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FC30 0.01" sheetId="1" state="visible" r:id="rId2"/>
    <sheet name="RT30' 0.01" sheetId="2" state="visible" r:id="rId3"/>
    <sheet name="FC4 0.01" sheetId="3" state="visible" r:id="rId4"/>
    <sheet name="FC12 0.01" sheetId="4" state="visible" r:id="rId5"/>
    <sheet name="FC30' 0.1" sheetId="5" state="visible" r:id="rId6"/>
    <sheet name="RT30' 0.1" sheetId="6" state="visible" r:id="rId7"/>
    <sheet name="FC4 0.1" sheetId="7" state="visible" r:id="rId8"/>
    <sheet name="FC12 0.1" sheetId="8" state="visible" r:id="rId9"/>
    <sheet name="RT30'_FC30' 0.01" sheetId="9" state="visible" r:id="rId10"/>
    <sheet name="RT30'_FC30' 0.1" sheetId="10" state="visible" r:id="rId11"/>
  </sheets>
  <definedNames>
    <definedName function="false" hidden="false" localSheetId="0" name="d30calls_down_fdr001_txtmapped" vbProcedure="false">'FC30 0.01'!$A$3:$L$22</definedName>
    <definedName function="false" hidden="false" localSheetId="0" name="d30calls_up_fdr001_txtmapped" vbProcedure="false">'FC30 0.01'!$A$24:$L$74</definedName>
    <definedName function="false" hidden="false" localSheetId="1" name="dTTcalls_down_fdr001_txtmapped" vbProcedure="false">'RT30'' 0.01'!$A$3:$L$36</definedName>
    <definedName function="false" hidden="false" localSheetId="1" name="dTTcalls_up_fdr001_txtmapped" vbProcedure="false">'RT30'' 0.01'!$A$38:$L$63</definedName>
    <definedName function="false" hidden="false" localSheetId="2" name="d4calls_down_fdr001_txtmapped" vbProcedure="false">'FC4 0.01'!$A$3:$L$5</definedName>
    <definedName function="false" hidden="false" localSheetId="2" name="d4calls_up_fdr001_txtmapped" vbProcedure="false">'FC4 0.01'!$A$7:$L$7</definedName>
    <definedName function="false" hidden="false" localSheetId="3" name="d12calls_down_fdr001_txtmapped_1" vbProcedure="false">'FC12 0.01'!$A$3:$L$14</definedName>
    <definedName function="false" hidden="false" localSheetId="3" name="d12calls_up_fdr001_txtmapped" vbProcedure="false">'FC12 0.01'!$A$16:$L$17</definedName>
    <definedName function="false" hidden="false" localSheetId="4" name="d30calls_down_fdr01_txtmapped" vbProcedure="false">'FC30'' 0.1'!$A$3:$L$82</definedName>
    <definedName function="false" hidden="false" localSheetId="4" name="d30calls_up_fdr01_txtmapped" vbProcedure="false">'FC30'' 0.1'!$A$84:$L$187</definedName>
    <definedName function="false" hidden="false" localSheetId="5" name="dTTcalls_down_fdr01_txtmapped" vbProcedure="false">'RT30'' 0.1'!$A$3:$L$117</definedName>
    <definedName function="false" hidden="false" localSheetId="5" name="dTTcalls_up_fdr01_txtmapped" vbProcedure="false">'RT30'' 0.1'!$A$119:$L$181</definedName>
    <definedName function="false" hidden="false" localSheetId="6" name="d4calls_down_fdr01_txtmapped" vbProcedure="false">'FC4 0.1'!$A$3:$L$10</definedName>
    <definedName function="false" hidden="false" localSheetId="6" name="d4calls_up_fdr01_txtmapped" vbProcedure="false">'FC4 0.1'!$A$12:$L$19</definedName>
    <definedName function="false" hidden="false" localSheetId="7" name="d12calls_down_fdr01_txtmapped" vbProcedure="false">'FC12 0.1'!$A$3:$L$52</definedName>
    <definedName function="false" hidden="false" localSheetId="7" name="d12calls_up_fdr01_txtmapped" vbProcedure="false">'FC12 0.1'!$A$54:$L$71</definedName>
    <definedName function="false" hidden="false" localSheetId="8" name="TT_FC_fdr001_DOWN_txtmapped" vbProcedure="false">'RT30''_FC30'' 0.01'!$A$3:$M$7</definedName>
    <definedName function="false" hidden="false" localSheetId="8" name="TT_FC_fdr001_UP_txtmapped" vbProcedure="false">'RT30''_FC30'' 0.01'!$A$9:$M$23</definedName>
    <definedName function="false" hidden="false" localSheetId="9" name="TT_FC_fdr01_DOWN_txtmapped" vbProcedure="false">'RT30''_FC30'' 0.1'!$A$3:$M$10</definedName>
    <definedName function="false" hidden="false" localSheetId="9" name="TT_FC_fdr01_UP_txtmapped" vbProcedure="false">'RT30''_FC30'' 0.1'!$A$12:$M$3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0" uniqueCount="610">
  <si>
    <t xml:space="preserve">Probe-sets differentially regulated between FC30 anc CC30 at FDR  &lt;0.01</t>
  </si>
  <si>
    <t xml:space="preserve">DOWN</t>
  </si>
  <si>
    <t xml:space="preserve">Average expression across time-points</t>
  </si>
  <si>
    <t xml:space="preserve">Affymetrix gene probeset ID</t>
  </si>
  <si>
    <t xml:space="preserve">gene_assignment</t>
  </si>
  <si>
    <t xml:space="preserve">NAME</t>
  </si>
  <si>
    <t xml:space="preserve">logFC FC30 vs CC30</t>
  </si>
  <si>
    <t xml:space="preserve">CC30</t>
  </si>
  <si>
    <t xml:space="preserve">FC30</t>
  </si>
  <si>
    <t xml:space="preserve">CC4</t>
  </si>
  <si>
    <t xml:space="preserve">FC4</t>
  </si>
  <si>
    <t xml:space="preserve">CC12</t>
  </si>
  <si>
    <t xml:space="preserve">FC12</t>
  </si>
  <si>
    <t xml:space="preserve">FC24</t>
  </si>
  <si>
    <t xml:space="preserve">RT30</t>
  </si>
  <si>
    <t xml:space="preserve">---</t>
  </si>
  <si>
    <t xml:space="preserve">Intron</t>
  </si>
  <si>
    <t xml:space="preserve">NM_175661 // Hist1h2af // histone cluster 1, H2af // 13 A3.1 // 319173 /// NM_001177544 // Hist1h2ao // histone cluster 1, H2ao // 13 A3.1 // 665433 /// NM_178185 // Gm11276 // predicted gene 11276 // 13 A3.1 // 319171 /// NM_178184 // Hist1h2an // histone cluster 1, H2an // 13 A3.1 // 319170 /// ENSMUST00000073261 // Hist1h2af // histone cluster 1, H2af // 13 A3.1 // 319173 /// BC125011 // Hist1h2af // histone cluster 1, H2af // 13 A3.1 // 319173 /// BC110626 // Gm11276 // predicted gene 11276 // 13 A3.1 // 319171 /// BC110626 // Hist1h2ao // histone cluster 1, H2ao // 13 A3.1 // 665433 /// NM_178188 // Hist1h2ad // histone cluster 1, H2ad // --- // 319165 /// NM_175659 // Hist1h2ah // histone cluster 1, H2ah // --- // 319168 /// NM_178182 // Hist1h2ai // histone cluster 1, H2ai // --- // 319191 /// NM_178183 // Hist1h2ak // histone cluster 1, H2ak // --- // 319169 /// ENSMUST00000074752 // Hist1h2ak // histone cluster 1, H2ak // --- // 319169 /// BC119295 // Hist1h2ad // histone cluster 1, H2ad // --- // 319165 /// BC134370 // Hist1h2ah // histone cluster 1, H2ah // --- // 319168 /// BC116373 // Hist1h2ai // histone cluster 1, H2ai // --- // 319191</t>
  </si>
  <si>
    <t xml:space="preserve"> Hist1h2af </t>
  </si>
  <si>
    <t xml:space="preserve">AK140789 // 9430053O09Rik // RIKEN cDNA 9430053O09 gene // --- // 319723</t>
  </si>
  <si>
    <t xml:space="preserve"> 9430053O09Rik </t>
  </si>
  <si>
    <t xml:space="preserve">NM_173739 // Galntl4 // UDP-N-acetyl-alpha-D-galactosamine:polypeptide N-acetylgalactosaminyltransferase-like 4 // 7 F1 // 233733 /// ENSMUST00000049430 // Galntl4 // UDP-N-acetyl-alpha-D-galactosamine:polypeptide N-acetylgalactosaminyltransferase-like 4 // 7 F1 // 233733 /// BC024988 // Galntl4 // UDP-N-acetyl-alpha-D-galactosamine:polypeptide N-acetylgalactosaminyltransferase-like 4 // 7 F1 // 233733 /// ENSMUST00000106663 // Galntl4 // UDP-N-acetyl-alpha-D-galactosamine:polypeptide N-acetylgalactosaminyltransferase-like 4 // 7 F1 // 233733</t>
  </si>
  <si>
    <t xml:space="preserve"> Galntl4 </t>
  </si>
  <si>
    <t xml:space="preserve">ENSMUST00000082239 // Gm10050 // predicted gene 10050 // --- // 791333</t>
  </si>
  <si>
    <t xml:space="preserve"> Gm10050 </t>
  </si>
  <si>
    <t xml:space="preserve">XR_004644 // Gm5791 // peptidyl-prolyl cis-trans isomerase A pseudogene 13_866.1 // 13 B3 // 544940</t>
  </si>
  <si>
    <t xml:space="preserve"> Gm5791 </t>
  </si>
  <si>
    <t xml:space="preserve">NM_009236 // Sox18 // SRY-box containing gene 18 // 2 H4|2 96.0 cM // 20672 /// ENSMUST00000054491 // Sox18 // SRY-box containing gene 18 // 2 H4|2 96.0 cM // 20672 /// L35032 // Sox18 // SRY-box containing gene 18 // 2 H4|2 96.0 cM // 20672</t>
  </si>
  <si>
    <t xml:space="preserve"> Sox18 </t>
  </si>
  <si>
    <t xml:space="preserve">NM_178213 // Hist2h2ab // histone cluster 2, H2ab // --- // 621893</t>
  </si>
  <si>
    <t xml:space="preserve"> Hist2h2ab </t>
  </si>
  <si>
    <t xml:space="preserve">AK034787 // Ubiad1 // UbiA prenyltransferase domain containing 1 // 4 E1 // 71707</t>
  </si>
  <si>
    <t xml:space="preserve"> Ubiad1 </t>
  </si>
  <si>
    <t xml:space="preserve">ENSMUST00000062283 // 2900052L18Rik // RIKEN cDNA 2900052L18 gene // 11 E2 // 76835</t>
  </si>
  <si>
    <t xml:space="preserve"> 2900052L18Rik </t>
  </si>
  <si>
    <t xml:space="preserve">NM_178185 // Gm11276 // predicted gene 11276 // 13 A3.1 // 319171 /// NM_178184 // Hist1h2an // histone cluster 1, H2an // 13 A3.1 // 319170 /// NM_175661 // Hist1h2af // histone cluster 1, H2af // 13 A3.1 // 319173 /// ENSMUST00000073261 // Hist1h2af // histone cluster 1, H2af // 13 A3.1 // 319173 /// BC110626 // Gm11276 // predicted gene 11276 // 13 A3.1 // 319171 /// BC110626 // Hist1h2ao // histone cluster 1, H2ao // 13 A3.1 // 665433 /// BC125011 // Hist1h2af // histone cluster 1, H2af // 13 A3.1 // 319173 /// NM_178182 // Hist1h2ai // histone cluster 1, H2ai // --- // 319191 /// NM_178188 // Hist1h2ad // histone cluster 1, H2ad // --- // 319165 /// NM_178186 // Hist1h2ag // histone cluster 1, H2ag // --- // 319167 /// NM_175659 // Hist1h2ah // histone cluster 1, H2ah // --- // 319168 /// NM_178183 // Hist1h2ak // histone cluster 1, H2ak // --- // 319169 /// ENSMUST00000091742 // Hist1h2ah // histone cluster 1, H2ah // --- // 319168 /// ENSMUST00000074752 // Hist1h2ak // histone cluster 1, H2ak // --- // 319169 /// BC099406 // Hist1h2ai // histone cluster 1, H2ai // --- // 319191 /// BC119295 // Hist1h2ad // histone cluster 1, H2ad // --- // 319165 /// BC065803 // Hist1h2ag // histone cluster 1, H2ag // --- // 319167 /// BC134370 // Hist1h2ah // histone cluster 1, H2ah // --- // 319168</t>
  </si>
  <si>
    <t xml:space="preserve"> Gm11276 </t>
  </si>
  <si>
    <t xml:space="preserve">NM_011535 // Tbx3 // T-box 3 // 5 F|5 65.0 cM // 21386 /// NM_198052 // Tbx3 // T-box 3 // 5 F|5 65.0 cM // 21386 /// ENSMUST00000079719 // Tbx3 // T-box 3 // 5 F|5 65.0 cM // 21386 /// ENSMUST00000018748 // Tbx3 // T-box 3 // 5 F|5 65.0 cM // 21386 /// ENSMUST00000121021 // Tbx3 // T-box 3 // 5 F|5 65.0 cM // 21386 /// BC096551 // Tbx3 // T-box 3 // 5 F|5 65.0 cM // 21386</t>
  </si>
  <si>
    <t xml:space="preserve"> Tbx3 </t>
  </si>
  <si>
    <t xml:space="preserve">NM_001177544 // Hist1h2ao // histone cluster 1, H2ao // 13 A3.1 // 665433 /// NM_178185 // Gm11276 // predicted gene 11276 // 13 A3.1 // 319171 /// BC110626 // Gm11276 // predicted gene 11276 // 13 A3.1 // 319171 /// BC110626 // Hist1h2ao // histone cluster 1, H2ao // 13 A3.1 // 665433 /// NM_178182 // Hist1h2ai // histone cluster 1, H2ai // --- // 319191 /// NM_178188 // Hist1h2ad // histone cluster 1, H2ad // --- // 319165 /// NM_175659 // Hist1h2ah // histone cluster 1, H2ah // --- // 319168 /// ENSMUST00000091742 // Hist1h2ah // histone cluster 1, H2ah // --- // 319168 /// BC099406 // Hist1h2ai // histone cluster 1, H2ai // --- // 319191 /// BC119295 // Hist1h2ad // histone cluster 1, H2ad // --- // 319165 /// BC134370 // Hist1h2ah // histone cluster 1, H2ah // --- // 319168</t>
  </si>
  <si>
    <t xml:space="preserve"> Hist1h2ao </t>
  </si>
  <si>
    <t xml:space="preserve">NM_009558 // Zfp51 // zinc finger protein 51 // 17 A3.2|17 9.9 cM // 22709 /// X74855 // Zfp51 // zinc finger protein 51 // 17 A3.2|17 9.9 cM // 22709</t>
  </si>
  <si>
    <t xml:space="preserve"> Zfp51 </t>
  </si>
  <si>
    <t xml:space="preserve">NM_013549 // Hist2h2aa1 // histone cluster 2, H2aa1 // 3 F1-F2|3 45.2 cM // 15267 /// NM_175662 // Hist2h2ac // histone cluster 2, H2ac // --- // 319176 /// NM_178212 // Hist2h2aa2 // histone cluster 2, H2aa2 // --- // 319192 /// BC117094 // Hist2h2ac // histone cluster 2, H2ac // --- // 319176 /// BC089519 // Hist2h2aa1 // histone cluster 2, H2aa1 // 3 F1-F2|3 45.2 cM // 15267 /// BC089519 // Hist2h2aa2 // histone cluster 2, H2aa2 // --- // 319192 /// BC080809 // Hist2h3c1 // histone cluster 2, H3c1 // 3 F1-F2 // 15077</t>
  </si>
  <si>
    <t xml:space="preserve"> Hist2h2aa1 </t>
  </si>
  <si>
    <t xml:space="preserve">UP</t>
  </si>
  <si>
    <t xml:space="preserve">NM_181540 // Tm6sf2 // transmembrane 6 superfamily member 2 // 8 B3.3 // 107770 /// ENSMUST00000049197 // Tm6sf2 // transmembrane 6 superfamily member 2 // 8 B3.3 // 107770 /// BC024498 // Tm6sf2 // transmembrane 6 superfamily member 2 // 8 B3.3 // 107770 /// ENSMUST00000110160 // Tm6sf2 // transmembrane 6 superfamily member 2 // 8 B3.3 // 107770</t>
  </si>
  <si>
    <t xml:space="preserve"> Tm6sf2 </t>
  </si>
  <si>
    <t xml:space="preserve">NM_153287 // Csrnp1 // cysteine-serine-rich nuclear protein 1 // 9 F4 // 215418 /// ENSMUST00000035101 // Csrnp1 // cysteine-serine-rich nuclear protein 1 // 9 F4 // 215418 /// BC050066 // Csrnp1 // cysteine-serine-rich nuclear protein 1 // 9 F4 // 215418</t>
  </si>
  <si>
    <t xml:space="preserve"> Csrnp1 </t>
  </si>
  <si>
    <t xml:space="preserve">NM_010831 // Sik1 // salt inducible kinase 1 // 17 B1|17 18.18 cM // 17691 /// ENSMUST00000024839 // Sik1 // salt inducible kinase 1 // 17 B1|17 18.18 cM // 17691 /// U11494 // Sik1 // salt inducible kinase 1 // 17 B1|17 18.18 cM // 17691</t>
  </si>
  <si>
    <t xml:space="preserve"> Sik1 </t>
  </si>
  <si>
    <t xml:space="preserve">NR_028274 // Snord14d // small nucleolar RNA, C/D box 14D // 9|9 // 100302593 /// NR_028276 // Snord14c // small nucleolar RNA, C/D box 14C // --- // 108637 /// M13967 // Hspa8 // heat shock protein 8 // 9 A5.1|9 24.0 cM // 15481</t>
  </si>
  <si>
    <t xml:space="preserve"> Snord14d </t>
  </si>
  <si>
    <t xml:space="preserve">AB041803 // AB041803 // cDNA sequence AB041803 // 6 A3.3 // 232685 /// ENSMUST00000115107 // AB041803 // cDNA sequence AB041803 // 6 A3.3 // 232685 /// ENSMUST00000050386 // AB041803 // cDNA sequence AB041803 // 6 A3.3 // 232685</t>
  </si>
  <si>
    <t xml:space="preserve"> AB041803 </t>
  </si>
  <si>
    <t xml:space="preserve">NM_010907 // Nfkbia // nuclear factor of kappa light polypeptide gene enhancer in B-cells inhibitor, alpha // 12 C1-C3 // 18035 /// ENSMUST00000021413 // Nfkbia // nuclear factor of kappa light polypeptide gene enhancer in B-cells inhibitor, alpha // 12 C1-C3 // 18035 /// BC046754 // Nfkbia // nuclear factor of kappa light polypeptide gene enhancer in B-cells inhibitor, alpha // 12 C1-C3 // 18035</t>
  </si>
  <si>
    <t xml:space="preserve"> Nfkbia </t>
  </si>
  <si>
    <t xml:space="preserve">NM_010516 // Cyr61 // cysteine rich protein 61 // 3 H2|3 72.9 cM // 16007 /// ENSMUST00000029846 // Cyr61 // cysteine rich protein 61 // 3 H2|3 72.9 cM // 16007 /// M32490 // Cyr61 // cysteine rich protein 61 // 3 H2|3 72.9 cM // 16007</t>
  </si>
  <si>
    <t xml:space="preserve"> Cyr61 </t>
  </si>
  <si>
    <t xml:space="preserve">NR_028275 // Snord14e // small nucleolar RNA, C/D box 14E // --- // 100302594</t>
  </si>
  <si>
    <t xml:space="preserve"> Snord14e </t>
  </si>
  <si>
    <t xml:space="preserve">NM_018790 // Arc // activity regulated cytoskeletal-associated protein // 15 D3|15 41.4 cM // 11838 /// ENSMUST00000110009 // Arc // activity regulated cytoskeletal-associated protein // 15 D3|15 41.4 cM // 11838 /// ENSMUST00000023268 // Arc // activity regulated cytoskeletal-associated protein // 15 D3|15 41.4 cM // 11838 /// AF162777 // Arc // activity regulated cytoskeletal-associated protein // 15 D3|15 41.4 cM // 11838</t>
  </si>
  <si>
    <t xml:space="preserve"> Arc </t>
  </si>
  <si>
    <t xml:space="preserve">NR_029794 // Mir212 // microRNA 212 // --- // 387208</t>
  </si>
  <si>
    <t xml:space="preserve"> Mir212 </t>
  </si>
  <si>
    <t xml:space="preserve">NM_008036 // Fosb // FBJ osteosarcoma oncogene B // 7 A2-B1|7 5.0 cM // 14282 /// ENSMUST00000003640 // Fosb // FBJ osteosarcoma oncogene B // 7 A2-B1|7 5.0 cM // 14282 /// BC132064 // Fosb // FBJ osteosarcoma oncogene B // 7 A2-B1|7 5.0 cM // 14282</t>
  </si>
  <si>
    <t xml:space="preserve"> Fosb </t>
  </si>
  <si>
    <t xml:space="preserve">NM_033042 // Tnfrsf25 // tumor necrosis factor receptor superfamily, member 25 // 4 E1 // 85030 /// ENSMUST00000035275 // Tnfrsf25 // tumor necrosis factor receptor superfamily, member 25 // 4 E1 // 85030 /// BC017526 // Tnfrsf25 // tumor necrosis factor receptor superfamily, member 25 // 4 E1 // 85030 /// ENSMUST00000025706 // Tnfrsf25 // tumor necrosis factor receptor superfamily, member 25 // 4 E1 // 85030</t>
  </si>
  <si>
    <t xml:space="preserve"> Tnfrsf25 </t>
  </si>
  <si>
    <t xml:space="preserve">NM_010118 // Egr2 // early growth response 2 // 10 B5|10 35.0 cM // 13654 /// ENSMUST00000048289 // Egr2 // early growth response 2 // 10 B5|10 35.0 cM // 13654 /// BC009093 // Egr2 // early growth response 2 // 10 B5|10 35.0 cM // 13654 /// ENSMUST00000105438 // Egr2 // early growth response 2 // 10 B5|10 35.0 cM // 13654</t>
  </si>
  <si>
    <t xml:space="preserve"> Egr2 </t>
  </si>
  <si>
    <t xml:space="preserve">NM_013642 // Dusp1 // dual specificity phosphatase 1 // 17 A2-C|17 13.0 cM // 19252 /// ENSMUST00000025025 // Dusp1 // dual specificity phosphatase 1 // 17 A2-C|17 13.0 cM // 19252 /// BC006967 // Dusp1 // dual specificity phosphatase 1 // 17 A2-C|17 13.0 cM // 19252</t>
  </si>
  <si>
    <t xml:space="preserve"> Dusp1 </t>
  </si>
  <si>
    <t xml:space="preserve">NM_010234 // Fos // FBJ osteosarcoma oncogene // 12 D2|12 40.0 cM // 14281 /// ENSMUST00000021674 // Fos // FBJ osteosarcoma oncogene // 12 D2|12 40.0 cM // 14281 /// BC029814 // Fos // FBJ osteosarcoma oncogene // 12 D2|12 40.0 cM // 14281</t>
  </si>
  <si>
    <t xml:space="preserve"> Fos </t>
  </si>
  <si>
    <t xml:space="preserve">AK132080 // 3010085J16Rik // RIKEN cDNA 3010085J16 gene // --- // 100038741</t>
  </si>
  <si>
    <t xml:space="preserve"> 3010085J16Rik </t>
  </si>
  <si>
    <t xml:space="preserve">NM_178892 // Tiparp // TCDD-inducible poly(ADP-ribose) polymerase // 3 E1 // 99929 /// ENSMUST00000047906 // Tiparp // TCDD-inducible poly(ADP-ribose) polymerase // 3 E1 // 99929 /// BC068173 // Tiparp // TCDD-inducible poly(ADP-ribose) polymerase // 3 E1 // 99929 /// NR_027955 // 4931440P22Rik // RIKEN cDNA 4931440P22 gene // 3 E1 // 71004</t>
  </si>
  <si>
    <t xml:space="preserve"> Tiparp </t>
  </si>
  <si>
    <t xml:space="preserve">NM_011148 // Ppef2 // protein phosphatase, EF hand calcium-binding domain 2 // 5 E3 // 19023 /// ENSMUST00000031359 // Ppef2 // protein phosphatase, EF hand calcium-binding domain 2 // 5 E3 // 19023 /// BC027049 // Ppef2 // protein phosphatase, EF hand calcium-binding domain 2 // 5 E3 // 19023</t>
  </si>
  <si>
    <t xml:space="preserve"> Ppef2 </t>
  </si>
  <si>
    <t xml:space="preserve">NM_001161845 // Sgk1 // serum/glucocorticoid regulated kinase 1 // 10 A3 // 20393 /// NM_001161850 // Sgk1 // serum/glucocorticoid regulated kinase 1 // 10 A3 // 20393 /// NM_011361 // Sgk1 // serum/glucocorticoid regulated kinase 1 // 10 A3 // 20393 /// NM_001161847 // Sgk1 // serum/glucocorticoid regulated kinase 1 // 10 A3 // 20393 /// NM_001161848 // Sgk1 // serum/glucocorticoid regulated kinase 1 // 10 A3 // 20393 /// NM_001161849 // Sgk1 // serum/glucocorticoid regulated kinase 1 // 10 A3 // 20393 /// ENSMUST00000120509 // Sgk1 // serum/glucocorticoid regulated kinase 1 // 10 A3 // 20393 /// ENSMUST00000100036 // Sgk1 // serum/glucocorticoid regulated kinase 1 // 10 A3 // 20393 /// ENSMUST00000020145 // Sgk1 // serum/glucocorticoid regulated kinase 1 // 10 A3 // 20393 /// ENSMUST00000092673 // Sgk1 // serum/glucocorticoid regulated kinase 1 // 10 A3 // 20393 /// BC070401 // Sgk1 // serum/glucocorticoid regulated kinase 1 // 10 A3 // 20393</t>
  </si>
  <si>
    <t xml:space="preserve"> Sgk1 </t>
  </si>
  <si>
    <t xml:space="preserve">NR_030499 // Mir505 // microRNA 505 // --- // 751545</t>
  </si>
  <si>
    <t xml:space="preserve"> Mir505 </t>
  </si>
  <si>
    <t xml:space="preserve">NM_027514 // Pvr // poliovirus receptor // 7 A3|7 4.0 cM // 52118 /// ENSMUST00000043517 // Pvr // poliovirus receptor // 7 A3|7 4.0 cM // 52118 /// BC013673 // Pvr // poliovirus receptor // 7 A3|7 4.0 cM // 52118</t>
  </si>
  <si>
    <t xml:space="preserve"> Pvr </t>
  </si>
  <si>
    <t xml:space="preserve">NM_177707 // Stac3 // SH3 and cysteine rich domain 3 // 10 D3 // 237611 /// ENSMUST00000035839 // Stac3 // SH3 and cysteine rich domain 3 // 10 D3 // 237611 /// BC067208 // Stac3 // SH3 and cysteine rich domain 3 // 10 D3 // 237611</t>
  </si>
  <si>
    <t xml:space="preserve"> Stac3 </t>
  </si>
  <si>
    <t xml:space="preserve">NM_007570 // Btg2 // B-cell translocation gene 2, anti-proliferative // 1 E4|1 71.0 cM // 12227 /// ENSMUST00000020692 // Btg2 // B-cell translocation gene 2, anti-proliferative // 1 E4|1 71.0 cM // 12227 /// BC132259 // Btg2 // B-cell translocation gene 2, anti-proliferative // 1 E4|1 71.0 cM // 12227</t>
  </si>
  <si>
    <t xml:space="preserve"> Btg2 </t>
  </si>
  <si>
    <t xml:space="preserve">NR_028433 // AF357355 // snoRNA AF357355 // 12 F1 // 100303646</t>
  </si>
  <si>
    <t xml:space="preserve"> AF357355 </t>
  </si>
  <si>
    <t xml:space="preserve">NM_008255 // Hmgcr // 3-hydroxy-3-methylglutaryl-Coenzyme A reductase // 13 D1|13 49.0 cM // 15357 /// ENSMUST00000022176 // Hmgcr // 3-hydroxy-3-methylglutaryl-Coenzyme A reductase // 13 D1|13 49.0 cM // 15357 /// BC085083 // Hmgcr // 3-hydroxy-3-methylglutaryl-Coenzyme A reductase // 13 D1|13 49.0 cM // 15357</t>
  </si>
  <si>
    <t xml:space="preserve"> Hmgcr </t>
  </si>
  <si>
    <t xml:space="preserve">NM_173874 // Clcn3 // chloride channel 3 // 8 B3.1|8 32.2 cM // 12725 /// NM_173873 // Clcn3 // chloride channel 3 // 8 B3.1|8 32.2 cM // 12725 /// NM_007711 // Clcn3 // chloride channel 3 // 8 B3.1|8 32.2 cM // 12725 /// NM_173876 // Clcn3 // chloride channel 3 // 8 B3.1|8 32.2 cM // 12725 /// ENSMUST00000004430 // Clcn3 // chloride channel 3 // 8 B3.1|8 32.2 cM // 12725 /// ENSMUST00000056508 // Clcn3 // chloride channel 3 // 8 B3.1|8 32.2 cM // 12725 /// ENSMUST00000093490 // Clcn3 // chloride channel 3 // 8 B3.1|8 32.2 cM // 12725 /// ENSMUST00000110301 // Clcn3 // chloride channel 3 // 8 B3.1|8 32.2 cM // 12725 /// ENSMUST00000110300 // Clcn3 // chloride channel 3 // 8 B3.1|8 32.2 cM // 12725 /// BC057133 // Clcn3 // chloride channel 3 // 8 B3.1|8 32.2 cM // 12725 /// ENSMUST00000110302 // Clcn3 // chloride channel 3 // 8 B3.1|8 32.2 cM // 12725</t>
  </si>
  <si>
    <t xml:space="preserve"> Clcn3 </t>
  </si>
  <si>
    <t xml:space="preserve">NM_028817 // Acsl3 // acyl-CoA synthetase long-chain family member 3 // 1 C4|1 24.1 cM // 74205 /// NM_001033606 // Acsl3 // acyl-CoA synthetase long-chain family member 3 // 1 C4|1 24.1 cM // 74205 /// NM_001136222 // Acsl3 // acyl-CoA synthetase long-chain family member 3 // 1 C4|1 24.1 cM // 74205 /// NM_001001981 // Utp14b // UTP14, U3 small nucleolar ribonucleoprotein, homolog B (yeast) // 1 C4|1 24.1 cM // 195434 /// NM_001136226 // Utp14b // UTP14, U3 small nucleolar ribonucleoprotein, homolog B (yeast) // 1 C4|1 24.1 cM // 195434 /// ENSMUST00000035779 // Acsl3 // acyl-CoA synthetase long-chain family member 3 // 1 C4|1 24.1 cM // 74205 /// ENSMUST00000113521 // Acsl3 // acyl-CoA synthetase long-chain family member 3 // 1 C4|1 24.1 cM // 74205 /// ENSMUST00000012393 // Acsl3 // acyl-CoA synthetase long-chain family member 3 // 1 C4|1 24.1 cM // 74205 /// ENSMUST00000053760 // Utp14b // UTP14, U3 small nucleolar ribonucleoprotein, homolog B (yeast) // 1 C4|1 24.1 cM // 195434 /// BC031529 // Acsl3 // acyl-CoA synthetase long-chain family member 3 // 1 C4|1 24.1 cM // 74205 /// AY316161 // Utp14b // UTP14, U3 small nucleolar ribonucleoprotein, homolog B (yeast) // 1 C4|1 24.1 cM // 195434</t>
  </si>
  <si>
    <t xml:space="preserve"> Acsl3 </t>
  </si>
  <si>
    <t xml:space="preserve">NM_010444 // Nr4a1 // nuclear receptor subfamily 4, group A, member 1 // 15 F // 15370 /// ENSMUST00000023779 // Nr4a1 // nuclear receptor subfamily 4, group A, member 1 // 15 F // 15370 /// BC004770 // Nr4a1 // nuclear receptor subfamily 4, group A, member 1 // 15 F // 15370</t>
  </si>
  <si>
    <t xml:space="preserve"> Nr4a1 </t>
  </si>
  <si>
    <t xml:space="preserve">ENSMUST00000069568 // Gm9982 // predicted gene 9982 // --- // 791357</t>
  </si>
  <si>
    <t xml:space="preserve"> Gm9982 </t>
  </si>
  <si>
    <t xml:space="preserve">Probe-sets differentially regulated between RT30 anc CC30 at FDR  &lt;0.01</t>
  </si>
  <si>
    <t xml:space="preserve">logFC RT30 vs CC30</t>
  </si>
  <si>
    <t xml:space="preserve">NM_001080924 // Znrf3 // zinc and ring finger 3 // 11 A1 // 407821 /// ENSMUST00000109867 // Znrf3 // zinc and ring finger 3 // 11 A1 // 407821 /// BC151080 // Znrf3 // zinc and ring finger 3 // 11 A1 // 407821 /// ENSMUST00000049538 // Znrf3 // zinc and ring finger 3 // 11 A1 // 407821</t>
  </si>
  <si>
    <t xml:space="preserve"> Znrf3 </t>
  </si>
  <si>
    <t xml:space="preserve">NM_001010941 // Gpr12 // G-protein coupled receptor 12 // 5 G3 // 14738 /// NM_008151 // Gpr12 // G-protein coupled receptor 12 // 5 G3 // 14738 /// ENSMUST00000036211 // Gpr12 // G-protein coupled receptor 12 // 5 G3 // 14738 /// BC055746 // Gpr12 // G-protein coupled receptor 12 // 5 G3 // 14738</t>
  </si>
  <si>
    <t xml:space="preserve"> Gpr12 </t>
  </si>
  <si>
    <t xml:space="preserve">NM_013805 // Cldn5 // claudin 5 // 16 A3|16 11.65 cM // 12741 /// ENSMUST00000043577 // Cldn5 // claudin 5 // 16 A3|16 11.65 cM // 12741 /// AF035814 // Cldn5 // claudin 5 // 16 A3|16 11.65 cM // 12741</t>
  </si>
  <si>
    <t xml:space="preserve"> Cldn5 </t>
  </si>
  <si>
    <t xml:space="preserve">XM_891173 // Gm6686 // predicted pseudogene 6686 // 17 A2 // 626573</t>
  </si>
  <si>
    <t xml:space="preserve"> Gm6686 </t>
  </si>
  <si>
    <t xml:space="preserve">NM_001162906 // 2410089E03Rik // RIKEN cDNA 2410089E03 gene // 15 A1 // 73692 /// BC058107 // 2410089E03Rik // RIKEN cDNA 2410089E03 gene // 15 A1 // 73692 /// ENSMUST00000110617 // 2410089E03Rik // RIKEN cDNA 2410089E03 gene // 15 A1 // 73692 /// ENSMUST00000044206 // 2410089E03Rik // RIKEN cDNA 2410089E03 gene // 15 A1 // 73692 /// XM_486078 // Gm5906 // predicted gene 5906 // 8 A1.1 // 546032</t>
  </si>
  <si>
    <t xml:space="preserve"> 2410089E03Rik </t>
  </si>
  <si>
    <t xml:space="preserve">NR_015510 // 4632427E13Rik // RIKEN cDNA 4632427E13 gene // 7 E1 // 666737 /// ENSMUST00000098305 // 4632427E13Rik // RIKEN cDNA 4632427E13 gene // 7 E1 // 666737</t>
  </si>
  <si>
    <t xml:space="preserve"> 4632427E13Rik </t>
  </si>
  <si>
    <t xml:space="preserve">NM_001162417 // Myef2 // myelin basic protein expression factor 2, repressor // 2 F1|2 73.0 cM // 17876 /// NM_010852 // Myef2 // myelin basic protein expression factor 2, repressor // 2 F1|2 73.0 cM // 17876 /// NM_001162418 // Myef2 // myelin basic protein expression factor 2, repressor // 2 F1|2 73.0 cM // 17876 /// ENSMUST00000067780 // Myef2 // myelin basic protein expression factor 2, repressor // 2 F1|2 73.0 cM // 17876 /// ENSMUST00000110501 // Myef2 // myelin basic protein expression factor 2, repressor // 2 F1|2 73.0 cM // 17876 /// ENSMUST00000089825 // Myef2 // myelin basic protein expression factor 2, repressor // 2 F1|2 73.0 cM // 17876 /// AF483504 // Myef2 // myelin basic protein expression factor 2, repressor // 2 F1|2 73.0 cM // 17876 /// ENSMUST00000110500 // Myef2 // myelin basic protein expression factor 2, repressor // 2 F1|2 73.0 cM // 17876</t>
  </si>
  <si>
    <t xml:space="preserve"> Myef2 </t>
  </si>
  <si>
    <t xml:space="preserve">NM_001012330 // Zfp238 // zinc finger protein 238 // 1 H3 // 30928 /// NM_013915 // Zfp238 // zinc finger protein 238 // 1 H3 // 30928 /// ENSMUST00000094276 // Zfp238 // zinc finger protein 238 // 1 H3 // 30928 /// ENSMUST00000077225 // Zfp238 // zinc finger protein 238 // 1 H3 // 30928 /// AF140224 // Zfp238 // zinc finger protein 238 // 1 H3 // 30928</t>
  </si>
  <si>
    <t xml:space="preserve"> Zfp238 </t>
  </si>
  <si>
    <t xml:space="preserve">ENSMUST00000122450 // B230307C23Rik // RIKEN cDNA B230307C23 gene // 16 C4 // 245305 /// BC056174 // B230307C23Rik // RIKEN cDNA B230307C23 gene // 16 C4 // 245305</t>
  </si>
  <si>
    <t xml:space="preserve"> B230307C23Rik </t>
  </si>
  <si>
    <t xml:space="preserve">NR_030444 // Mir497 // microRNA 497 // --- // 751537</t>
  </si>
  <si>
    <t xml:space="preserve"> Mir497 </t>
  </si>
  <si>
    <t xml:space="preserve">BC029185 // Foxn3 // forkhead box N3 // 12 E // 71375</t>
  </si>
  <si>
    <t xml:space="preserve"> Foxn3 </t>
  </si>
  <si>
    <t xml:space="preserve">NM_001166381 // Rad52 // RAD52 homolog (S. cerevisiae) // 6 G3|6 55.0 cM // 19365 /// NM_001166382 // Rad52 // RAD52 homolog (S. cerevisiae) // 6 G3|6 55.0 cM // 19365 /// NM_011236 // Rad52 // RAD52 homolog (S. cerevisiae) // 6 G3|6 55.0 cM // 19365 /// NM_001166383 // Rad52 // RAD52 homolog (S. cerevisiae) // 6 G3|6 55.0 cM // 19365 /// ENSMUST00000032269 // Rad52 // RAD52 homolog (S. cerevisiae) // 6 G3|6 55.0 cM // 19365 /// U12135 // Rad52 // RAD52 homolog (S. cerevisiae) // 6 G3|6 55.0 cM // 19365</t>
  </si>
  <si>
    <t xml:space="preserve"> Rad52 </t>
  </si>
  <si>
    <t xml:space="preserve">AK048022 // C130030K03Rik // RIKEN cDNA C130030K03 gene // --- // 320644</t>
  </si>
  <si>
    <t xml:space="preserve"> C130030K03Rik </t>
  </si>
  <si>
    <t xml:space="preserve">NM_178789 // Tmem117 // transmembrane protein 117 // 15 E3 // 320709 /// ENSMUST00000080141 // Tmem117 // transmembrane protein 117 // 15 E3 // 320709 /// BC051178 // Tmem117 // transmembrane protein 117 // 15 E3 // 320709</t>
  </si>
  <si>
    <t xml:space="preserve"> Tmem117 </t>
  </si>
  <si>
    <t xml:space="preserve">NR_029838 // Mir219-2 // microRNA 219-2 // --- // 723904</t>
  </si>
  <si>
    <t xml:space="preserve"> Mir219-2 </t>
  </si>
  <si>
    <t xml:space="preserve">NM_024206 // Sec13 // SEC13 homolog (S. cerevisiae) // 6 E3|6 52.5 cM // 110379 /// ENSMUST00000032440 // Sec13 // SEC13 homolog (S. cerevisiae) // 6 E3|6 52.5 cM // 110379 /// BC002128 // Sec13 // SEC13 homolog (S. cerevisiae) // 6 E3|6 52.5 cM // 110379</t>
  </si>
  <si>
    <t xml:space="preserve"> Sec13 </t>
  </si>
  <si>
    <t xml:space="preserve">NM_010372 // Gzmd // granzyme D // 14 C3|14 20.5 cM // 14941 /// ENSMUST00000082093 // Gzmd // granzyme D // 14 C3|14 20.5 cM // 14941 /// J03255 // Gzmd // granzyme D // 14 C3|14 20.5 cM // 14941</t>
  </si>
  <si>
    <t xml:space="preserve"> Gzmd </t>
  </si>
  <si>
    <t xml:space="preserve">NM_029344 // Acyp2 // acylphosphatase 2, muscle type // 11 A4 // 75572 /// ENSMUST00000074613 // Acyp2 // acylphosphatase 2, muscle type // 11 A4 // 75572 /// BC027642 // Acyp2 // acylphosphatase 2, muscle type // 11 A4 // 75572 /// ENSMUST00000109438 // Acyp2 // acylphosphatase 2, muscle type // 11 A4 // 75572</t>
  </si>
  <si>
    <t xml:space="preserve"> Acyp2 </t>
  </si>
  <si>
    <t xml:space="preserve">AK137634 // LOC100038422 // hypothetical LOC100038422 // --- // 100038422</t>
  </si>
  <si>
    <t xml:space="preserve"> LOC100038422 </t>
  </si>
  <si>
    <t xml:space="preserve">BC080661 // 2410042D21Rik // RIKEN cDNA 2410042D21 gene // 2 E4 // 72425 /// BC062099 // Slc12a6 // solute carrier family 12, member 6 // 2 E3 // 107723 /// NM_024254 // 2410042D21Rik // RIKEN cDNA 2410042D21 gene // 2 E4 // 72425 /// ENSMUST00000028552 // 2410042D21Rik // RIKEN cDNA 2410042D21 gene // 2 E4 // 72425</t>
  </si>
  <si>
    <t xml:space="preserve"> 2410042D21Rik </t>
  </si>
  <si>
    <t xml:space="preserve">NR_027817 // 1500011B03Rik // RIKEN cDNA 1500011B03 gene // 5 F // 66236 /// NR_027818 // 1500011B03Rik // RIKEN cDNA 1500011B03 gene // 5 F // 66236 /// ENSMUST00000112160 // 1500011B03Rik // RIKEN cDNA 1500011B03 gene // 5 F // 66236 /// BC061238 // 1500011B03Rik // RIKEN cDNA 1500011B03 gene // 5 F // 66236 /// ENSMUST00000061251 // 1500011B03Rik // RIKEN cDNA 1500011B03 gene // 5 F // 66236</t>
  </si>
  <si>
    <t xml:space="preserve"> 1500011B03Rik </t>
  </si>
  <si>
    <t xml:space="preserve">NM_001164286 // Gm5415 // predicted gene 5415 // 1 B // 408191 /// NM_053264 // 4930444G20Rik // RIKEN cDNA 4930444G20 gene // 10 A3 // 114671 /// ENSMUST00000050429 // Gm9839 // predicted gene 9839 // 1A5|1 // 408192 /// ENSMUST00000088296 // Gm5415 // predicted gene 5415 // 1 B // 408191 /// ENSMUST00000092672 // 4930444G20Rik // RIKEN cDNA 4930444G20 gene // 10 A3 // 114671</t>
  </si>
  <si>
    <t xml:space="preserve"> Gm5415 </t>
  </si>
  <si>
    <t xml:space="preserve">NM_007913 // Egr1 // early growth response 1 // 18 C/D|18 16.0 cM // 13653 /// ENSMUST00000064795 // Egr1 // early growth response 1 // 18 C/D|18 16.0 cM // 13653 /// M22326 // Egr1 // early growth response 1 // 18 C/D|18 16.0 cM // 13653</t>
  </si>
  <si>
    <t xml:space="preserve"> Egr1 </t>
  </si>
  <si>
    <t xml:space="preserve">NM_008416 // Junb // Jun-B oncogene // 8 C2-D1|8 38.6 cM // 16477 /// ENSMUST00000064922 // Junb // Jun-B oncogene // 8 C2-D1|8 38.6 cM // 16477 /// BC092302 // Junb // Jun-B oncogene // 8 C2-D1|8 38.6 cM // 16477</t>
  </si>
  <si>
    <t xml:space="preserve"> Junb </t>
  </si>
  <si>
    <t xml:space="preserve">NM_024413 // Plekhf1 // pleckstrin homology domain containing, family F (with FYVE domain) member 1 // 7 B1 // 72287 /// ENSMUST00000098513 // Plekhf1 // pleckstrin homology domain containing, family F (with FYVE domain) member 1 // 7 B1 // 72287 /// BC002120 // Plekhf1 // pleckstrin homology domain containing, family F (with FYVE domain) member 1 // 7 B1 // 72287</t>
  </si>
  <si>
    <t xml:space="preserve"> Plekhf1 </t>
  </si>
  <si>
    <t xml:space="preserve">NM_024222 // Stt3b // STT3, subunit of the oligosaccharyltransferase complex, homolog B (S. cerevisiae) // 9 F3 // 68292 /// ENSMUST00000035010 // Stt3b // STT3, subunit of the oligosaccharyltransferase complex, homolog B (S. cerevisiae) // 9 F3 // 68292 /// BC052433 // Stt3b // STT3, subunit of the oligosaccharyltransferase complex, homolog B (S. cerevisiae) // 9 F3 // 68292 /// ENSMUST00000035012 // Gm9757 // predicted gene 9757 // 9 F3 // 100313514</t>
  </si>
  <si>
    <t xml:space="preserve"> Stt3b </t>
  </si>
  <si>
    <t xml:space="preserve">NM_001159367 // Per1 // period homolog 1 (Drosophila) // 11 B // 18626 /// NM_011065 // Per1 // period homolog 1 (Drosophila) // 11 B // 18626 /// ENSMUST00000021271 // Per1 // period homolog 1 (Drosophila) // 11 B // 18626 /// AF022992 // Per1 // period homolog 1 (Drosophila) // 11 B // 18626 /// ENSMUST00000102605 // Per1 // period homolog 1 (Drosophila) // 11 B // 18626 /// ENSMUST00000101004 // Per1 // period homolog 1 (Drosophila) // 11 B // 18626</t>
  </si>
  <si>
    <t xml:space="preserve"> Per1 </t>
  </si>
  <si>
    <t xml:space="preserve">NM_001085390 // Dusp5 // dual specificity phosphatase 5 // 19 D2 // 240672 /// ENSMUST00000038287 // Dusp5 // dual specificity phosphatase 5 // 19 D2 // 240672</t>
  </si>
  <si>
    <t xml:space="preserve"> Dusp5 </t>
  </si>
  <si>
    <t xml:space="preserve">NM_021713 // Myg1 // melanocyte proliferating gene 1 // 15 F3 // 60315 /// ENSMUST00000001331 // Myg1 // melanocyte proliferating gene 1 // 15 F3 // 60315 /// BC028501 // Myg1 // melanocyte proliferating gene 1 // 15 F3 // 60315</t>
  </si>
  <si>
    <t xml:space="preserve"> Myg1 </t>
  </si>
  <si>
    <t xml:space="preserve">NM_008145 // Gnrh1 // gonadotropin releasing hormone 1 // 14 D1 // 14714 /// ENSMUST00000015956 // Gnrh1 // gonadotropin releasing hormone 1 // 14 D1 // 14714 /// BC116897 // Gnrh1 // gonadotropin releasing hormone 1 // 14 D1 // 14714 /// ENSMUST00000111095 // Gnrh1 // gonadotropin releasing hormone 1 // 14 D1 // 14714</t>
  </si>
  <si>
    <t xml:space="preserve"> Gnrh1 </t>
  </si>
  <si>
    <t xml:space="preserve">NM_010782 // Mcpt9 // mast cell protease 9 // 14 C3|14 20.0 cM // 17232 /// NM_001024714 // Cma2 // chymase 2, mast cell // 14 C3 // 545055 /// NM_001024714 // Cma2 // chymase 2, mast cell // 14 C3 // 545055 /// ENSMUST00000095798 // Mcpt9 // mast cell protease 9 // 14 C3|14 20.0 cM // 17232 /// ENSMUST00000089555 // Cma2 // chymase 2, mast cell // 14 C3 // 545055 /// ENSMUST00000089555 // Cma2 // chymase 2, mast cell // 14 C3 // 545055 /// AY007568 // Mcpt9 // mast cell protease 9 // 14 C3|14 20.0 cM // 17232 /// BC139236 // Cma2 // chymase 2, mast cell // 14 C3 // 545055 /// BC139236 // Cma2 // chymase 2, mast cell // 14 C3 // 545055</t>
  </si>
  <si>
    <t xml:space="preserve"> Mcpt9 </t>
  </si>
  <si>
    <t xml:space="preserve">Probe-sets differentially regulated between FC4 anc CC4 at FDR  &lt;0.01</t>
  </si>
  <si>
    <t xml:space="preserve">logFC FC4 vs CC4</t>
  </si>
  <si>
    <t xml:space="preserve">CC30'</t>
  </si>
  <si>
    <t xml:space="preserve">FC30'</t>
  </si>
  <si>
    <t xml:space="preserve">RT30'</t>
  </si>
  <si>
    <t xml:space="preserve">NM_019563 // Cited4 // Cbp/p300-interacting transactivator, with Glu/Asp-rich carboxy-terminal domain, 4 // 4 D2.2|4 56.65 cM // 56222 /// ENSMUST00000094814 // Cited4 // Cbp/p300-interacting transactivator, with Glu/Asp-rich carboxy-terminal domain, 4 // 4 D2.2|4 56.65 cM // 56222 /// AF143369 // Cited4 // Cbp/p300-interacting transactivator, with Glu/Asp-rich carboxy-terminal domain, 4 // 4 D2.2|4 56.65 cM // 56222</t>
  </si>
  <si>
    <t xml:space="preserve"> Cited4 </t>
  </si>
  <si>
    <t xml:space="preserve">NM_029714 // Catsperg2 // cation channel, sperm-associated, gamma 2 // 7 B1 // 76718 /// GQ225581 // Catsperg2 // cation channel, sperm-associated, gamma 2 // 7 B1 // 76718 /// NM_001164658 // Catsperg1 // cation channel, sperm-associated, gamma 1 // 7 B1 // 320225 /// BC172039 // Catsperg1 // cation channel, sperm-associated, gamma 1 // 7 B1 // 320225</t>
  </si>
  <si>
    <t xml:space="preserve"> Catsperg2 </t>
  </si>
  <si>
    <t xml:space="preserve">NM_029662 // Mfsd2a // major facilitator superfamily domain containing 2A // 4 D1 // 76574 /// ENSMUST00000030408 // Mfsd2a // major facilitator superfamily domain containing 2A // 4 D1 // 76574 /// BC046793 // Mfsd2a // major facilitator superfamily domain containing 2A // 4 D1 // 76574</t>
  </si>
  <si>
    <t xml:space="preserve"> Mfsd2a </t>
  </si>
  <si>
    <t xml:space="preserve">Probe-sets differentially regulated between FC12 anc CC12 at FDR  &lt;0.01</t>
  </si>
  <si>
    <t xml:space="preserve">logFC FC12 vs CC12</t>
  </si>
  <si>
    <t xml:space="preserve">NM_030261 // Sesn3 // sestrin 3 // 9 A3 // 75747 /// ENSMUST00000034507 // Sesn3 // sestrin 3 // 9 A3 // 75747 /// BC132086 // Sesn3 // sestrin 3 // 9 A3 // 75747</t>
  </si>
  <si>
    <t xml:space="preserve"> Sesn3 </t>
  </si>
  <si>
    <t xml:space="preserve">NM_199024 // Nol4 // nucleolar protein 4 // 18 A2 // 319211</t>
  </si>
  <si>
    <t xml:space="preserve"> Nol4 </t>
  </si>
  <si>
    <t xml:space="preserve">NM_010637 // Klf4 // Kruppel-like factor 4 (gut) // 4 B3|4 19.7 cM // 16600 /// ENSMUST00000107619 // Klf4 // Kruppel-like factor 4 (gut) // 4 B3|4 19.7 cM // 16600 /// U70662 // Klf4 // Kruppel-like factor 4 (gut) // 4 B3|4 19.7 cM // 16600 /// ENSMUST00000003116 // Klf4 // Kruppel-like factor 4 (gut) // 4 B3|4 19.7 cM // 16600</t>
  </si>
  <si>
    <t xml:space="preserve"> Klf4 </t>
  </si>
  <si>
    <t xml:space="preserve">NM_146119 // Fam129b // family with sequence similarity 129, member B // 2 B // 227737 /// ENSMUST00000028135 // Fam129b // family with sequence similarity 129, member B // 2 B // 227737 /// BC027843 // Fam129b // family with sequence similarity 129, member B // 2 B // 227737 /// ENSMUST00000113210 // Fam129b // family with sequence similarity 129, member B // 2 B // 227737 /// ENSMUST00000113209 // Fam129b // family with sequence similarity 129, member B // 2 B // 227737</t>
  </si>
  <si>
    <t xml:space="preserve"> Fam129b </t>
  </si>
  <si>
    <t xml:space="preserve">NM_001083938 // Rnaset2a // ribonuclease T2A // 17 B2 // 100037283 /// BC089534 // Rnaset2a // ribonuclease T2A // 17 B2 // 100037283 /// NM_026611 // Rnaset2b // ribonuclease T2B // --- // 68195 /// BC100330 // Rnaset2b // ribonuclease T2B // --- // 68195</t>
  </si>
  <si>
    <t xml:space="preserve"> Rnaset2a </t>
  </si>
  <si>
    <t xml:space="preserve">NM_001001326 // St5 // suppression of tumorigenicity 5 // 7 E3 // 76954 /// NM_029811 // St5 // suppression of tumorigenicity 5 // 7 E3 // 76954 /// ENSMUST00000079282 // St5 // suppression of tumorigenicity 5 // 7 E3 // 76954 /// ENSMUST00000077909 // St5 // suppression of tumorigenicity 5 // 7 E3 // 76954 /// ENSMUST00000084738 // St5 // suppression of tumorigenicity 5 // 7 E3 // 76954 /// BC051034 // St5 // suppression of tumorigenicity 5 // 7 E3 // 76954</t>
  </si>
  <si>
    <t xml:space="preserve"> St5 </t>
  </si>
  <si>
    <t xml:space="preserve">NM_080466 // Kcnn3 // potassium intermediate/small conductance calcium-activated channel, subfamily N, member 3 // 3 F2 // 140493 /// ENSMUST00000000811 // Kcnn3 // potassium intermediate/small conductance calcium-activated channel, subfamily N, member 3 // 3 F2 // 140493 /// BC106769 // Kcnn3 // potassium intermediate/small conductance calcium-activated channel, subfamily N, member 3 // 3 F2 // 140493</t>
  </si>
  <si>
    <t xml:space="preserve"> Kcnn3 </t>
  </si>
  <si>
    <t xml:space="preserve">NM_016694 // Park2 // Parkinson disease (autosomal recessive, juvenile) 2, parkin // 17 5.91 cM // 50873 /// AF250293 // Park2 // Parkinson disease (autosomal recessive, juvenile) 2, parkin // 17 5.91 cM // 50873 /// ENSMUST00000097411 // Park2 // Parkinson disease (autosomal recessive, juvenile) 2, parkin // 17 5.91 cM // 50873 /// ENSMUST00000097413 // Park2 // Parkinson disease (autosomal recessive, juvenile) 2, parkin // 17 5.91 cM // 50873</t>
  </si>
  <si>
    <t xml:space="preserve"> Park2 </t>
  </si>
  <si>
    <t xml:space="preserve">NM_023735 // Actr3 // ARP3 actin-related protein 3 homolog (yeast) // 1 E3 // 74117 /// ENSMUST00000027579 // Actr3 // ARP3 actin-related protein 3 homolog (yeast) // 1 E3 // 74117 /// BC005557 // Actr3 // ARP3 actin-related protein 3 homolog (yeast) // 1 E3 // 74117</t>
  </si>
  <si>
    <t xml:space="preserve"> Actr3 </t>
  </si>
  <si>
    <t xml:space="preserve">NM_030067 // Gpr115 // G protein-coupled receptor 115 // 17 B3 // 78249 /// ENSMUST00000024711 // Gpr115 // G protein-coupled receptor 115 // 17 B3 // 78249 /// BC089564 // Gpr115 // G protein-coupled receptor 115 // 17 B3 // 78249</t>
  </si>
  <si>
    <t xml:space="preserve"> Gpr115 </t>
  </si>
  <si>
    <t xml:space="preserve">Probe-sets differentially regulated between FC30' anc CC30' at FDR  &lt;0.1</t>
  </si>
  <si>
    <t xml:space="preserve">logFC FC30' vs CC30'</t>
  </si>
  <si>
    <t xml:space="preserve">NM_011313 // S100a6 // S100 calcium binding protein A6 (calcyclin) // 3 F1-F2|3 43.6 cM // 20200 /// ENSMUST00000001051 // S100a6 // S100 calcium binding protein A6 (calcyclin) // 3 F1-F2|3 43.6 cM // 20200 /// BC010774 // S100a6 // S100 calcium binding protein A6 (calcyclin) // 3 F1-F2|3 43.6 cM // 20200</t>
  </si>
  <si>
    <t xml:space="preserve"> S100a6 </t>
  </si>
  <si>
    <t xml:space="preserve">NM_198250 // Lrrc4b // leucine rich repeat containing 4B // 7 B4 // 272381 /// ENSMUST00000058667 // Lrrc4b // leucine rich repeat containing 4B // 7 B4 // 272381 /// BC060263 // Lrrc4b // leucine rich repeat containing 4B // 7 B4 // 272381</t>
  </si>
  <si>
    <t xml:space="preserve"> Lrrc4b </t>
  </si>
  <si>
    <t xml:space="preserve">NM_010163 // Ext2 // exostoses (multiple) 2 // 2 E1|2 51.0 cM // 14043 /// ENSMUST00000028623 // Ext2 // exostoses (multiple) 2 // 2 E1|2 51.0 cM // 14043 /// U67837 // Ext2 // exostoses (multiple) 2 // 2 E1|2 51.0 cM // 14043 /// ENSMUST00000111249 // Ext2 // exostoses (multiple) 2 // 2 E1|2 51.0 cM // 14043 /// ENSMUST00000111250 // Ext2 // exostoses (multiple) 2 // 2 E1|2 51.0 cM // 14043 /// ENSMUST00000111248 // Ext2 // exostoses (multiple) 2 // 2 E1|2 51.0 cM // 14043</t>
  </si>
  <si>
    <t xml:space="preserve"> Ext2 </t>
  </si>
  <si>
    <t xml:space="preserve">NM_175543 // Rab11fip4 // RAB11 family interacting protein 4 (class II) // 11 B5 // 268451 /// ENSMUST00000017783 // Rab11fip4 // RAB11 family interacting protein 4 (class II) // 11 B5 // 268451 /// ENSMUST00000092864 // Rab11fip4 // RAB11 family interacting protein 4 (class II) // 11 B5 // 268451 /// AK122559 // Rab11fip4 // RAB11 family interacting protein 4 (class II) // 11 B5 // 268451</t>
  </si>
  <si>
    <t xml:space="preserve"> Rab11fip4 </t>
  </si>
  <si>
    <t xml:space="preserve">NM_001033039 // Klhdc9 // kelch domain containing 9 // 1 H3|1 93.3 cM // 68874 /// ENSMUST00000061878 // Klhdc9 // kelch domain containing 9 // 1 H3|1 93.3 cM // 68874 /// BC141196 // Klhdc9 // kelch domain containing 9 // 1 H3|1 93.3 cM // 68874</t>
  </si>
  <si>
    <t xml:space="preserve"> Klhdc9 </t>
  </si>
  <si>
    <t xml:space="preserve">NM_013549 // Hist2h2aa1 // histone cluster 2, H2aa1 // 3 F1-F2|3 45.2 cM // 15267 /// NM_178212 // Hist2h2aa2 // histone cluster 2, H2aa2 // --- // 319192 /// NM_175662 // Hist2h2ac // histone cluster 2, H2ac // --- // 319176 /// BC089519 // Hist2h2aa1 // histone cluster 2, H2aa1 // 3 F1-F2|3 45.2 cM // 15267 /// BC089519 // Hist2h2aa2 // histone cluster 2, H2aa2 // --- // 319192 /// BC080809 // Hist2h3c1 // histone cluster 2, H3c1 // 3 F1-F2 // 15077</t>
  </si>
  <si>
    <t xml:space="preserve">NM_009787 // Pdia4 // protein disulfide isomerase associated 4 // 6 B2.3|6 18.0 cM // 12304 /// ENSMUST00000077290 // Pdia4 // protein disulfide isomerase associated 4 // 6 B2.3|6 18.0 cM // 12304 /// J05186 // Pdia4 // protein disulfide isomerase associated 4 // 6 B2.3|6 18.0 cM // 12304 /// NR_030485 // Mir704 // microRNA 704 // --- // 735289</t>
  </si>
  <si>
    <t xml:space="preserve"> Pdia4 </t>
  </si>
  <si>
    <t xml:space="preserve">NM_144858 // Dus3l // dihydrouridine synthase 3-like (S. cerevisiae) // 17 D // 224907 /// ENSMUST00000007747 // Dus3l // dihydrouridine synthase 3-like (S. cerevisiae) // 17 D // 224907 /// BC052481 // Dus3l // dihydrouridine synthase 3-like (S. cerevisiae) // 17 D // 224907</t>
  </si>
  <si>
    <t xml:space="preserve"> Dus3l </t>
  </si>
  <si>
    <t xml:space="preserve">NM_001177544 // Hist1h2ao // histone cluster 1, H2ao // 13 A3.1 // 665433 /// NM_178185 // Gm11276 // predicted gene 11276 // 13 A3.1 // 319171 /// NM_178184 // Hist1h2an // histone cluster 1, H2an // 13 A3.1 // 319170 /// NM_175661 // Hist1h2af // histone cluster 1, H2af // 13 A3.1 // 319173 /// ENSMUST00000073261 // Hist1h2af // histone cluster 1, H2af // 13 A3.1 // 319173 /// BC147161 // Gm11276 // predicted gene 11276 // 13 A3.1 // 319171 /// BC147161 // Hist1h2ao // histone cluster 1, H2ao // 13 A3.1 // 665433 /// BC125011 // Hist1h2af // histone cluster 1, H2af // 13 A3.1 // 319173 /// NM_178186 // Hist1h2ag // histone cluster 1, H2ag // --- // 319167 /// NM_178188 // Hist1h2ad // histone cluster 1, H2ad // --- // 319165 /// NM_175659 // Hist1h2ah // histone cluster 1, H2ah // --- // 319168 /// NM_178182 // Hist1h2ai // histone cluster 1, H2ai // --- // 319191 /// NM_178183 // Hist1h2ak // histone cluster 1, H2ak // --- // 319169 /// ENSMUST00000091742 // Hist1h2ah // histone cluster 1, H2ah // --- // 319168 /// ENSMUST00000074752 // Hist1h2ak // histone cluster 1, H2ak // --- // 319169 /// BC065803 // Hist1h2ag // histone cluster 1, H2ag // --- // 319167 /// BC119295 // Hist1h2ad // histone cluster 1, H2ad // --- // 319165 /// BC116373 // Hist1h2ai // histone cluster 1, H2ai // --- // 319191 /// BC134370 // Hist1h2ah // histone cluster 1, H2ah // --- // 319168</t>
  </si>
  <si>
    <t xml:space="preserve">NM_001162855 // Nsmce4a // non-SMC element 4 homolog A (S. cerevisiae) // 7 F3 // 67872 /// ENSMUST00000035253 // Nsmce4a // non-SMC element 4 homolog A (S. cerevisiae) // 7 F3 // 67872</t>
  </si>
  <si>
    <t xml:space="preserve"> Nsmce4a </t>
  </si>
  <si>
    <t xml:space="preserve">NM_026040 // Srfbp1 // serum response factor binding protein 1 // 18 D1 // 67222 /// ENSMUST00000025406 // Srfbp1 // serum response factor binding protein 1 // 18 D1 // 67222 /// BC024338 // Srfbp1 // serum response factor binding protein 1 // 18 D1 // 67222</t>
  </si>
  <si>
    <t xml:space="preserve"> Srfbp1 </t>
  </si>
  <si>
    <t xml:space="preserve">NM_001177544 // Hist1h2ao // histone cluster 1, H2ao // 13 A3.1 // 665433 /// NM_178185 // Gm11276 // predicted gene 11276 // 13 A3.1 // 319171 /// NM_178187 // Hist1h2ae // histone cluster 1, H2ae // 13 A2-A3 // 319166 /// NM_178184 // Hist1h2an // histone cluster 1, H2an // 13 A3.1 // 319170 /// NM_175661 // Hist1h2af // histone cluster 1, H2af // 13 A3.1 // 319173 /// ENSMUST00000073261 // Hist1h2af // histone cluster 1, H2af // 13 A3.1 // 319173 /// BC110626 // Gm11276 // predicted gene 11276 // 13 A3.1 // 319171 /// BC110626 // Hist1h2ao // histone cluster 1, H2ao // 13 A3.1 // 665433 /// BC125011 // Hist1h2af // histone cluster 1, H2af // 13 A3.1 // 319173 /// BC058544 // Hist1h2ae // histone cluster 1, H2ae // 13 A2-A3 // 319166 /// NM_178188 // Hist1h2ad // histone cluster 1, H2ad // --- // 319165 /// NM_178186 // Hist1h2ag // histone cluster 1, H2ag // --- // 319167 /// NM_175659 // Hist1h2ah // histone cluster 1, H2ah // --- // 319168 /// NM_178182 // Hist1h2ai // histone cluster 1, H2ai // --- // 319191 /// NM_178183 // Hist1h2ak // histone cluster 1, H2ak // --- // 319169 /// ENSMUST00000091742 // Hist1h2ah // histone cluster 1, H2ah // --- // 319168 /// ENSMUST00000074752 // Hist1h2ak // histone cluster 1, H2ak // --- // 319169 /// BC119295 // Hist1h2ad // histone cluster 1, H2ad // --- // 319165 /// BC065803 // Hist1h2ag // histone cluster 1, H2ag // --- // 319167 /// BC116373 // Hist1h2ai // histone cluster 1, H2ai // --- // 319191 /// BC134370 // Hist1h2ah // histone cluster 1, H2ah // --- // 319168</t>
  </si>
  <si>
    <t xml:space="preserve">NM_001177544 // Hist1h2ao // histone cluster 1, H2ao // 13 A3.1 // 665433 /// NM_178185 // Gm11276 // predicted gene 11276 // 13 A3.1 // 319171 /// NM_178184 // Hist1h2an // histone cluster 1, H2an // 13 A3.1 // 319170 /// NM_175661 // Hist1h2af // histone cluster 1, H2af // 13 A3.1 // 319173 /// ENSMUST00000073261 // Hist1h2af // histone cluster 1, H2af // 13 A3.1 // 319173 /// BC147161 // Gm11276 // predicted gene 11276 // 13 A3.1 // 319171 /// BC147161 // Hist1h2ao // histone cluster 1, H2ao // 13 A3.1 // 665433 /// BC125011 // Hist1h2af // histone cluster 1, H2af // 13 A3.1 // 319173 /// NM_178188 // Hist1h2ad // histone cluster 1, H2ad // --- // 319165 /// NM_175659 // Hist1h2ah // histone cluster 1, H2ah // --- // 319168 /// NM_178182 // Hist1h2ai // histone cluster 1, H2ai // --- // 319191 /// NM_178183 // Hist1h2ak // histone cluster 1, H2ak // --- // 319169 /// ENSMUST00000091742 // Hist1h2ah // histone cluster 1, H2ah // --- // 319168 /// ENSMUST00000074752 // Hist1h2ak // histone cluster 1, H2ak // --- // 319169 /// BC119295 // Hist1h2ad // histone cluster 1, H2ad // --- // 319165 /// BC134370 // Hist1h2ah // histone cluster 1, H2ah // --- // 319168 /// BC116373 // Hist1h2ai // histone cluster 1, H2ai // --- // 319191</t>
  </si>
  <si>
    <t xml:space="preserve">ENSMUST00000021044 // 5530401A14Rik // RIKEN cDNA 5530401A14 gene // 11 B5 // 71388</t>
  </si>
  <si>
    <t xml:space="preserve"> 5530401A14Rik </t>
  </si>
  <si>
    <t xml:space="preserve">NM_178184 // Hist1h2an // histone cluster 1, H2an // 13 A3.1 // 319170 /// NM_001177544 // Hist1h2ao // histone cluster 1, H2ao // 13 A3.1 // 665433 /// NM_178185 // Gm11276 // predicted gene 11276 // 13 A3.1 // 319171 /// NM_175661 // Hist1h2af // histone cluster 1, H2af // 13 A3.1 // 319173 /// ENSMUST00000073261 // Hist1h2af // histone cluster 1, H2af // 13 A3.1 // 319173 /// BC110626 // Gm11276 // predicted gene 11276 // 13 A3.1 // 319171 /// BC110626 // Hist1h2ao // histone cluster 1, H2ao // 13 A3.1 // 665433 /// BC125011 // Hist1h2af // histone cluster 1, H2af // 13 A3.1 // 319173 /// NM_178186 // Hist1h2ag // histone cluster 1, H2ag // --- // 319167 /// NM_178188 // Hist1h2ad // histone cluster 1, H2ad // --- // 319165 /// NM_175659 // Hist1h2ah // histone cluster 1, H2ah // --- // 319168 /// NM_178182 // Hist1h2ai // histone cluster 1, H2ai // --- // 319191 /// NM_178183 // Hist1h2ak // histone cluster 1, H2ak // --- // 319169 /// ENSMUST00000091742 // Hist1h2ah // histone cluster 1, H2ah // --- // 319168 /// BC065803 // Hist1h2ag // histone cluster 1, H2ag // --- // 319167 /// BC119295 // Hist1h2ad // histone cluster 1, H2ad // --- // 319165 /// BC134370 // Hist1h2ah // histone cluster 1, H2ah // --- // 319168 /// BC116373 // Hist1h2ai // histone cluster 1, H2ai // --- // 319191</t>
  </si>
  <si>
    <t xml:space="preserve"> Hist1h2an </t>
  </si>
  <si>
    <t xml:space="preserve">NM_011670 // Uchl1 // ubiquitin carboxy-terminal hydrolase L1 // 5 C3.1|5 36.0 cM // 22223 /// ENSMUST00000031131 // Uchl1 // ubiquitin carboxy-terminal hydrolase L1 // 5 C3.1|5 36.0 cM // 22223 /// BC039177 // Uchl1 // ubiquitin carboxy-terminal hydrolase L1 // 5 C3.1|5 36.0 cM // 22223</t>
  </si>
  <si>
    <t xml:space="preserve"> Uchl1 </t>
  </si>
  <si>
    <t xml:space="preserve">NM_138303 // Yipf2 // Yip1 domain family, member 2 // 9 A3 // 74766 /// ENSMUST00000078572 // Yipf2 // Yip1 domain family, member 2 // 9 A3 // 74766 /// NM_021531 // Carm1 // coactivator-associated arginine methyltransferase 1 // --- // 59035 /// NM_153141 // Carm1 // coactivator-associated arginine methyltransferase 1 // --- // 59035 /// ENSMUST00000034703 // Carm1 // coactivator-associated arginine methyltransferase 1 // --- // 59035 /// ENSMUST00000115395 // Carm1 // coactivator-associated arginine methyltransferase 1 // --- // 59035 /// AF117887 // Carm1 // coactivator-associated arginine methyltransferase 1 // --- // 59035 /// ENSMUST00000115394 // Carm1 // coactivator-associated arginine methyltransferase 1 // --- // 59035</t>
  </si>
  <si>
    <t xml:space="preserve"> Yipf2 </t>
  </si>
  <si>
    <t xml:space="preserve">ENSMUST00000035939 // 9330171B17Rik // RIKEN cDNA 9330171B17 gene // 7 D2 // 100034360 /// AB001435 // Kif7 // kinesin family member 7 // 7 D2 // 16576</t>
  </si>
  <si>
    <t xml:space="preserve"> 9330171B17Rik </t>
  </si>
  <si>
    <t xml:space="preserve">NM_133187 // Fam198b // family with sequence similarity 198, member B // 3 E3 // 68659 /// ENSMUST00000118853 // Fam198b // family with sequence similarity 198, member B // 3 E3 // 68659 /// ENSMUST00000029567 // Fam198b // family with sequence similarity 198, member B // 3 E3 // 68659 /// EU797522 // Fam198b // family with sequence similarity 198, member B // 3 E3 // 68659</t>
  </si>
  <si>
    <t xml:space="preserve"> Fam198b </t>
  </si>
  <si>
    <t xml:space="preserve">NM_001177544 // Hist1h2ao // histone cluster 1, H2ao // 13 A3.1 // 665433 /// NM_178185 // Gm11276 // predicted gene 11276 // 13 A3.1 // 319171 /// NM_178189 // Hist1h2ac // histone cluster 1, H2ac // 13 A2-A3 // 319164 /// NM_178184 // Hist1h2an // histone cluster 1, H2an // 13 A3.1 // 319170 /// NM_175661 // Hist1h2af // histone cluster 1, H2af // 13 A3.1 // 319173 /// ENSMUST00000073261 // Hist1h2af // histone cluster 1, H2af // 13 A3.1 // 319173 /// BC110626 // Gm11276 // predicted gene 11276 // 13 A3.1 // 319171 /// BC110626 // Hist1h2ao // histone cluster 1, H2ao // 13 A3.1 // 665433 /// BC125011 // Hist1h2af // histone cluster 1, H2af // 13 A3.1 // 319173 /// NM_175659 // Hist1h2ah // histone cluster 1, H2ah // --- // 319168 /// NM_178188 // Hist1h2ad // histone cluster 1, H2ad // --- // 319165 /// NM_178186 // Hist1h2ag // histone cluster 1, H2ag // --- // 319167 /// NM_178182 // Hist1h2ai // histone cluster 1, H2ai // --- // 319191 /// NM_178183 // Hist1h2ak // histone cluster 1, H2ak // --- // 319169 /// ENSMUST00000091742 // Hist1h2ah // histone cluster 1, H2ah // --- // 319168 /// BC134370 // Hist1h2ah // histone cluster 1, H2ah // --- // 319168 /// BC099406 // Hist1h2ai // histone cluster 1, H2ai // --- // 319191</t>
  </si>
  <si>
    <t xml:space="preserve">NM_009965 // Cryba1 // crystallin, beta A1 // 11 B-C1|11 44.71 cM // 12957 /// ENSMUST00000078623 // Cryba1 // crystallin, beta A1 // 11 B-C1|11 44.71 cM // 12957 /// BC107342 // Cryba1 // crystallin, beta A1 // 11 B-C1|11 44.71 cM // 12957</t>
  </si>
  <si>
    <t xml:space="preserve"> Cryba1 </t>
  </si>
  <si>
    <t xml:space="preserve">NM_020491 // Sssca1 // Sjogren's syndrome/scleroderma autoantigen 1 homolog (human) // 19 A // 56390 /// ENSMUST00000025885 // Sssca1 // Sjogren's syndrome/scleroderma autoantigen 1 homolog (human) // 19 A // 56390 /// BC021593 // Sssca1 // Sjogren's syndrome/scleroderma autoantigen 1 homolog (human) // 19 A // 56390</t>
  </si>
  <si>
    <t xml:space="preserve"> Sssca1 </t>
  </si>
  <si>
    <t xml:space="preserve">NM_001122998 // Tiam2 // T-cell lymphoma invasion and metastasis 2 // 17 4.0 cM // 24001 /// NM_011878 // Tiam2 // T-cell lymphoma invasion and metastasis 2 // 17 4.0 cM // 24001 /// NM_146074 // Tfb1m // transcription factor B1, mitochondrial // 17 A1 // 224481 /// ENSMUST00000072156 // Tiam2 // T-cell lymphoma invasion and metastasis 2 // 17 4.0 cM // 24001 /// ENSMUST00000041003 // Tfb1m // transcription factor B1, mitochondrial // 17 A1 // 224481 /// BC067048 // Tiam2 // T-cell lymphoma invasion and metastasis 2 // 17 4.0 cM // 24001</t>
  </si>
  <si>
    <t xml:space="preserve"> Tiam2 </t>
  </si>
  <si>
    <t xml:space="preserve">NM_021395 // Hyou1 // hypoxia up-regulated 1 // 9 B // 12282 /// ENSMUST00000066601 // Hyou1 // hypoxia up-regulated 1 // 9 B // 12282 /// AF228709 // Hyou1 // hypoxia up-regulated 1 // 9 B // 12282</t>
  </si>
  <si>
    <t xml:space="preserve"> Hyou1 </t>
  </si>
  <si>
    <t xml:space="preserve">NM_023044 // Slc15a3 // solute carrier family 15, member 3 // 19 B // 65221 /// ENSMUST00000025646 // Slc15a3 // solute carrier family 15, member 3 // 19 B // 65221 /// AF121080 // Slc15a3 // solute carrier family 15, member 3 // 19 B // 65221</t>
  </si>
  <si>
    <t xml:space="preserve"> Slc15a3 </t>
  </si>
  <si>
    <t xml:space="preserve">NM_177359 // Zfp799 // zinc finger protein 799 // 17 B1 // 240064 /// ENSMUST00000079404 // Zfp799 // zinc finger protein 799 // 17 B1 // 240064 /// BC096552 // Zfp799 // zinc finger protein 799 // 17 B1 // 240064</t>
  </si>
  <si>
    <t xml:space="preserve"> Zfp799 </t>
  </si>
  <si>
    <t xml:space="preserve">NM_001177773 // Fbxw7 // F-box and WD-40 domain protein 7 // 3 E3.3|3 44.0 cM // 50754 /// NM_001177774 // Fbxw7 // F-box and WD-40 domain protein 7 // 3 E3.3|3 44.0 cM // 50754 /// NM_080428 // Fbxw7 // F-box and WD-40 domain protein 7 // 3 E3.3|3 44.0 cM // 50754 /// ENSMUST00000029727 // Fbxw7 // F-box and WD-40 domain protein 7 // 3 E3.3|3 44.0 cM // 50754 /// BC085184 // Fbxw7 // F-box and WD-40 domain protein 7 // 3 E3.3|3 44.0 cM // 50754 /// ENSMUST00000107679 // Fbxw7 // F-box and WD-40 domain protein 7 // 3 E3.3|3 44.0 cM // 50754 /// ENSMUST00000107678 // Fbxw7 // F-box and WD-40 domain protein 7 // 3 E3.3|3 44.0 cM // 50754 /// ENSMUST00000107675 // Fbxw7 // F-box and WD-40 domain protein 7 // 3 E3.3|3 44.0 cM // 50754 /// ENSMUST00000107677 // Fbxw7 // F-box and WD-40 domain protein 7 // 3 E3.3|3 44.0 cM // 50754</t>
  </si>
  <si>
    <t xml:space="preserve"> Fbxw7 </t>
  </si>
  <si>
    <t xml:space="preserve">NM_172804 // Syt16 // synaptotagmin XVI // 12 C3 // 238266 /// ENSMUST00000110451 // Syt16 // synaptotagmin XVI // 12 C3 // 238266 /// BC056932 // Syt16 // synaptotagmin XVI // 12 C3 // 238266 /// ENSMUST00000065968 // Syt16 // synaptotagmin XVI // 12 C3 // 238266 /// ENSMUST00000110447 // Syt16 // synaptotagmin XVI // 12 C3 // 238266 /// ENSMUST00000057332 // Syt16 // synaptotagmin XVI // 12 C3 // 238266</t>
  </si>
  <si>
    <t xml:space="preserve"> Syt16 </t>
  </si>
  <si>
    <t xml:space="preserve">NM_008095 // Gbas // glioblastoma amplified sequence // 5 G1.3 // 14467 /// ENSMUST00000086046 // Gbas // glioblastoma amplified sequence // 5 G1.3 // 14467 /// BC055893 // Gbas // glioblastoma amplified sequence // 5 G1.3 // 14467</t>
  </si>
  <si>
    <t xml:space="preserve"> Gbas </t>
  </si>
  <si>
    <t xml:space="preserve">NM_001177544 // Hist1h2ao // histone cluster 1, H2ao // 13 A3.1 // 665433 /// NM_178185 // Gm11276 // predicted gene 11276 // 13 A3.1 // 319171 /// NM_178184 // Hist1h2an // histone cluster 1, H2an // 13 A3.1 // 319170 /// NM_175661 // Hist1h2af // histone cluster 1, H2af // 13 A3.1 // 319173 /// ENSMUST00000073261 // Hist1h2af // histone cluster 1, H2af // 13 A3.1 // 319173 /// BC147161 // Gm11276 // predicted gene 11276 // 13 A3.1 // 319171 /// BC147161 // Hist1h2ao // histone cluster 1, H2ao // 13 A3.1 // 665433 /// BC125011 // Hist1h2af // histone cluster 1, H2af // 13 A3.1 // 319173 /// NM_178188 // Hist1h2ad // histone cluster 1, H2ad // --- // 319165 /// NM_175659 // Hist1h2ah // histone cluster 1, H2ah // --- // 319168 /// NM_178182 // Hist1h2ai // histone cluster 1, H2ai // --- // 319191 /// NM_178183 // Hist1h2ak // histone cluster 1, H2ak // --- // 319169 /// ENSMUST00000091742 // Hist1h2ah // histone cluster 1, H2ah // --- // 319168 /// ENSMUST00000074752 // Hist1h2ak // histone cluster 1, H2ak // --- // 319169 /// BC147162 // Hist1h2ad // histone cluster 1, H2ad // --- // 319165 /// BC134370 // Hist1h2ah // histone cluster 1, H2ah // --- // 319168 /// BC116373 // Hist1h2ai // histone cluster 1, H2ai // --- // 319191</t>
  </si>
  <si>
    <t xml:space="preserve">NM_001024720 // Hmcn1 // hemicentin 1 // 1 G1 // 545370 /// ENSMUST00000074783 // Hmcn1 // hemicentin 1 // 1 G1 // 545370</t>
  </si>
  <si>
    <t xml:space="preserve"> Hmcn1 </t>
  </si>
  <si>
    <t xml:space="preserve">NM_178599 // Commd8 // COMM domain containing 8 // 5 C3.2|5 40.0 cM // 27784 /// ENSMUST00000013693 // Commd8 // COMM domain containing 8 // 5 C3.2|5 40.0 cM // 27784 /// BC098183 // Commd8 // COMM domain containing 8 // 5 C3.2|5 40.0 cM // 27784 /// ENSMUST00000101142 // Commd8 // COMM domain containing 8 // 5 C3.2|5 40.0 cM // 27784</t>
  </si>
  <si>
    <t xml:space="preserve"> Commd8 </t>
  </si>
  <si>
    <t xml:space="preserve">NM_001081426 // Dip2c // DIP2 disco-interacting protein 2 homolog C (Drosophila) // 13 A1 // 208440 /// ENSMUST00000062376 // Dip2c // DIP2 disco-interacting protein 2 homolog C (Drosophila) // 13 A1 // 208440 /// BC137787 // Dip2c // DIP2 disco-interacting protein 2 homolog C (Drosophila) // 13 A1 // 208440 /// ENSMUST00000099913 // Dip2c // DIP2 disco-interacting protein 2 homolog C (Drosophila) // 13 A1 // 208440</t>
  </si>
  <si>
    <t xml:space="preserve"> Dip2c </t>
  </si>
  <si>
    <t xml:space="preserve">NM_011866 // Pde10a // phosphodiesterase 10A // 17 A1 // 23984 /// ENSMUST00000089085 // Pde10a // phosphodiesterase 10A // 17 A1 // 23984 /// AY360383 // Pde10a // phosphodiesterase 10A // 17 A1 // 23984 /// ENSMUST00000115718 // Pde10a // phosphodiesterase 10A // 17 A1 // 23984 /// ENSMUST00000115720 // Pde10a // phosphodiesterase 10A // 17 A1 // 23984 /// ENSMUST00000115724 // Pde10a // phosphodiesterase 10A // 17 A1 // 23984 /// ENSMUST00000024647 // Pde10a // phosphodiesterase 10A // 17 A1 // 23984 /// ENSMUST00000115715 // Pde10a // phosphodiesterase 10A // 17 A1 // 23984 /// ENSMUST00000115708 // Pde10a // phosphodiesterase 10A // 17 A1 // 23984 /// ENSMUST00000115722 // Pde10a // phosphodiesterase 10A // 17 A1 // 23984</t>
  </si>
  <si>
    <t xml:space="preserve"> Pde10a </t>
  </si>
  <si>
    <t xml:space="preserve">NM_028260 // Immp1l // IMP1 inner mitochondrial membrane peptidase-like (S. cerevisiae) // 2 E3 // 66541 /// ENSMUST00000037499 // Immp1l // IMP1 inner mitochondrial membrane peptidase-like (S. cerevisiae) // 2 E3 // 66541</t>
  </si>
  <si>
    <t xml:space="preserve"> Immp1l </t>
  </si>
  <si>
    <t xml:space="preserve">NM_009281 // Zfp143 // zinc finger protein 143 // 7 E3-F1|7 50.5 cM // 20841 /// BC037658 // Zfp143 // zinc finger protein 143 // 7 E3-F1|7 50.5 cM // 20841 /// ENSMUST00000084727 // Zfp143 // zinc finger protein 143 // 7 E3-F1|7 50.5 cM // 20841 /// ENSMUST00000061729 // Zfp143 // zinc finger protein 143 // 7 E3-F1|7 50.5 cM // 20841</t>
  </si>
  <si>
    <t xml:space="preserve"> Zfp143 </t>
  </si>
  <si>
    <t xml:space="preserve">NM_175153 // 2010321M09Rik // RIKEN cDNA 2010321M09 gene // 9 C // 69882 /// NM_001077631 // 2010321M09Rik // RIKEN cDNA 2010321M09 gene // 9 C // 69882 /// ENSMUST00000037504 // 2010321M09Rik // RIKEN cDNA 2010321M09 gene // 9 C // 69882 /// BC024913 // 2010321M09Rik // RIKEN cDNA 2010321M09 gene // 9 C // 69882</t>
  </si>
  <si>
    <t xml:space="preserve"> 2010321M09Rik </t>
  </si>
  <si>
    <t xml:space="preserve">ENSMUST00000023632 // 1700093J21Rik // RIKEN cDNA 1700093J21 gene // 16 C4 // 74296</t>
  </si>
  <si>
    <t xml:space="preserve"> 1700093J21Rik </t>
  </si>
  <si>
    <t xml:space="preserve">NM_019400 // Rabep1 // rabaptin, RAB GTPase binding effector protein 1 // 11 B3-B4|11 42.0 cM // 54189 /// ENSMUST00000076270 // Rabep1 // rabaptin, RAB GTPase binding effector protein 1 // 11 B3-B4|11 42.0 cM // 54189 /// BC060166 // Rabep1 // rabaptin, RAB GTPase binding effector protein 1 // 11 B3-B4|11 42.0 cM // 54189 /// AB001750 // Rabep1 // rabaptin, RAB GTPase binding effector protein 1 // 11 B3-B4|11 42.0 cM // 54189 /// D86066 // Rabep1 // rabaptin, RAB GTPase binding effector protein 1 // 11 B3-B4|11 42.0 cM // 54189 /// BC129853 // Rabep1 // rabaptin, RAB GTPase binding effector protein 1 // 11 B3-B4|11 42.0 cM // 54189 /// BC129854 // Rabep1 // rabaptin, RAB GTPase binding effector protein 1 // 11 B3-B4|11 42.0 cM // 54189 /// AF248489 // Rabep1 // rabaptin, RAB GTPase binding effector protein 1 // 11 B3-B4|11 42.0 cM // 54189 /// AF248490 // Rabep1 // rabaptin, RAB GTPase binding effector protein 1 // 11 B3-B4|11 42.0 cM // 54189 /// ENSMUST00000100928 // Rabep1 // rabaptin, RAB GTPase binding effector protein 1 // 11 B3-B4|11 42.0 cM // 54189 /// ENSMUST00000108533 // Rabep1 // rabaptin, RAB GTPase binding effector protein 1 // 11 B3-B4|11 42.0 cM // 54189 /// ENSMUST00000081362 // Rabep1 // rabaptin, RAB GTPase binding effector protein 1 // 11 B3-B4|11 42.0 cM // 54189 /// BC009814 // Rabep1 // rabaptin, RAB GTPase binding effector protein 1 // 11 B3-B4|11 42.0 cM // 54189 /// AK151901 // Rabep1 // rabaptin, RAB GTPase binding effector protein 1 // 11 B3-B4|11 42.0 cM // 54189</t>
  </si>
  <si>
    <t xml:space="preserve"> Rabep1 </t>
  </si>
  <si>
    <t xml:space="preserve">NR_030441 // Mir488 // microRNA 488 // --- // 735253</t>
  </si>
  <si>
    <t xml:space="preserve"> Mir488 </t>
  </si>
  <si>
    <t xml:space="preserve">NM_018815 // Nup210 // nucleoporin 210 // 6 D1|6 37.1 cM // 54563 /// ENSMUST00000032179 // Nup210 // nucleoporin 210 // 6 D1|6 37.1 cM // 54563 /// BC052468 // Nup210 // nucleoporin 210 // 6 D1|6 37.1 cM // 54563 /// ENSMUST00000113509 // Nup210 // nucleoporin 210 // 6 D1|6 37.1 cM // 54563 /// ENSMUST00000068922 // Nup210 // nucleoporin 210 // 6 D1|6 37.1 cM // 54563</t>
  </si>
  <si>
    <t xml:space="preserve"> Nup210 </t>
  </si>
  <si>
    <t xml:space="preserve">NR_029823 // Mir128-2 // microRNA 128-2 // --- // 723815</t>
  </si>
  <si>
    <t xml:space="preserve"> Mir128-2 </t>
  </si>
  <si>
    <t xml:space="preserve">NM_181752 // Gpr135 // G protein-coupled receptor 135 // 12 C3 // 238252 /// ENSMUST00000050649 // Gpr135 // G protein-coupled receptor 135 // 12 C3 // 238252 /// AY288425 // Gpr135 // G protein-coupled receptor 135 // 12 C3 // 238252</t>
  </si>
  <si>
    <t xml:space="preserve"> Gpr135 </t>
  </si>
  <si>
    <t xml:space="preserve">ENSMUST00000007601 // 2310003L06Rik // RIKEN cDNA 2310003L06 gene // 5 E1 // 74248</t>
  </si>
  <si>
    <t xml:space="preserve"> 2310003L06Rik </t>
  </si>
  <si>
    <t xml:space="preserve">NM_001037713 // Xaf1 // XIAP associated factor 1 // 11 B4 // 327959 /// ENSMUST00000094042 // Xaf1 // XIAP associated factor 1 // 11 B4 // 327959 /// ENSMUST00000100910 // Xaf1 // XIAP associated factor 1 // 11 B4 // 327959 /// ENSMUST00000046104 // Xaf1 // XIAP associated factor 1 // 11 B4 // 327959 /// ENSMUST00000094041 // Xaf1 // XIAP associated factor 1 // 11 B4 // 327959</t>
  </si>
  <si>
    <t xml:space="preserve"> Xaf1 </t>
  </si>
  <si>
    <t xml:space="preserve">NR_029817 // Mir9-1 // microRNA 9-1 // --- // 387133</t>
  </si>
  <si>
    <t xml:space="preserve"> Mir9-1 </t>
  </si>
  <si>
    <t xml:space="preserve">NM_175484 // Coro2b // coronin, actin binding protein, 2B // 9 B // 235431 /// ENSMUST00000048043 // Coro2b // coronin, actin binding protein, 2B // 9 B // 235431 /// ENSMUST00000113985 // Coro2b // coronin, actin binding protein, 2B // 9 B // 235431 /// BC062649 // Coro2b // coronin, actin binding protein, 2B // 9 B // 235431</t>
  </si>
  <si>
    <t xml:space="preserve"> Coro2b </t>
  </si>
  <si>
    <t xml:space="preserve">NM_009628 // Adnp // activity-dependent neuroprotective protein // 2 H3 // 11538 /// NM_010072 // Dpm1 // dolichol-phosphate (beta-D) mannosyltransferase 1 // 2 H3 // 13480 /// ENSMUST00000088001 // Adnp // activity-dependent neuroprotective protein // 2 H3 // 11538 /// ENSMUST00000057793 // Adnp // activity-dependent neuroprotective protein // 2 H3 // 11538 /// ENSMUST00000109196 // Adnp // activity-dependent neuroprotective protein // 2 H3 // 11538 /// ENSMUST00000099072 // Dpm1 // dolichol-phosphate (beta-D) mannosyltransferase 1 // 2 H3 // 13480 /// BC061151 // Dpm1 // dolichol-phosphate (beta-D) mannosyltransferase 1 // 2 H3 // 13480 /// AK129214 // Adnp // activity-dependent neuroprotective protein // 2 H3 // 11538 /// ENSMUST00000109193 // Dpm1 // dolichol-phosphate (beta-D) mannosyltransferase 1 // 2 H3 // 13480</t>
  </si>
  <si>
    <t xml:space="preserve"> Adnp </t>
  </si>
  <si>
    <t xml:space="preserve">NM_026153 // Ankrd33b // ankyrin repeat domain 33B // 15 B3.2 // 67434 /// NM_001164441 // Ankrd33b // ankyrin repeat domain 33B // 15 B3.2 // 67434 /// NM_027496 // Ankrd33b // ankyrin repeat domain 33B // 15 B3.2 // 67434 /// ENSMUST00000076942 // Ankrd33b // ankyrin repeat domain 33B // 15 B3.2 // 67434 /// ENSMUST00000044324 // Ankrd33b // ankyrin repeat domain 33B // 15 B3.2 // 67434 /// ENSMUST00000110410 // Ankrd33b // ankyrin repeat domain 33B // 15 B3.2 // 67434 /// ENSMUST00000075576 // Ankrd33b // ankyrin repeat domain 33B // 15 B3.2 // 67434</t>
  </si>
  <si>
    <t xml:space="preserve"> Ankrd33b </t>
  </si>
  <si>
    <t xml:space="preserve">NM_146556 // Olfr798 // olfactory receptor 798 // --- // 258549 /// ENSMUST00000079810 // Olfr798 // olfactory receptor 798 // --- // 258549</t>
  </si>
  <si>
    <t xml:space="preserve"> Olfr798 </t>
  </si>
  <si>
    <t xml:space="preserve">NM_020507 // Tob2 // transducer of ERBB2, 2 // 15 E2 // 57259 /// ENSMUST00000050467 // Tob2 // transducer of ERBB2, 2 // 15 E2 // 57259 /// AK122537 // Tob2 // transducer of ERBB2, 2 // 15 E2 // 57259 /// ENSMUST00000039199 // Tob2 // transducer of ERBB2, 2 // 15 E2 // 57259</t>
  </si>
  <si>
    <t xml:space="preserve"> Tob2 </t>
  </si>
  <si>
    <t xml:space="preserve">NM_021788 // Sap30 // sin3 associated polypeptide // 8 B2|8 31.0 cM // 60406 /// ENSMUST00000034022 // Sap30 // sin3 associated polypeptide // 8 B2|8 31.0 cM // 60406 /// AF075136 // Sap30 // sin3 associated polypeptide // 8 B2|8 31.0 cM // 60406</t>
  </si>
  <si>
    <t xml:space="preserve"> Sap30 </t>
  </si>
  <si>
    <t xml:space="preserve">ENSMUST00000068352 // Gm9960 // predicted gene 9960 // --- // 791345</t>
  </si>
  <si>
    <t xml:space="preserve"> Gm9960 </t>
  </si>
  <si>
    <t xml:space="preserve">NM_145547 // Zfp189 // zinc finger protein 189 // 4 B1 // 230162 /// ENSMUST00000107696 // Zfp189 // zinc finger protein 189 // 4 B1 // 230162 /// ENSMUST00000042964 // Zfp189 // zinc finger protein 189 // 4 B1 // 230162 /// BC021326 // Zfp189 // zinc finger protein 189 // 4 B1 // 230162</t>
  </si>
  <si>
    <t xml:space="preserve"> Zfp189 </t>
  </si>
  <si>
    <t xml:space="preserve">NR_030265 // Mir547 // microRNA 547 // --- // 723918</t>
  </si>
  <si>
    <t xml:space="preserve"> Mir547 </t>
  </si>
  <si>
    <t xml:space="preserve">NM_153553 // Npas4 // neuronal PAS domain protein 4 // 19 A // 225872 /// ENSMUST00000056129 // Npas4 // neuronal PAS domain protein 4 // 19 A // 225872 /// ENSMUST00000113754 // Npas4 // neuronal PAS domain protein 4 // 19 A // 225872 /// AY730724 // Npas4 // neuronal PAS domain protein 4 // 19 A // 225872</t>
  </si>
  <si>
    <t xml:space="preserve"> Npas4 </t>
  </si>
  <si>
    <t xml:space="preserve">BC051180 // Fam118b // family with sequence similarity 118, member B // 9 A5.3 // 109229 /// NM_175411 // Fam118b // family with sequence similarity 118, member B // 9 A5.3 // 109229 /// ENSMUST00000121564 // Fam118b // family with sequence similarity 118, member B // 9 A5.3 // 109229 /// ENSMUST00000059057 // Fam118b // family with sequence similarity 118, member B // 9 A5.3 // 109229 /// ENSMUST00000063782 // Fam118b // family with sequence similarity 118, member B // 9 A5.3 // 109229</t>
  </si>
  <si>
    <t xml:space="preserve"> Fam118b </t>
  </si>
  <si>
    <t xml:space="preserve">NM_001033236 // Gm71 // predicted gene 71 // 12 C2 // 207965 /// ENSMUST00000058639 // Gm71 // predicted gene 71 // 12 C2 // 207965 /// BC138942 // Gm71 // predicted gene 71 // 12 C2 // 207965</t>
  </si>
  <si>
    <t xml:space="preserve"> Gm71 </t>
  </si>
  <si>
    <t xml:space="preserve">NM_172517 // Rbbp5 // retinoblastoma binding protein 5 // 1 E4 // 213464 /// ENSMUST00000027700 // Rbbp5 // retinoblastoma binding protein 5 // 1 E4 // 213464 /// BC057632 // Rbbp5 // retinoblastoma binding protein 5 // 1 E4 // 213464</t>
  </si>
  <si>
    <t xml:space="preserve"> Rbbp5 </t>
  </si>
  <si>
    <t xml:space="preserve">NM_029083 // Ddit4 // DNA-damage-inducible transcript 4 // 10 B3 // 74747 /// ENSMUST00000020308 // Ddit4 // DNA-damage-inducible transcript 4 // 10 B3 // 74747 /// BC132645 // Ddit4 // DNA-damage-inducible transcript 4 // 10 B3 // 74747</t>
  </si>
  <si>
    <t xml:space="preserve"> Ddit4 </t>
  </si>
  <si>
    <t xml:space="preserve">NM_001011524 // Olfr1418 // olfactory receptor 1418 // 19 A // 258227 /// ENSMUST00000079875 // Olfr1418 // olfactory receptor 1418 // 19 A // 258227 /// BC150977 // Olfr1418 // olfactory receptor 1418 // 19 A // 258227</t>
  </si>
  <si>
    <t xml:space="preserve"> Olfr1418 </t>
  </si>
  <si>
    <t xml:space="preserve">NM_008890 // Pnmt // phenylethanolamine-N-methyltransferase // 11 D // 18948 /// ENSMUST00000041301 // Pnmt // phenylethanolamine-N-methyltransferase // 11 D // 18948 /// BC119079 // Pnmt // phenylethanolamine-N-methyltransferase // 11 D // 18948</t>
  </si>
  <si>
    <t xml:space="preserve"> Pnmt </t>
  </si>
  <si>
    <t xml:space="preserve">NM_008336 // Ifnab // interferon alpha B // 4 C4 // 15974 /// ENSMUST00000105146 // Ifnab // interferon alpha B // 4 C4 // 15974 /// BC116862 // Ifnab // interferon alpha B // 4 C4 // 15974</t>
  </si>
  <si>
    <t xml:space="preserve"> Ifnab </t>
  </si>
  <si>
    <t xml:space="preserve">NR_027799 // Tbrg3 // transforming growth factor beta regulated gene 3 // 15 E1 // 21378 /// BC095996 // Tbrg3 // transforming growth factor beta regulated gene 3 // 15 E1 // 21378</t>
  </si>
  <si>
    <t xml:space="preserve"> Tbrg3 </t>
  </si>
  <si>
    <t xml:space="preserve">NM_172154 // Lcor // ligand dependent nuclear receptor corepressor // 19 C3 // 212391 /// ENSMUST00000067795 // Lcor // ligand dependent nuclear receptor corepressor // 19 C3 // 212391 /// BC099938 // Lcor // ligand dependent nuclear receptor corepressor // 19 C3 // 212391</t>
  </si>
  <si>
    <t xml:space="preserve"> Lcor </t>
  </si>
  <si>
    <t xml:space="preserve">NM_133712 // Klk10 // kallikrein related-peptidase 10 // 7 B4|7 24.0 cM // 69540 /// ENSMUST00000014058 // Klk10 // kallikrein related-peptidase 10 // 7 B4|7 24.0 cM // 69540 /// BC002100 // Klk10 // kallikrein related-peptidase 10 // 7 B4|7 24.0 cM // 69540</t>
  </si>
  <si>
    <t xml:space="preserve"> Klk10 </t>
  </si>
  <si>
    <t xml:space="preserve">NM_009046 // Relb // avian reticuloendotheliosis viral (v-rel) oncogene related B // 7 A3|7 4.0 cM // 19698 /// ENSMUST00000094762 // Relb // avian reticuloendotheliosis viral (v-rel) oncogene related B // 7 A3|7 4.0 cM // 19698 /// BC117793 // Relb // avian reticuloendotheliosis viral (v-rel) oncogene related B // 7 A3|7 4.0 cM // 19698 /// ENSMUST00000098754 // Relb // avian reticuloendotheliosis viral (v-rel) oncogene related B // 7 A3|7 4.0 cM // 19698 /// ENSMUST00000049912 // Relb // avian reticuloendotheliosis viral (v-rel) oncogene related B // 7 A3|7 4.0 cM // 19698 /// ENSMUST00000108452 // Relb // avian reticuloendotheliosis viral (v-rel) oncogene related B // 7 A3|7 4.0 cM // 19698</t>
  </si>
  <si>
    <t xml:space="preserve"> Relb </t>
  </si>
  <si>
    <t xml:space="preserve">NM_007802 // Ctsk // cathepsin K // 3 F2.1|3 47.9 cM // 13038 /// ENSMUST00000015664 // Ctsk // cathepsin K // 3 F2.1|3 47.9 cM // 13038 /// BC046320 // Ctsk // cathepsin K // 3 F2.1|3 47.9 cM // 13038</t>
  </si>
  <si>
    <t xml:space="preserve"> Ctsk </t>
  </si>
  <si>
    <t xml:space="preserve">NM_001165950 // Gm10267 // predicted gene 10267 // 18 B3 // 100042855 /// ENSMUST00000091916 // LOC100047099 // similar to vitellogenin-like 1 // --- // 100047099</t>
  </si>
  <si>
    <t xml:space="preserve"> Gm10267 </t>
  </si>
  <si>
    <t xml:space="preserve">NM_026890 // Ngdn // neuroguidin, EIF4E binding protein // 14 C1 // 68966 /// ENSMUST00000022815 // Ngdn // neuroguidin, EIF4E binding protein // 14 C1 // 68966 /// BC052790 // Ngdn // neuroguidin, EIF4E binding protein // 14 C1 // 68966</t>
  </si>
  <si>
    <t xml:space="preserve"> Ngdn </t>
  </si>
  <si>
    <t xml:space="preserve">ENSMUST00000084967 // Gm10158 // predicted gene 10158 // --- // 791310</t>
  </si>
  <si>
    <t xml:space="preserve"> Gm10158 </t>
  </si>
  <si>
    <t xml:space="preserve">NR_015566 // A330023F24Rik // RIKEN cDNA A330023F24 gene // --- // 320977</t>
  </si>
  <si>
    <t xml:space="preserve"> A330023F24Rik </t>
  </si>
  <si>
    <t xml:space="preserve">AK080751 // A930039A15Rik // RIKEN cDNA A930039A15 gene // --- // 791276</t>
  </si>
  <si>
    <t xml:space="preserve"> A930039A15Rik </t>
  </si>
  <si>
    <t xml:space="preserve">NM_133753 // Errfi1 // ERBB receptor feedback inhibitor 1 // 4 E1 // 74155 /// ENSMUST00000073600 // Errfi1 // ERBB receptor feedback inhibitor 1 // 4 E1 // 74155 /// ENSMUST00000030811 // Errfi1 // ERBB receptor feedback inhibitor 1 // 4 E1 // 74155 /// BC057646 // Errfi1 // ERBB receptor feedback inhibitor 1 // 4 E1 // 74155</t>
  </si>
  <si>
    <t xml:space="preserve"> Errfi1 </t>
  </si>
  <si>
    <t xml:space="preserve">NM_001163085 // Map3k15 // mitogen-activated protein kinase kinase kinase 15 // X F4 // 270672 /// NM_008810 // Pdha1 // pyruvate dehydrogenase E1 alpha 1 // X F3-F4|X 66.5 cM // 18597 /// ENSMUST00000033665 // Map3k15 // mitogen-activated protein kinase kinase kinase 15 // X F4 // 270672 /// ENSMUST00000033662 // Pdha1 // pyruvate dehydrogenase E1 alpha 1 // X F3-F4|X 66.5 cM // 18597 /// BC007142 // Pdha1 // pyruvate dehydrogenase E1 alpha 1 // X F3-F4|X 66.5 cM // 18597</t>
  </si>
  <si>
    <t xml:space="preserve"> Map3k15 </t>
  </si>
  <si>
    <t xml:space="preserve">Probe-sets differentially regulated between RT30' anc CC30' at FDR  &lt;0.1</t>
  </si>
  <si>
    <t xml:space="preserve">logFC RT30' vs CC30'</t>
  </si>
  <si>
    <t xml:space="preserve">NM_001164493 // Klhl29 // kelch-like 29 (Drosophila) // 12 A1.1 // 208439 /// ENSMUST00000020958 // Klhl29 // kelch-like 29 (Drosophila) // 12 A1.1 // 208439 /// BC138283 // Klhl29 // kelch-like 29 (Drosophila) // 12 A1.1 // 208439</t>
  </si>
  <si>
    <t xml:space="preserve"> Klhl29 </t>
  </si>
  <si>
    <t xml:space="preserve">NM_007879 // Drg1 // developmentally regulated GTP binding protein 1 // 11 A1 // 13494 /// ENSMUST00000020741 // Drg1 // developmentally regulated GTP binding protein 1 // 11 A1 // 13494 /// BC039649 // Drg1 // developmentally regulated GTP binding protein 1 // 11 A1 // 13494</t>
  </si>
  <si>
    <t xml:space="preserve"> Drg1 </t>
  </si>
  <si>
    <t xml:space="preserve">NM_001164727 // Gm10406 // predicted gene 10406 // 14 A1 // 100038847 /// NM_001029930 // ENSMUSG00000068790 // predicted gene, ENSMUSG00000068790 // 14 A1|14 // 545007 /// NM_001024712 // Gm3696 // predicted gene 3696 // 14 A1 // 100042149</t>
  </si>
  <si>
    <t xml:space="preserve"> Gm10406 </t>
  </si>
  <si>
    <t xml:space="preserve">NM_025546 // Rsl1d1 // ribosomal L1 domain containing 1 // 16 B1 // 66409 /// ENSMUST00000119953 // Rsl1d1 // ribosomal L1 domain containing 1 // 16 B1 // 66409 /// ENSMUST00000067507 // Rsl1d1 // ribosomal L1 domain containing 1 // 16 B1 // 66409 /// DQ445383 // Rsl1d1 // ribosomal L1 domain containing 1 // 16 B1 // 66409</t>
  </si>
  <si>
    <t xml:space="preserve"> Rsl1d1 </t>
  </si>
  <si>
    <t xml:space="preserve">NM_029935 // Chst15 // carbohydrate (N-acetylgalactosamine 4-sulfate 6-O) sulfotransferase 15 // 7 F4 // 77590 /// ENSMUST00000077472 // Chst15 // carbohydrate (N-acetylgalactosamine 4-sulfate 6-O) sulfotransferase 15 // 7 F4 // 77590 /// ENSMUST00000080215 // Chst15 // carbohydrate (N-acetylgalactosamine 4-sulfate 6-O) sulfotransferase 15 // 7 F4 // 77590 /// AK122324 // Chst15 // carbohydrate (N-acetylgalactosamine 4-sulfate 6-O) sulfotransferase 15 // 7 F4 // 77590</t>
  </si>
  <si>
    <t xml:space="preserve"> Chst15 </t>
  </si>
  <si>
    <t xml:space="preserve">NM_028802 // Gpcpd1 // glycerophosphocholine phosphodiesterase GDE1 homolog (S. cerevisiae) // 2 F3|2 // 74182 /// NM_001042671 // Gpcpd1 // glycerophosphocholine phosphodiesterase GDE1 homolog (S. cerevisiae) // 2 F3|2 // 74182 /// NM_001042672 // Gpcpd1 // glycerophosphocholine phosphodiesterase GDE1 homolog (S. cerevisiae) // 2 F3|2 // 74182 /// ENSMUST00000110142 // Gpcpd1 // glycerophosphocholine phosphodiesterase GDE1 homolog (S. cerevisiae) // 2 F3|2 // 74182 /// ENSMUST00000060955 // Gpcpd1 // glycerophosphocholine phosphodiesterase GDE1 homolog (S. cerevisiae) // 2 F3|2 // 74182 /// ENSMUST00000028822 // Gpcpd1 // glycerophosphocholine phosphodiesterase GDE1 homolog (S. cerevisiae) // 2 F3|2 // 74182 /// BC033408 // Gpcpd1 // glycerophosphocholine phosphodiesterase GDE1 homolog (S. cerevisiae) // 2 F3|2 // 74182 /// ENSMUST00000110136 // Gpcpd1 // glycerophosphocholine phosphodiesterase GDE1 homolog (S. cerevisiae) // 2 F3|2 // 74182</t>
  </si>
  <si>
    <t xml:space="preserve"> Gpcpd1 </t>
  </si>
  <si>
    <t xml:space="preserve">NM_029943 // Apex2 // apurinic/apyrimidinic endonuclease 2 // X F2 // 77622 /// ENSMUST00000112720 // Apex2 // apurinic/apyrimidinic endonuclease 2 // X F2 // 77622 /// ENSMUST00000026303 // Apex2 // apurinic/apyrimidinic endonuclease 2 // X F2 // 77622 /// AB072498 // Apex2 // apurinic/apyrimidinic endonuclease 2 // X F2 // 77622 /// BC078633 // Apex2 // apurinic/apyrimidinic endonuclease 2 // X F2 // 77622 /// BC026769 // Apex2 // apurinic/apyrimidinic endonuclease 2 // X F2 // 77622 /// ENSMUST00000112721 // Apex2 // apurinic/apyrimidinic endonuclease 2 // X F2 // 77622 /// ENSMUST00000112719 // Apex2 // apurinic/apyrimidinic endonuclease 2 // X F2 // 77622 /// ENSMUST00000112725 // Apex2 // apurinic/apyrimidinic endonuclease 2 // X F2 // 77622 /// ENSMUST00000112727 // Apex2 // apurinic/apyrimidinic endonuclease 2 // X F2 // 77622 /// AK081677 // Apex2 // apurinic/apyrimidinic endonuclease 2 // X F2 // 77622 /// AK080916 // Apex2 // apurinic/apyrimidinic endonuclease 2 // X F2 // 77622</t>
  </si>
  <si>
    <t xml:space="preserve"> Apex2 </t>
  </si>
  <si>
    <t xml:space="preserve">NM_025942 // Ola1 // Obg-like ATPase 1 // 2 C3 // 67059 /// NM_030091 // Ola1 // Obg-like ATPase 1 // 2 C3 // 67059 /// ENSMUST00000028517 // Ola1 // Obg-like ATPase 1 // 2 C3 // 67059 /// ENSMUST00000100015 // Ola1 // Obg-like ATPase 1 // 2 C3 // 67059 /// BC011318 // Ola1 // Obg-like ATPase 1 // 2 C3 // 67059 /// ENSMUST00000112058 // Ola1 // Obg-like ATPase 1 // 2 C3 // 67059 /// ENSMUST00000112055 // Ola1 // Obg-like ATPase 1 // 2 C3 // 67059</t>
  </si>
  <si>
    <t xml:space="preserve"> Ola1 </t>
  </si>
  <si>
    <t xml:space="preserve">NR_029821 // Mir181c // microRNA 181c // --- // 723819</t>
  </si>
  <si>
    <t xml:space="preserve"> Mir181c </t>
  </si>
  <si>
    <t xml:space="preserve">ENSMUST00000088514 // Magi2 // membrane associated guanylate kinase, WW and PDZ domain containing 2 // 5 A3 // 50791</t>
  </si>
  <si>
    <t xml:space="preserve"> Magi2 </t>
  </si>
  <si>
    <t xml:space="preserve">NM_001164661 // Cyfip1 // cytoplasmic FMR1 interacting protein 1 // 7 B5 // 20430 /// NM_011370 // Cyfip1 // cytoplasmic FMR1 interacting protein 1 // 7 B5 // 20430 /// NM_001164662 // Cyfip1 // cytoplasmic FMR1 interacting protein 1 // 7 B5 // 20430 /// ENSMUST00000032629 // Cyfip1 // cytoplasmic FMR1 interacting protein 1 // 7 B5 // 20430 /// ENSMUST00000085255 // Cyfip1 // cytoplasmic FMR1 interacting protein 1 // 7 B5 // 20430 /// BC047135 // Cyfip1 // cytoplasmic FMR1 interacting protein 1 // 7 B5 // 20430</t>
  </si>
  <si>
    <t xml:space="preserve"> Cyfip1 </t>
  </si>
  <si>
    <t xml:space="preserve">NM_009274 // Srpk2 // serine/arginine-rich protein specific kinase 2 // 5 A3|5 9.0 cM // 20817 /// NM_026984 // Mll5 // myeloid/lymphoid or mixed-lineage leukemia 5 // 5 A3 // 69188 /// ENSMUST00000088392 // Srpk2 // serine/arginine-rich protein specific kinase 2 // 5 A3|5 9.0 cM // 20817 /// ENSMUST00000094962 // Mll5 // myeloid/lymphoid or mixed-lineage leukemia 5 // 5 A3 // 69188 /// ENSMUST00000115128 // Mll5 // myeloid/lymphoid or mixed-lineage leukemia 5 // 5 A3 // 69188 /// BC062941 // Srpk2 // serine/arginine-rich protein specific kinase 2 // 5 A3|5 9.0 cM // 20817</t>
  </si>
  <si>
    <t xml:space="preserve"> Srpk2 </t>
  </si>
  <si>
    <t xml:space="preserve">NM_023844 // Jam2 // junction adhesion molecule 2 // 16 C3.3 // 67374 /// ENSMUST00000114195 // Jam2 // junction adhesion molecule 2 // 16 C3.3 // 67374 /// ENSMUST00000057513 // Jam2 // junction adhesion molecule 2 // 16 C3.3 // 67374 /// BC028778 // Jam2 // junction adhesion molecule 2 // 16 C3.3 // 67374 /// ENSMUST00000098407 // Jam2 // junction adhesion molecule 2 // 16 C3.3 // 67374</t>
  </si>
  <si>
    <t xml:space="preserve"> Jam2 </t>
  </si>
  <si>
    <t xml:space="preserve">NM_172120 // Vps41 // vacuolar protein sorting 41 (yeast) // 13 A2 // 218035 /// ENSMUST00000072961 // Vps41 // vacuolar protein sorting 41 (yeast) // 13 A2 // 218035 /// AB028843 // Vps41 // vacuolar protein sorting 41 (yeast) // 13 A2 // 218035</t>
  </si>
  <si>
    <t xml:space="preserve"> Vps41 </t>
  </si>
  <si>
    <t xml:space="preserve">NM_001034851 // Fam134b // family with sequence similarity 134, member B // 15 B1 // 66270 /// NM_025459 // Fam134b // family with sequence similarity 134, member B // 15 B1 // 66270 /// BC019494 // Fam134b // family with sequence similarity 134, member B // 15 B1 // 66270 /// ENSMUST00000022881 // Fam134b // family with sequence similarity 134, member B // 15 B1 // 66270 /// ENSMUST00000110438 // Fam134b // family with sequence similarity 134, member B // 15 B1 // 66270 /// ENSMUST00000110439 // Fam134b // family with sequence similarity 134, member B // 15 B1 // 66270 /// ENSMUST00000110435 // Fam134b // family with sequence similarity 134, member B // 15 B1 // 66270</t>
  </si>
  <si>
    <t xml:space="preserve"> Fam134b </t>
  </si>
  <si>
    <t xml:space="preserve">NM_175503 // Aard // alanine and arginine rich domain containing protein // 15 C // 239435 /// ENSMUST00000090025 // Aard // alanine and arginine rich domain containing protein // 15 C // 239435 /// AY134665 // Aard // alanine and arginine rich domain containing protein // 15 C // 239435</t>
  </si>
  <si>
    <t xml:space="preserve"> Aard </t>
  </si>
  <si>
    <t xml:space="preserve">NM_001024918 // Rfx4 // regulatory factor X, 4 (influences HLA class II expression) // 10 C1 // 71137 /// NM_027689 // Rfx4 // regulatory factor X, 4 (influences HLA class II expression) // 10 C1 // 71137 /// ENSMUST00000060397 // Rfx4 // regulatory factor X, 4 (influences HLA class II expression) // 10 C1 // 71137 /// ENSMUST00000095388 // Rfx4 // regulatory factor X, 4 (influences HLA class II expression) // 10 C1 // 71137 /// AB086957 // Rfx4 // regulatory factor X, 4 (influences HLA class II expression) // 10 C1 // 71137 /// ENSMUST00000020226 // Rfx4 // regulatory factor X, 4 (influences HLA class II expression) // 10 C1 // 71137</t>
  </si>
  <si>
    <t xml:space="preserve"> Rfx4 </t>
  </si>
  <si>
    <t xml:space="preserve">BC052497 // 2010007H12Rik // RIKEN cDNA 2010007H12 gene // 5 G2 // 69871 /// NM_027242 // 2010007H12Rik // RIKEN cDNA 2010007H12 gene // 5 G2 // 69871 /// ENSMUST00000031739 // 2010007H12Rik // RIKEN cDNA 2010007H12 gene // 5 G2 // 69871</t>
  </si>
  <si>
    <t xml:space="preserve"> 2010007H12Rik </t>
  </si>
  <si>
    <t xml:space="preserve">NR_027874 // 0610040B10Rik // RIKEN cDNA 0610040B10 gene // 5 G2 // 67672 /// ENSMUST00000087782 // 0610040B10Rik // RIKEN cDNA 0610040B10 gene // 5 G2 // 67672</t>
  </si>
  <si>
    <t xml:space="preserve"> 0610040B10Rik </t>
  </si>
  <si>
    <t xml:space="preserve">NM_001011733 // Olfr288 // olfactory receptor 288 // 15 F1 // 545140</t>
  </si>
  <si>
    <t xml:space="preserve"> Olfr288 </t>
  </si>
  <si>
    <t xml:space="preserve">NM_027442 // Ddo // D-aspartate oxidase // 10 B1 // 70503 /// ENSMUST00000019977 // Ddo // D-aspartate oxidase // 10 B1 // 70503 /// BC006690 // Ddo // D-aspartate oxidase // 10 B1 // 70503 /// BC027312 // Ddo // D-aspartate oxidase // 10 B1 // 70503 /// AB274968 // Ddo // D-aspartate oxidase // 10 B1 // 70503 /// ENSMUST00000099942 // Ddo // D-aspartate oxidase // 10 B1 // 70503 /// ENSMUST00000044351 // Ddo // D-aspartate oxidase // 10 B1 // 70503 /// ENSMUST00000019976 // Ddo // D-aspartate oxidase // 10 B1 // 70503 /// AM180091 // Ddo // D-aspartate oxidase // 10 B1 // 70503 /// AK017475 // Ddo // D-aspartate oxidase // 10 B1 // 70503 /// AK019898 // Ddo // D-aspartate oxidase // 10 B1 // 70503 /// AK165344 // Ddo // D-aspartate oxidase // 10 B1 // 70503</t>
  </si>
  <si>
    <t xml:space="preserve"> Ddo </t>
  </si>
  <si>
    <t xml:space="preserve">NM_172530 // She // src homology 2 domain-containing transforming protein E // 3 F1 // 214547 /// ENSMUST00000050401 // She // src homology 2 domain-containing transforming protein E // 3 F1 // 214547 /// BC109363 // She // src homology 2 domain-containing transforming protein E // 3 F1 // 214547 /// ENSMUST00000107401 // She // src homology 2 domain-containing transforming protein E // 3 F1 // 214547</t>
  </si>
  <si>
    <t xml:space="preserve"> She </t>
  </si>
  <si>
    <t xml:space="preserve">NM_001177956 // Gpm6b // glycoprotein m6b // X F5 // 14758 /// NM_001177961 // Gpm6b // glycoprotein m6b // X F5 // 14758 /// NM_001177959 // Gpm6b // glycoprotein m6b // X F5 // 14758 /// NM_001177957 // Gpm6b // glycoprotein m6b // X F5 // 14758 /// NM_001177962 // Gpm6b // glycoprotein m6b // X F5 // 14758 /// NM_001177955 // Gpm6b // glycoprotein m6b // X F5 // 14758 /// NM_023122 // Gpm6b // glycoprotein m6b // X F5 // 14758 /// NM_001177960 // Gpm6b // glycoprotein m6b // X F5 // 14758 /// NM_001177958 // Gpm6b // glycoprotein m6b // X F5 // 14758 /// ENSMUST00000060210 // Gpm6b // glycoprotein m6b // X F5 // 14758 /// AF254875 // Gpm6b // glycoprotein m6b // X F5 // 14758 /// AF254877 // Gpm6b // glycoprotein m6b // X F5 // 14758 /// AF254873 // Gpm6b // glycoprotein m6b // X F5 // 14758 /// AF254874 // Gpm6b // glycoprotein m6b // X F5 // 14758 /// AF254876 // Gpm6b // glycoprotein m6b // X F5 // 14758 /// AF254870 // Gpm6b // glycoprotein m6b // X F5 // 14758 /// AF254872 // Gpm6b // glycoprotein m6b // X F5 // 14758 /// AF254871 // Gpm6b // glycoprotein m6b // X F5 // 14758 /// AF254869 // Gpm6b // glycoprotein m6b // X F5 // 14758 /// BC025165 // Gpm6b // glycoprotein m6b // X F5 // 14758 /// AF254879 // Gpm6b // glycoprotein m6b // X F5 // 14758 /// AF254878 // Gpm6b // glycoprotein m6b // X F5 // 14758 /// ENSMUST00000112235 // Gpm6b // glycoprotein m6b // X F5 // 14758 /// ENSMUST00000112223 // Gpm6b // glycoprotein m6b // X F5 // 14758 /// ENSMUST00000112224 // Gpm6b // glycoprotein m6b // X F5 // 14758 /// ENSMUST00000112233 // Gpm6b // glycoprotein m6b // X F5 // 14758 /// ENSMUST00000112227 // Gpm6b // glycoprotein m6b // X F5 // 14758 /// ENSMUST00000112226 // Gpm6b // glycoprotein m6b // X F5 // 14758 /// ENSMUST00000112229 // Gpm6b // glycoprotein m6b // X F5 // 14758 /// ENSMUST00000112236 // Gpm6b // glycoprotein m6b // X F5 // 14758 /// ENSMUST00000112228 // Gpm6b // glycoprotein m6b // X F5 // 14758 /// ENSMUST00000073975 // Gpm6b // glycoprotein m6b // X F5 // 14758 /// ENSMUST00000112215 // Gpm6b // glycoprotein m6b // X F5 // 14758 /// BC054397 // Gpm6b // glycoprotein m6b // X F5 // 14758 /// AK013660 // Gpm6b // glycoprotein m6b // X F5 // 14758 /// AK020224 // Gpm6b // glycoprotein m6b // X F5 // 14758</t>
  </si>
  <si>
    <t xml:space="preserve"> Gpm6b </t>
  </si>
  <si>
    <t xml:space="preserve">NM_172890 // Slc6a11 // solute carrier family 6 (neurotransmitter transporter, GABA), member 11 // 6 E3 // 243616 /// ENSMUST00000032451 // Slc6a11 // solute carrier family 6 (neurotransmitter transporter, GABA), member 11 // 6 E3 // 243616</t>
  </si>
  <si>
    <t xml:space="preserve"> Slc6a11 </t>
  </si>
  <si>
    <t xml:space="preserve">NM_001024706 // Gm5458 // predicted gene 5458 // 14 A3|14 // 432825 /// NM_029288 // Gm1973 // predicted gene 1973 // 14 A1|14 // 100038846 /// BC100412 // Gm1973 // predicted gene 1973 // 14 A1|14 // 100038846 /// NM_001025085 // Gm5797 // predicted gene 5797 // 14 A1|14 // 545013 /// ENSMUST00000096148 // Gm10338 // predicted gene 10338 // 14 A1 // 100042304 /// ENSMUST00000112728 // Gm1973 // predicted gene 1973 // 14 A1|14 // 100038846</t>
  </si>
  <si>
    <t xml:space="preserve"> Gm5458 </t>
  </si>
  <si>
    <t xml:space="preserve">NR_029545 // Mir9-2 // microRNA 9-2 // --- // 723967 /// ENSMUST00000052354 // C130071C03Rik // RIKEN cDNA C130071C03 gene // 13 C3 // 320203</t>
  </si>
  <si>
    <t xml:space="preserve"> Mir9-2 </t>
  </si>
  <si>
    <t xml:space="preserve">ENSMUST00000098116 // 4930466F19Rik // RIKEN cDNA 4930466F19 gene // --- // 75026 /// ENSMUST00000098125 // 4930466F19Rik // RIKEN cDNA 4930466F19 gene // --- // 75026 /// ENSMUST00000105040 // 4930466F19Rik // RIKEN cDNA 4930466F19 gene // --- // 75026 /// ENSMUST00000105154 // 4930466F19Rik // RIKEN cDNA 4930466F19 gene // --- // 75026 /// AK015513 // 4930466F19Rik // RIKEN cDNA 4930466F19 gene // --- // 75026</t>
  </si>
  <si>
    <t xml:space="preserve"> 4930466F19Rik </t>
  </si>
  <si>
    <t xml:space="preserve">AK142929 // Gm10484 // predicted gene 10484 // --- // 100038503</t>
  </si>
  <si>
    <t xml:space="preserve"> Gm10484 </t>
  </si>
  <si>
    <t xml:space="preserve">NM_001081266 // Ccdc142 // coiled-coil domain containing 142 // 6 C3 // 243510 /// NM_026744 // Mrpl53 // mitochondrial ribosomal protein L53 // 6 D1 // 68499 /// ENSMUST00000101253 // Ccdc142 // coiled-coil domain containing 142 // 6 C3 // 243510 /// ENSMUST00000101254 // Ccdc142 // coiled-coil domain containing 142 // 6 C3 // 243510 /// ENSMUST00000113938 // Mrpl53 // mitochondrial ribosomal protein L53 // 6 D1 // 68499 /// BC065995 // Mrpl53 // mitochondrial ribosomal protein L53 // 6 D1 // 68499</t>
  </si>
  <si>
    <t xml:space="preserve"> Ccdc142 </t>
  </si>
  <si>
    <t xml:space="preserve">NM_021477 // A2bp1 // ataxin 2 binding protein 1 // 16 A1|16 7.2 cM // 268859 /// NM_183188 // A2bp1 // ataxin 2 binding protein 1 // 16 A1|16 7.2 cM // 268859 /// ENSMUST00000115841 // A2bp1 // ataxin 2 binding protein 1 // 16 A1|16 7.2 cM // 268859 /// ENSMUST00000056416 // A2bp1 // ataxin 2 binding protein 1 // 16 A1|16 7.2 cM // 268859 /// BC059002 // A2bp1 // ataxin 2 binding protein 1 // 16 A1|16 7.2 cM // 268859 /// ENSMUST00000096292 // A2bp1 // ataxin 2 binding protein 1 // 16 A1|16 7.2 cM // 268859 /// ENSMUST00000092375 // A2bp1 // ataxin 2 binding protein 1 // 16 A1|16 7.2 cM // 268859 /// ENSMUST00000008802 // A2bp1 // ataxin 2 binding protein 1 // 16 A1|16 7.2 cM // 268859</t>
  </si>
  <si>
    <t xml:space="preserve">Rbfox1</t>
  </si>
  <si>
    <t xml:space="preserve">NM_011867 // Slc26a4 // solute carrier family 26, member 4 // 12 B1 // 23985 /// ENSMUST00000001253 // Slc26a4 // solute carrier family 26, member 4 // 12 B1 // 23985 /// AF167411 // Slc26a4 // solute carrier family 26, member 4 // 12 B1 // 23985</t>
  </si>
  <si>
    <t xml:space="preserve"> Slc26a4 </t>
  </si>
  <si>
    <t xml:space="preserve">NM_008640 // Laptm4a // lysosomal-associated protein transmembrane 4A // 12 A1.1 // 17775 /// ENSMUST00000020909 // Laptm4a // lysosomal-associated protein transmembrane 4A // 12 A1.1 // 17775 /// U34259 // Laptm4a // lysosomal-associated protein transmembrane 4A // 12 A1.1 // 17775</t>
  </si>
  <si>
    <t xml:space="preserve"> Laptm4a </t>
  </si>
  <si>
    <t xml:space="preserve">NR_029552 // Mir138-2 // microRNA 138-2 // --- // 723956</t>
  </si>
  <si>
    <t xml:space="preserve"> Mir138-2 </t>
  </si>
  <si>
    <t xml:space="preserve">NM_001081264 // Alg6 // asparagine-linked glycosylation 6 homolog (yeast, alpha-1,3,-glucosyltransferase) // 4 C6 // 320438 /// ENSMUST00000097961 // Alg6 // asparagine-linked glycosylation 6 homolog (yeast, alpha-1,3,-glucosyltransferase) // 4 C6 // 320438 /// ENSMUST00000107007 // Alg6 // asparagine-linked glycosylation 6 homolog (yeast, alpha-1,3,-glucosyltransferase) // 4 C6 // 320438 /// BC050854 // Alg6 // asparagine-linked glycosylation 6 homolog (yeast, alpha-1,3,-glucosyltransferase) // 4 C6 // 320438 /// BC080867 // Alg6 // asparagine-linked glycosylation 6 homolog (yeast, alpha-1,3,-glucosyltransferase) // 4 C6 // 320438 /// ENSMUST00000107006 // Alg6 // asparagine-linked glycosylation 6 homolog (yeast, alpha-1,3,-glucosyltransferase) // 4 C6 // 320438 /// ENSMUST00000107003 // Alg6 // asparagine-linked glycosylation 6 homolog (yeast, alpha-1,3,-glucosyltransferase) // 4 C6 // 320438 /// ENSMUST00000107004 // Alg6 // asparagine-linked glycosylation 6 homolog (yeast, alpha-1,3,-glucosyltransferase) // 4 C6 // 320438 /// ENSMUST00000107005 // Alg6 // asparagine-linked glycosylation 6 homolog (yeast, alpha-1,3,-glucosyltransferase) // 4 C6 // 320438 /// AK084993 // Alg6 // asparagine-linked glycosylation 6 homolog (yeast, alpha-1,3,-glucosyltransferase) // 4 C6 // 320438 /// AK038890 // Alg6 // asparagine-linked glycosylation 6 homolog (yeast, alpha-1,3,-glucosyltransferase) // 4 C6 // 320438</t>
  </si>
  <si>
    <t xml:space="preserve"> Alg6 </t>
  </si>
  <si>
    <t xml:space="preserve">BC125500 // E130311K13Rik // RIKEN cDNA E130311K13 gene // 3 E1 // 329659 /// NM_177856 // E130311K13Rik // RIKEN cDNA E130311K13 gene // 3 E1 // 329659 /// ENSMUST00000061706 // E130311K13Rik // RIKEN cDNA E130311K13 gene // 3 E1 // 329659</t>
  </si>
  <si>
    <t xml:space="preserve"> E130311K13Rik </t>
  </si>
  <si>
    <t xml:space="preserve">ENSMUST00000097608 // 3222401L13Rik // RIKEN cDNA 3222401L13 gene // 18 B3 // 320513</t>
  </si>
  <si>
    <t xml:space="preserve"> 3222401L13Rik </t>
  </si>
  <si>
    <t xml:space="preserve">ENSMUST00000068836 // Gm9967 // predicted gene 9967 // --- // 100038751</t>
  </si>
  <si>
    <t xml:space="preserve"> Gm9967 </t>
  </si>
  <si>
    <t xml:space="preserve">NM_027799 // Ankrd40 // ankyrin repeat domain 40 // 11 C // 71452 /// NM_146024 // Ankrd40 // ankyrin repeat domain 40 // 11 C // 71452 /// ENSMUST00000107818 // Ankrd40 // ankyrin repeat domain 40 // 11 C // 71452 /// ENSMUST00000021227 // Ankrd40 // ankyrin repeat domain 40 // 11 C // 71452 /// BC023133 // Ankrd40 // ankyrin repeat domain 40 // 11 C // 71452 /// ENSMUST00000051221 // Ankrd40 // ankyrin repeat domain 40 // 11 C // 71452</t>
  </si>
  <si>
    <t xml:space="preserve"> Ankrd40 </t>
  </si>
  <si>
    <t xml:space="preserve">NM_025845 // Prpf38b // PRP38 pre-mRNA processing factor 38 (yeast) domain containing B // 3 G1 // 66921 /// ENSMUST00000029480 // Prpf38b // PRP38 pre-mRNA processing factor 38 (yeast) domain containing B // 3 G1 // 66921 /// BC052077 // Prpf38b // PRP38 pre-mRNA processing factor 38 (yeast) domain containing B // 3 G1 // 66921</t>
  </si>
  <si>
    <t xml:space="preserve"> Prpf38b </t>
  </si>
  <si>
    <t xml:space="preserve">NM_172711 // Guf1 // GUF1 GTPase homolog (S. cerevisiae) // 5 C3.1 // 231279 /// ENSMUST00000087228 // Guf1 // GUF1 GTPase homolog (S. cerevisiae) // 5 C3.1 // 231279 /// BC057962 // Guf1 // GUF1 GTPase homolog (S. cerevisiae) // 5 C3.1 // 231279 /// ENSMUST00000066129 // Guf1 // GUF1 GTPase homolog (S. cerevisiae) // 5 C3.1 // 231279 /// ENSMUST00000031113 // Guf1 // GUF1 GTPase homolog (S. cerevisiae) // 5 C3.1 // 231279</t>
  </si>
  <si>
    <t xml:space="preserve"> Guf1 </t>
  </si>
  <si>
    <t xml:space="preserve">NM_178880 // Son // Son DNA binding protein // 16 C3.3|16 64.0 cM // 20658 /// NM_019973 // Son // Son DNA binding protein // 16 C3.3|16 64.0 cM // 20658 /// ENSMUST00000114037 // Son // Son DNA binding protein // 16 C3.3|16 64.0 cM // 20658 /// ENSMUST00000114036 // Son // Son DNA binding protein // 16 C3.3|16 64.0 cM // 20658 /// AF193607 // Son // Son DNA binding protein // 16 C3.3|16 64.0 cM // 20658 /// ENSMUST00000117633 // Son // Son DNA binding protein // 16 C3.3|16 64.0 cM // 20658 /// ENSMUST00000023683 // Son // Son DNA binding protein // 16 C3.3|16 64.0 cM // 20658 /// ENSMUST00000119368 // Son // Son DNA binding protein // 16 C3.3|16 64.0 cM // 20658 /// ENSMUST00000122302 // Son // Son DNA binding protein // 16 C3.3|16 64.0 cM // 20658 /// AK122418 // Son // Son DNA binding protein // 16 C3.3|16 64.0 cM // 20658 /// BC051200 // Son // Son DNA binding protein // 16 C3.3|16 64.0 cM // 20658 /// BC061113 // Son // Son DNA binding protein // 16 C3.3|16 64.0 cM // 20658 /// AK035150 // Son // Son DNA binding protein // 16 C3.3|16 64.0 cM // 20658 /// AK161714 // Son // Son DNA binding protein // 16 C3.3|16 64.0 cM // 20658 /// AK034390 // Son // Son DNA binding protein // 16 C3.3|16 64.0 cM // 20658</t>
  </si>
  <si>
    <t xml:space="preserve"> Son </t>
  </si>
  <si>
    <t xml:space="preserve">ENSMUST00000097503 // Gm10524 // predicted gene 10524 // --- // 100038564</t>
  </si>
  <si>
    <t xml:space="preserve"> Gm10524 </t>
  </si>
  <si>
    <t xml:space="preserve">NM_178778 // Scai // suppressor of cancer cell invasion // 2 B // 320271 /// ENSMUST00000038874 // Scai // suppressor of cancer cell invasion // 2 B // 320271 /// BC144986 // Scai // suppressor of cancer cell invasion // 2 B // 320271</t>
  </si>
  <si>
    <t xml:space="preserve"> Scai </t>
  </si>
  <si>
    <t xml:space="preserve">NM_028908 // 4933403G14Rik // RIKEN cDNA 4933403G14 gene // 8 E2 // 74393 /// ENSMUST00000053078 // 4933403G14Rik // RIKEN cDNA 4933403G14 gene // 8 E2 // 74393</t>
  </si>
  <si>
    <t xml:space="preserve"> 4933403G14Rik </t>
  </si>
  <si>
    <t xml:space="preserve">NM_001172104 // Zbtb25 // zinc finger and BTB domain containing 25 // 12 31.0 cM // 109929 /// NM_028356 // Zbtb25 // zinc finger and BTB domain containing 25 // 12 31.0 cM // 109929 /// ENSMUST00000070570 // Zbtb25 // zinc finger and BTB domain containing 25 // 12 31.0 cM // 109929 /// BC068249 // Zbtb25 // zinc finger and BTB domain containing 25 // 12 31.0 cM // 109929</t>
  </si>
  <si>
    <t xml:space="preserve"> Zbtb25 </t>
  </si>
  <si>
    <t xml:space="preserve">NM_001163663 // Rab6 // RAB6, member RAS oncogene family // 7 C4 // 19346 /// NM_024287 // Rab6 // RAB6, member RAS oncogene family // 7 C4 // 19346 /// ENSMUST00000032946 // Rab6 // RAB6, member RAS oncogene family // 7 C4 // 19346 /// ENSMUST00000098252 // Rab6 // RAB6, member RAS oncogene family // 7 C4 // 19346 /// BC019118 // Rab6 // RAB6, member RAS oncogene family // 7 C4 // 19346 /// ENSMUST00000107048 // Rab6 // RAB6, member RAS oncogene family // 7 C4 // 19346</t>
  </si>
  <si>
    <t xml:space="preserve"> Rab6 </t>
  </si>
  <si>
    <t xml:space="preserve">NM_080445 // B3galt6 // UDP-Gal:betaGal beta 1,3-galactosyltransferase, polypeptide 6 // --- // 117592 /// BC082998 // B3galt6 // UDP-Gal:betaGal beta 1,3-galactosyltransferase, polypeptide 6 // --- // 117592</t>
  </si>
  <si>
    <t xml:space="preserve"> B3galt6 </t>
  </si>
  <si>
    <t xml:space="preserve">NM_001122851 // Faim // Fas apoptotic inhibitory molecule // 9 E3.3 // 23873 /// NM_011810 // Faim // Fas apoptotic inhibitory molecule // 9 E3.3 // 23873 /// ENSMUST00000035038 // Faim // Fas apoptotic inhibitory molecule // 9 E3.3 // 23873 /// BC079662 // Faim // Fas apoptotic inhibitory molecule // 9 E3.3 // 23873</t>
  </si>
  <si>
    <t xml:space="preserve"> Faim </t>
  </si>
  <si>
    <t xml:space="preserve">NM_001081346 // Rtkn2 // rhotekin 2 // 10 B5.1 // 170799 /// ENSMUST00000105437 // Rtkn2 // rhotekin 2 // 10 B5.1 // 170799 /// ENSMUST00000117086 // Rtkn2 // rhotekin 2 // 10 B5.1 // 170799 /// BC158093 // Rtkn2 // rhotekin 2 // 10 B5.1 // 170799 /// ENSMUST00000118160 // Rtkn2 // rhotekin 2 // 10 B5.1 // 170799 /// ENSMUST00000068994 // Rtkn2 // rhotekin 2 // 10 B5.1 // 170799</t>
  </si>
  <si>
    <t xml:space="preserve"> Rtkn2 </t>
  </si>
  <si>
    <t xml:space="preserve">NM_026500 // Ddx59 // DEAD (Asp-Glu-Ala-Asp) box polypeptide 59 // 1 F // 67997 /// NM_178052 // Ddx59 // DEAD (Asp-Glu-Ala-Asp) box polypeptide 59 // 1 F // 67997 /// ENSMUST00000027655 // Ddx59 // DEAD (Asp-Glu-Ala-Asp) box polypeptide 59 // 1 F // 67997 /// BC023840 // Ddx59 // DEAD (Asp-Glu-Ala-Asp) box polypeptide 59 // 1 F // 67997</t>
  </si>
  <si>
    <t xml:space="preserve"> Ddx59 </t>
  </si>
  <si>
    <t xml:space="preserve">NM_001114339 // Pank1 // pantothenate kinase 1 // 19 G1-G3|19 // 75735 /// ENSMUST00000036584 // Pank1 // pantothenate kinase 1 // 19 G1-G3|19 // 75735 /// AF347700 // Pank1 // pantothenate kinase 1 // 19 G1-G3|19 // 75735</t>
  </si>
  <si>
    <t xml:space="preserve"> Pank1 </t>
  </si>
  <si>
    <t xml:space="preserve">NM_183116 // 1110021L09Rik // RIKEN cDNA 1110021L09 gene // 10 A3-A4 // 76306 /// ENSMUST00000092661 // 1110021L09Rik // RIKEN cDNA 1110021L09 gene // 10 A3-A4 // 76306 /// ENSMUST00000119597 // 1110021L09Rik // RIKEN cDNA 1110021L09 gene // 10 A3-A4 // 76306</t>
  </si>
  <si>
    <t xml:space="preserve"> 1110021L09Rik </t>
  </si>
  <si>
    <t xml:space="preserve">NM_026399 // Wdr83 // WD repeat domain containing 83 // 8 C3 // 67836 /// ENSMUST00000093357 // Wdr83 // WD repeat domain containing 83 // 8 C3 // 67836 /// BC005587 // Wdr83 // WD repeat domain containing 83 // 8 C3 // 67836 /// ENSMUST00000005281 // Wdr83 // WD repeat domain containing 83 // 8 C3 // 67836</t>
  </si>
  <si>
    <t xml:space="preserve"> Wdr83 </t>
  </si>
  <si>
    <t xml:space="preserve">NM_013906 // Adamts8 // a disintegrin-like and metallopeptidase (reprolysin type) with thrombospondin type 1 motif, 8 // 9 A4|9 9.0 cM // 30806 /// ENSMUST00000068135 // Adamts8 // a disintegrin-like and metallopeptidase (reprolysin type) with thrombospondin type 1 motif, 8 // 9 A4|9 9.0 cM // 30806 /// AF175282 // Adamts8 // a disintegrin-like and metallopeptidase (reprolysin type) with thrombospondin type 1 motif, 8 // 9 A4|9 9.0 cM // 30806</t>
  </si>
  <si>
    <t xml:space="preserve"> Adamts8 </t>
  </si>
  <si>
    <t xml:space="preserve">NM_001081243 // Filip1 // filamin A interacting protein 1 // 9 E2 // 70598 /// ENSMUST00000093811 // Filip1 // filamin A interacting protein 1 // 9 E2 // 70598 /// BC125581 // Filip1 // filamin A interacting protein 1 // 9 E2 // 70598</t>
  </si>
  <si>
    <t xml:space="preserve"> Filip1 </t>
  </si>
  <si>
    <t xml:space="preserve">NM_173011 // Idh2 // isocitrate dehydrogenase 2 (NADP+), mitochondrial // 7 D3|7 41.0 cM // 269951 /// ENSMUST00000107384 // Idh2 // isocitrate dehydrogenase 2 (NADP+), mitochondrial // 7 D3|7 41.0 cM // 269951 /// AF212319 // Idh2 // isocitrate dehydrogenase 2 (NADP+), mitochondrial // 7 D3|7 41.0 cM // 269951 /// ENSMUST00000061676 // Idh2 // isocitrate dehydrogenase 2 (NADP+), mitochondrial // 7 D3|7 41.0 cM // 269951</t>
  </si>
  <si>
    <t xml:space="preserve"> Idh2 </t>
  </si>
  <si>
    <t xml:space="preserve">NM_008820 // Pepd // peptidase D // 7 B1|7 15.0 cM // 18624 /// ENSMUST00000075068 // Pepd // peptidase D // 7 B1|7 15.0 cM // 18624 /// D82983 // Pepd // peptidase D // 7 B1|7 15.0 cM // 18624 /// ENSMUST00000108064 // Pepd // peptidase D // 7 B1|7 15.0 cM // 18624</t>
  </si>
  <si>
    <t xml:space="preserve"> Pepd </t>
  </si>
  <si>
    <t xml:space="preserve">NM_019832 // Gkap1 // G kinase anchoring protein 1 // 13 B1|13 35.0 cM // 56278 /// ENSMUST00000091579 // Gkap1 // G kinase anchoring protein 1 // 13 B1|13 35.0 cM // 56278 /// BC052347 // Gkap1 // G kinase anchoring protein 1 // 13 B1|13 35.0 cM // 56278</t>
  </si>
  <si>
    <t xml:space="preserve"> Gkap1 </t>
  </si>
  <si>
    <t xml:space="preserve">ENSMUST00000098385 // Gm10622 // predicted gene 10622 // --- // 100038588</t>
  </si>
  <si>
    <t xml:space="preserve"> Gm10622 </t>
  </si>
  <si>
    <t xml:space="preserve">NM_001024136 // Anks6 // ankyrin repeat and sterile alpha motif domain containing 6 // 4 B1 // 75691 /// ENSMUST00000084616 // Anks6 // ankyrin repeat and sterile alpha motif domain containing 6 // 4 B1 // 75691 /// BC072562 // Anks6 // ankyrin repeat and sterile alpha motif domain containing 6 // 4 B1 // 75691 /// ENSMUST00000107747 // Anks6 // ankyrin repeat and sterile alpha motif domain containing 6 // 4 B1 // 75691 /// ENSMUST00000098085 // Anks6 // ankyrin repeat and sterile alpha motif domain containing 6 // 4 B1 // 75691 /// BC060663 // Anks6 // ankyrin repeat and sterile alpha motif domain containing 6 // 4 B1 // 75691</t>
  </si>
  <si>
    <t xml:space="preserve"> Anks6 </t>
  </si>
  <si>
    <t xml:space="preserve">NM_138605 // Ppp1r3f // protein phosphatase 1, regulatory (inhibitor) subunit 3F // X A1.1|X 1.4 cM // 54646 /// ENSMUST00000045924 // Ppp1r3f // protein phosphatase 1, regulatory (inhibitor) subunit 3F // X A1.1|X 1.4 cM // 54646 /// ENSMUST00000115742 // Ppp1r3f // protein phosphatase 1, regulatory (inhibitor) subunit 3F // X A1.1|X 1.4 cM // 54646 /// BC059275 // Ppp1r3f // protein phosphatase 1, regulatory (inhibitor) subunit 3F // X A1.1|X 1.4 cM // 54646 /// ENSMUST00000115741 // Ppp1r3f // protein phosphatase 1, regulatory (inhibitor) subunit 3F // X A1.1|X 1.4 cM // 54646</t>
  </si>
  <si>
    <t xml:space="preserve"> Ppp1r3f </t>
  </si>
  <si>
    <t xml:space="preserve">NM_019421 // Cd320 // CD320 antigen // 17 B1|17 18.0 cM // 54219 /// ENSMUST00000002379 // Cd320 // CD320 antigen // 17 B1|17 18.0 cM // 54219 /// BC026888 // Cd320 // CD320 antigen // 17 B1|17 18.0 cM // 54219 /// ENSMUST00000087559 // Cd320 // CD320 antigen // 17 B1|17 18.0 cM // 54219</t>
  </si>
  <si>
    <t xml:space="preserve"> Cd320 </t>
  </si>
  <si>
    <t xml:space="preserve">NM_001162983 // Lrrc38 // leucine rich repeat containing 38 // 4 E1 // 242735 /// ENSMUST00000052458 // Lrrc38 // leucine rich repeat containing 38 // 4 E1 // 242735</t>
  </si>
  <si>
    <t xml:space="preserve"> Lrrc38 </t>
  </si>
  <si>
    <t xml:space="preserve">NM_001109914 // Apold1 // apolipoprotein L domain containing 1 // 6 G1 // 381823</t>
  </si>
  <si>
    <t xml:space="preserve"> Apold1 </t>
  </si>
  <si>
    <t xml:space="preserve">NM_008655 // Gadd45b // growth arrest and DNA-damage-inducible 45 beta // 10 C1|10 60.5 cM // 17873 /// ENSMUST00000015456 // Gadd45b // growth arrest and DNA-damage-inducible 45 beta // 10 C1|10 60.5 cM // 17873 /// BC023815 // Gadd45b // growth arrest and DNA-damage-inducible 45 beta // 10 C1|10 60.5 cM // 17873</t>
  </si>
  <si>
    <t xml:space="preserve"> Gadd45b </t>
  </si>
  <si>
    <t xml:space="preserve">NM_001159551 // H13 // histocompatibility 13 // 2 H1|2 86.0 cM // 14950 /// NM_010376 // H13 // histocompatibility 13 // 2 H1|2 86.0 cM // 14950 /// NM_001159552 // H13 // histocompatibility 13 // 2 H1|2 86.0 cM // 14950 /// NM_001159553 // H13 // histocompatibility 13 // 2 H1|2 86.0 cM // 14950 /// ENSMUST00000089059 // H13 // histocompatibility 13 // 2 H1|2 86.0 cM // 14950 /// ENSMUST00000109826 // H13 // histocompatibility 13 // 2 H1|2 86.0 cM // 14950 /// ENSMUST00000079247 // H13 // histocompatibility 13 // 2 H1|2 86.0 cM // 14950 /// ENSMUST00000109825 // H13 // histocompatibility 13 // 2 H1|2 86.0 cM // 14950 /// DQ168449 // H13 // histocompatibility 13 // 2 H1|2 86.0 cM // 14950 /// ENSMUST00000109828 // H13 // histocompatibility 13 // 2 H1|2 86.0 cM // 14950</t>
  </si>
  <si>
    <t xml:space="preserve"> H13 </t>
  </si>
  <si>
    <t xml:space="preserve">XM_001477205 // Gm13531 // predicted gene 13531 // 2 C1.1 // 271788</t>
  </si>
  <si>
    <t xml:space="preserve"> Gm13531 </t>
  </si>
  <si>
    <t xml:space="preserve">NM_146440 // Olfr919 // olfactory receptor 919 // --- // 258432 /// ENSMUST00000071425 // Olfr919 // olfactory receptor 919 // --- // 258432</t>
  </si>
  <si>
    <t xml:space="preserve"> Olfr919 </t>
  </si>
  <si>
    <t xml:space="preserve">ENSMUST00000097438 // D730003I15Rik // RIKEN cDNA D730003I15 gene // 1 H6 // 78721</t>
  </si>
  <si>
    <t xml:space="preserve"> D730003I15Rik </t>
  </si>
  <si>
    <t xml:space="preserve">NM_207155 // Olfr117 // olfactory receptor 117 // 17 B1 // 258263 /// ENSMUST00000073636 // Olfr117 // olfactory receptor 117 // 17 B1 // 258263 /// BC148220 // Olfr117 // olfactory receptor 117 // 17 B1 // 258263 /// ENSMUST00000113639 // Olfr117 // olfactory receptor 117 // 17 B1 // 258263</t>
  </si>
  <si>
    <t xml:space="preserve"> Olfr117 </t>
  </si>
  <si>
    <t xml:space="preserve">ENSMUST00000098658 // Gm10655 // predicted gene 10655 // --- // 100038496</t>
  </si>
  <si>
    <t xml:space="preserve"> Gm10655 </t>
  </si>
  <si>
    <t xml:space="preserve">ENSMUST00000052092 // Safb2 // scaffold attachment factor B2 // 17 D // 224902</t>
  </si>
  <si>
    <t xml:space="preserve"> Safb2 </t>
  </si>
  <si>
    <t xml:space="preserve">NM_026667 // Fam114a1 // family with sequence similarity 114, member A1 // 5 C3.3 // 68303 /// ENSMUST00000031080 // Fam114a1 // family with sequence similarity 114, member A1 // 5 C3.3 // 68303 /// BC110359 // Fam114a1 // family with sequence similarity 114, member A1 // 5 C3.3 // 68303</t>
  </si>
  <si>
    <t xml:space="preserve"> Fam114a1 </t>
  </si>
  <si>
    <t xml:space="preserve">NM_001164286 // Gm5415 // predicted gene 5415 // 1 B // 408191 /// NM_053264 // 4930444G20Rik // RIKEN cDNA 4930444G20 gene // 10 A3 // 114671 /// ENSMUST00000088296 // Gm5415 // predicted gene 5415 // 1 B // 408191 /// ENSMUST00000050429 // Gm9839 // predicted gene 9839 // 1A5|1 // 408192 /// ENSMUST00000092672 // 4930444G20Rik // RIKEN cDNA 4930444G20 gene // 10 A3 // 114671</t>
  </si>
  <si>
    <t xml:space="preserve">NM_053264 // 4930444G20Rik // RIKEN cDNA 4930444G20 gene // 10 A3 // 114671 /// NM_153093 // AF366264 // cDNA sequence AF366264 // 8 A1.1 // 231201 /// ENSMUST00000092672 // 4930444G20Rik // RIKEN cDNA 4930444G20 gene // 10 A3 // 114671 /// ENSMUST00000071308 // AF366264 // cDNA sequence AF366264 // 8 A1.1 // 231201</t>
  </si>
  <si>
    <t xml:space="preserve"> 4930444G20Rik </t>
  </si>
  <si>
    <t xml:space="preserve">BC083325 // 2310037I24Rik // RIKEN cDNA 2310037I24 gene // 15 F2 // 69612 /// BC092275 // 2310037I24Rik // RIKEN cDNA 2310037I24 gene // 15 F2 // 69612 /// ENSMUST00000023727 // 2310037I24Rik // RIKEN cDNA 2310037I24 gene // 15 F2 // 69612 /// BC145047 // 2310037I24Rik // RIKEN cDNA 2310037I24 gene // 15 F2 // 69612 /// ENSMUST00000116400 // 2310037I24Rik // RIKEN cDNA 2310037I24 gene // 15 F2 // 69612</t>
  </si>
  <si>
    <t xml:space="preserve"> 2310037I24Rik </t>
  </si>
  <si>
    <t xml:space="preserve">NR_028265 // Mirg // miRNA containing gene // 12 F1|12 // 100040724 /// NR_029914 // Mir410 // microRNA 410 // --- // 723863</t>
  </si>
  <si>
    <t xml:space="preserve"> Mirg </t>
  </si>
  <si>
    <t xml:space="preserve">NM_025294 // Gm16515 // predicted gene, Gm16515 // 11 B2 // 24083 /// ENSMUST00000019075 // Gm16515 // predicted gene, Gm16515 // 11 B2 // 24083 /// BC034332 // Gm16515 // predicted gene, Gm16515 // 11 B2 // 24083</t>
  </si>
  <si>
    <t xml:space="preserve"> Gm16515 </t>
  </si>
  <si>
    <t xml:space="preserve">NM_019660 // Mycbp // c-myc binding protein // 4 D2.2 // 56309 /// ENSMUST00000030400 // Mycbp // c-myc binding protein // 4 D2.2 // 56309 /// BC028344 // Mycbp // c-myc binding protein // 4 D2.2 // 56309 /// ENSMUST00000106202 // Mycbp // c-myc binding protein // 4 D2.2 // 56309</t>
  </si>
  <si>
    <t xml:space="preserve"> Mycbp </t>
  </si>
  <si>
    <t xml:space="preserve">NM_009174 // Siah2 // seven in absentia 2 // 3 D|3 35.0 cM // 20439 /// ENSMUST00000070368 // Siah2 // seven in absentia 2 // 3 D|3 35.0 cM // 20439 /// BC058400 // Siah2 // seven in absentia 2 // 3 D|3 35.0 cM // 20439 /// ENSMUST00000099089 // Siah2 // seven in absentia 2 // 3 D|3 35.0 cM // 20439</t>
  </si>
  <si>
    <t xml:space="preserve"> Siah2 </t>
  </si>
  <si>
    <t xml:space="preserve">NM_025298 // Polr3e // polymerase (RNA) III (DNA directed) polypeptide E // 7 F3 // 26939 /// NM_001164096 // Polr3e // polymerase (RNA) III (DNA directed) polypeptide E // 7 F3 // 26939 /// ENSMUST00000098072 // Polr3e // polymerase (RNA) III (DNA directed) polypeptide E // 7 F3 // 26939</t>
  </si>
  <si>
    <t xml:space="preserve"> Polr3e </t>
  </si>
  <si>
    <t xml:space="preserve">Probe-sets differentially regulated between FC4 anc CC4 at FDR  &lt;0.1</t>
  </si>
  <si>
    <t xml:space="preserve">NM_001114662 // Mfsd4 // major facilitator superfamily domain containing 4 // 1 E4 // 213006 /// NM_172510 // Mfsd4 // major facilitator superfamily domain containing 4 // 1 E4 // 213006 /// ENSMUST00000112370 // Mfsd4 // major facilitator superfamily domain containing 4 // 1 E4 // 213006 /// ENSMUST00000112365 // Mfsd4 // major facilitator superfamily domain containing 4 // 1 E4 // 213006 /// BC058790 // Mfsd4 // major facilitator superfamily domain containing 4 // 1 E4 // 213006 /// ENSMUST00000046658 // Mfsd4 // major facilitator superfamily domain containing 4 // 1 E4 // 213006 /// ENSMUST00000086547 // Mfsd4 // major facilitator superfamily domain containing 4 // 1 E4 // 213006</t>
  </si>
  <si>
    <t xml:space="preserve"> Mfsd4 </t>
  </si>
  <si>
    <t xml:space="preserve">NM_019960 // Hspb3 // heat shock protein 3 // 13 D2.2 // 56534 /// ENSMUST00000054650 // Hspb3 // heat shock protein 3 // 13 D2.2 // 56534 /// BC092376 // Hspb3 // heat shock protein 3 // 13 D2.2 // 56534</t>
  </si>
  <si>
    <t xml:space="preserve"> Hspb3 </t>
  </si>
  <si>
    <t xml:space="preserve">NR_027961 // 9130230L23Rik // RIKEN cDNA 9130230L23 gene // 5 C3.1 // 231253 /// ENSMUST00000067737 // 9130230L23Rik // RIKEN cDNA 9130230L23 gene // 5 C3.1 // 231253 /// BC096478 // 9130230L23Rik // RIKEN cDNA 9130230L23 gene // 5 C3.1 // 231253</t>
  </si>
  <si>
    <t xml:space="preserve"> 9130230L23Rik </t>
  </si>
  <si>
    <t xml:space="preserve">NM_001162950 // Hif3a // hypoxia inducible factor 3, alpha subunit // 7 A2 // 53417 /// NM_016868 // Hif3a // hypoxia inducible factor 3, alpha subunit // 7 A2 // 53417 /// ENSMUST00000108492 // Hif3a // hypoxia inducible factor 3, alpha subunit // 7 A2 // 53417 /// ENSMUST00000037762 // Hif3a // hypoxia inducible factor 3, alpha subunit // 7 A2 // 53417 /// AB289606 // Hif3a // hypoxia inducible factor 3, alpha subunit // 7 A2 // 53417 /// ENSMUST00000094803 // Hif3a // hypoxia inducible factor 3, alpha subunit // 7 A2 // 53417</t>
  </si>
  <si>
    <t xml:space="preserve"> Hif3a </t>
  </si>
  <si>
    <t xml:space="preserve">NM_011723 // Xdh // xanthine dehydrogenase // 17 E2|17 45.3 cM // 22436 /// ENSMUST00000024866 // Xdh // xanthine dehydrogenase // 17 E2|17 45.3 cM // 22436 /// BC141183 // Xdh // xanthine dehydrogenase // 17 E2|17 45.3 cM // 22436 /// ENSMUST00000097283 // Xdh // xanthine dehydrogenase // 17 E2|17 45.3 cM // 22436</t>
  </si>
  <si>
    <t xml:space="preserve"> Xdh </t>
  </si>
  <si>
    <t xml:space="preserve">NM_021318 // Fhl5 // four and a half LIM domains 5 // 4 A3 // 57756 /// ENSMUST00000029922 // Fhl5 // four and a half LIM domains 5 // 4 A3 // 57756 /// ENSMUST00000108204 // Fhl5 // four and a half LIM domains 5 // 4 A3 // 57756 /// BC048473 // Fhl5 // four and a half LIM domains 5 // 4 A3 // 57756</t>
  </si>
  <si>
    <t xml:space="preserve"> Fhl5 </t>
  </si>
  <si>
    <t xml:space="preserve">NM_010741 // Ly6c1 // lymphocyte antigen 6 complex, locus C1 // 15 D3|15 42.7 cM // 17067 /// NM_001099217 // Ly6c2 // lymphocyte antigen 6 complex, locus C2 // 15 D3 // 100041546 /// NM_001099217 // Ly6c2 // lymphocyte antigen 6 complex, locus C2 // 15 D3 // 100041546 /// NM_001099217 // Ly6c2 // lymphocyte antigen 6 complex, locus C2 // 15 D3 // 100041546 /// BC010764 // Ly6c1 // lymphocyte antigen 6 complex, locus C1 // 15 D3|15 42.7 cM // 17067 /// M18466 // Ly6c2 // lymphocyte antigen 6 complex, locus C2 // 15 D3 // 100041546 /// M18466 // Ly6c2 // lymphocyte antigen 6 complex, locus C2 // 15 D3 // 100041546</t>
  </si>
  <si>
    <t xml:space="preserve"> Ly6c1 </t>
  </si>
  <si>
    <t xml:space="preserve">NM_023814 // Tbx18 // T-box18 // 9 E3.2|9 48.5 cM // 76365 /// ENSMUST00000034991 // Tbx18 // T-box18 // 9 E3.2|9 48.5 cM // 76365 /// AF306666 // Tbx18 // T-box18 // 9 E3.2|9 48.5 cM // 76365</t>
  </si>
  <si>
    <t xml:space="preserve"> Tbx18 </t>
  </si>
  <si>
    <t xml:space="preserve">Probe-sets differentially regulated between FC12 anc CC12 at FDR  &lt;0.1</t>
  </si>
  <si>
    <t xml:space="preserve">NM_027248 // Zfp219 // zinc finger protein 219 // 14 C2 // 69890 /// NM_198249 // E130112L23Rik // RIKEN cDNA E130112L23 gene // 14 C2 // 268739 /// NM_001145921 // E130112L23Rik // RIKEN cDNA E130112L23 gene // 14 C2 // 268739 /// NM_001145922 // E130112L23Rik // RIKEN cDNA E130112L23 gene // 14 C2 // 268739 /// ENSMUST00000067549 // Zfp219 // zinc finger protein 219 // 14 C2 // 69890 /// ENSMUST00000093813 // E130112L23Rik // RIKEN cDNA E130112L23 gene // 14 C2 // 268739 /// ENSMUST00000089769 // E130112L23Rik // RIKEN cDNA E130112L23 gene // 14 C2 // 268739 /// BC096486 // Zfp219 // zinc finger protein 219 // 14 C2 // 69890 /// ENSMUST00000111621 // Zfp219 // zinc finger protein 219 // 14 C2 // 69890</t>
  </si>
  <si>
    <t xml:space="preserve"> Zfp219 </t>
  </si>
  <si>
    <t xml:space="preserve">NM_009349 // Inmt // indolethylamine N-methyltransferase // 6 B3 // 21743 /// ENSMUST00000003569 // Inmt // indolethylamine N-methyltransferase // 6 B3 // 21743 /// BC013518 // Inmt // indolethylamine N-methyltransferase // 6 B3 // 21743</t>
  </si>
  <si>
    <t xml:space="preserve"> Inmt </t>
  </si>
  <si>
    <t xml:space="preserve">NM_010010 // Cyp46a1 // cytochrome P450, family 46, subfamily a, polypeptide 1 // 12 F2 // 13116 /// ENSMUST00000021684 // Cyp46a1 // cytochrome P450, family 46, subfamily a, polypeptide 1 // 12 F2 // 13116 /// AF094479 // Cyp46a1 // cytochrome P450, family 46, subfamily a, polypeptide 1 // 12 F2 // 13116</t>
  </si>
  <si>
    <t xml:space="preserve"> Cyp46a1 </t>
  </si>
  <si>
    <t xml:space="preserve">NM_013569 // Kcnh2 // potassium voltage-gated channel, subfamily H (eag-related), member 2 // 5 A3|5 12.0 cM // 16511 /// ENSMUST00000036092 // Kcnh2 // potassium voltage-gated channel, subfamily H (eag-related), member 2 // 5 A3|5 12.0 cM // 16511 /// AF012868 // Kcnh2 // potassium voltage-gated channel, subfamily H (eag-related), member 2 // 5 A3|5 12.0 cM // 16511 /// ENSMUST00000115098 // Kcnh2 // potassium voltage-gated channel, subfamily H (eag-related), member 2 // 5 A3|5 12.0 cM // 16511</t>
  </si>
  <si>
    <t xml:space="preserve"> Kcnh2 </t>
  </si>
  <si>
    <t xml:space="preserve">NM_019588 // Plce1 // phospholipase C, epsilon 1 // 19 D1 // 74055 /// ENSMUST00000025962 // Plce1 // phospholipase C, epsilon 1 // 19 D1 // 74055 /// BC138349 // Plce1 // phospholipase C, epsilon 1 // 19 D1 // 74055</t>
  </si>
  <si>
    <t xml:space="preserve"> Plce1 </t>
  </si>
  <si>
    <t xml:space="preserve">NM_172871 // Klhl9 // kelch-like 9 (Drosophila) // 4 C4 // 242521 /// ENSMUST00000094993 // Klhl9 // kelch-like 9 (Drosophila) // 4 C4 // 242521 /// BC094556 // Klhl9 // kelch-like 9 (Drosophila) // 4 C4 // 242521</t>
  </si>
  <si>
    <t xml:space="preserve"> Klhl9 </t>
  </si>
  <si>
    <t xml:space="preserve">NM_177861 // Tmem67 // transmembrane protein 67 // 4 A1 // 329795 /// ENSMUST00000050686 // Tmem67 // transmembrane protein 67 // 4 A1 // 329795 /// ENSMUST00000108293 // Tmem67 // transmembrane protein 67 // 4 A1 // 329795 /// ENSMUST00000108291 // Tmem67 // transmembrane protein 67 // 4 A1 // 329795</t>
  </si>
  <si>
    <t xml:space="preserve"> Tmem67 </t>
  </si>
  <si>
    <t xml:space="preserve">NM_001081197 // Apobec4 // apolipoprotein B mRNA editing enzyme, catalytic polypeptide-like 4 (putative) // 1 G2 // 71281 /// ENSMUST00000068875 // Apobec4 // apolipoprotein B mRNA editing enzyme, catalytic polypeptide-like 4 (putative) // 1 G2 // 71281</t>
  </si>
  <si>
    <t xml:space="preserve"> Apobec4 </t>
  </si>
  <si>
    <t xml:space="preserve">NM_001024539 // Shc2 // SHC (Src homology 2 domain containing) transforming protein 2 // 10 C1|10 42.0 cM // 216148 /// ENSMUST00000020564 // Shc2 // SHC (Src homology 2 domain containing) transforming protein 2 // 10 C1|10 42.0 cM // 216148 /// BC059866 // Shc2 // SHC (Src homology 2 domain containing) transforming protein 2 // 10 C1|10 42.0 cM // 216148</t>
  </si>
  <si>
    <t xml:space="preserve"> Shc2 </t>
  </si>
  <si>
    <t xml:space="preserve">NM_028018 // 2400003C14Rik // RIKEN cDNA 2400003C14 gene // 8 D3 // 71955 /// ENSMUST00000034164 // 2400003C14Rik // RIKEN cDNA 2400003C14 gene // 8 D3 // 71955 /// BC039052 // 2400003C14Rik // RIKEN cDNA 2400003C14 gene // 8 D3 // 71955</t>
  </si>
  <si>
    <t xml:space="preserve"> 2400003C14Rik </t>
  </si>
  <si>
    <t xml:space="preserve">NM_021515 // Ak1 // adenylate kinase 1 // 2 B|2 21.6 cM // 11636 /// ENSMUST00000068271 // Ak1 // adenylate kinase 1 // 2 B|2 21.6 cM // 11636 /// BC054366 // Ak1 // adenylate kinase 1 // 2 B|2 21.6 cM // 11636 /// ENSMUST00000113278 // Ak1 // adenylate kinase 1 // 2 B|2 21.6 cM // 11636 /// ENSMUST00000113277 // Ak1 // adenylate kinase 1 // 2 B|2 21.6 cM // 11636</t>
  </si>
  <si>
    <t xml:space="preserve"> Ak1 </t>
  </si>
  <si>
    <t xml:space="preserve">NM_028283 // Uaca // uveal autoantigen with coiled-coil domains and ankyrin repeats // 9 C // 72565 /// ENSMUST00000050183 // Uaca // uveal autoantigen with coiled-coil domains and ankyrin repeats // 9 C // 72565 /// AB030647 // Uaca // uveal autoantigen with coiled-coil domains and ankyrin repeats // 9 C // 72565 /// ENSMUST00000058974 // Uaca // uveal autoantigen with coiled-coil domains and ankyrin repeats // 9 C // 72565</t>
  </si>
  <si>
    <t xml:space="preserve"> Uaca </t>
  </si>
  <si>
    <t xml:space="preserve">ENSMUST00000100421 // Gm13262 // predicted gene 13262 // --- // 100126244</t>
  </si>
  <si>
    <t xml:space="preserve"> Gm13262 </t>
  </si>
  <si>
    <t xml:space="preserve">NM_028995 // Nipal3 // NIPA-like domain containing 3 // 4 D3 // 74552 /// BC057168 // Nipal3 // NIPA-like domain containing 3 // 4 D3 // 74552 /// ENSMUST00000105856 // Nipal3 // NIPA-like domain containing 3 // 4 D3 // 74552 /// ENSMUST00000030604 // Nipal3 // NIPA-like domain containing 3 // 4 D3 // 74552 /// ENSMUST00000063906 // Nipal3 // NIPA-like domain containing 3 // 4 D3 // 74552</t>
  </si>
  <si>
    <t xml:space="preserve"> Nipal3 </t>
  </si>
  <si>
    <t xml:space="preserve">NM_031260 // Mov10l1 // Moloney leukemia virus 10-like 1 // 15 E3 // 83456 /// ENSMUST00000015509 // Mov10l1 // Moloney leukemia virus 10-like 1 // 15 E3 // 83456 /// AF285587 // Mov10l1 // Moloney leukemia virus 10-like 1 // 15 E3 // 83456</t>
  </si>
  <si>
    <t xml:space="preserve"> Mov10l1 </t>
  </si>
  <si>
    <t xml:space="preserve">NM_172256 // Dync2li1 // dynein cytoplasmic 2 light intermediate chain 1 // 17 E4 // 213575 /// ENSMUST00000025101 // Dync2li1 // dynein cytoplasmic 2 light intermediate chain 1 // 17 E4 // 213575 /// BC030450 // Dync2li1 // dynein cytoplasmic 2 light intermediate chain 1 // 17 E4 // 213575 /// ENSMUST00000112328 // Dync2li1 // dynein cytoplasmic 2 light intermediate chain 1 // 17 E4 // 213575</t>
  </si>
  <si>
    <t xml:space="preserve"> Dync2li1 </t>
  </si>
  <si>
    <t xml:space="preserve">BC137891 // 9030420J04Rik // RIKEN cDNA 9030420J04 gene // 9 A1 // 71544 /// ENSMUST00000093893 // 9030420J04Rik // RIKEN cDNA 9030420J04 gene // 9 A1 // 71544</t>
  </si>
  <si>
    <t xml:space="preserve"> 9030420J04Rik </t>
  </si>
  <si>
    <t xml:space="preserve">NM_175344 // Ano6 // anoctamin 6 // 15 F1 // 105722 /// ENSMUST00000071874 // Ano6 // anoctamin 6 // 15 F1 // 105722 /// BC060732 // Ano6 // anoctamin 6 // 15 F1 // 105722 /// ENSMUST00000109239 // Ano6 // anoctamin 6 // 15 F1 // 105722</t>
  </si>
  <si>
    <t xml:space="preserve"> Ano6 </t>
  </si>
  <si>
    <t xml:space="preserve">NM_134023 // Tbc1d10a // TBC1 domain family, member 10a // 11 A1 // 103724 /// ENSMUST00000041042 // Tbc1d10a // TBC1 domain family, member 10a // 11 A1 // 103724 /// AK220243 // Tbc1d10a // TBC1 domain family, member 10a // 11 A1 // 103724</t>
  </si>
  <si>
    <t xml:space="preserve"> Tbc1d10a </t>
  </si>
  <si>
    <t xml:space="preserve">NM_009962 // Gpr44 // G protein-coupled receptor 44 // 19 A // 14764 /// NM_023731 // Ccdc86 // coiled-coil domain containing 86 // 19 B // 108673 /// ENSMUST00000037261 // Gpr44 // G protein-coupled receptor 44 // 19 A // 14764 /// ENSMUST00000025639 // Ccdc86 // coiled-coil domain containing 86 // 19 B // 108673 /// AB109092 // Gpr44 // G protein-coupled receptor 44 // 19 A // 14764</t>
  </si>
  <si>
    <t xml:space="preserve"> Gpr44 </t>
  </si>
  <si>
    <t xml:space="preserve">NM_028938 // Lrriq3 // leucine-rich repeats and IQ motif containing 3 // 3 H4 // 74435 /// ENSMUST00000029833 // Lrriq3 // leucine-rich repeats and IQ motif containing 3 // 3 H4 // 74435 /// BC112424 // Lrriq3 // leucine-rich repeats and IQ motif containing 3 // 3 H4 // 74435 /// ENSMUST00000041607 // Lrriq3 // leucine-rich repeats and IQ motif containing 3 // 3 H4 // 74435</t>
  </si>
  <si>
    <t xml:space="preserve"> Lrriq3 </t>
  </si>
  <si>
    <t xml:space="preserve">NM_028312 // Ccdc12 // coiled-coil domain containing 12 // 9 F2 // 72654 /// ENSMUST00000019803 // Ccdc12 // coiled-coil domain containing 12 // 9 F2 // 72654 /// BC026668 // Ccdc12 // coiled-coil domain containing 12 // 9 F2 // 72654</t>
  </si>
  <si>
    <t xml:space="preserve"> Ccdc12 </t>
  </si>
  <si>
    <t xml:space="preserve">NM_024223 // Crip2 // cysteine rich protein 2 // 12 F1|12 58.7 cM // 68337 /// ENSMUST00000084882 // Crip2 // cysteine rich protein 2 // 12 F1|12 58.7 cM // 68337 /// BC002096 // Crip2 // cysteine rich protein 2 // 12 F1|12 58.7 cM // 68337</t>
  </si>
  <si>
    <t xml:space="preserve"> Crip2 </t>
  </si>
  <si>
    <t xml:space="preserve">NM_001081068 // Rnf160 // ring finger protein 160 // 16 C3.3 // 78913 /// ENSMUST00000039449 // Rnf160 // ring finger protein 160 // 16 C3.3 // 78913 /// BC039795 // Rnf160 // ring finger protein 160 // 16 C3.3 // 78913</t>
  </si>
  <si>
    <t xml:space="preserve"> Rnf160 </t>
  </si>
  <si>
    <t xml:space="preserve">NM_053079 // Slc15a1 // solute carrier family 15 (oligopeptide transporter), member 1 // 14 E5 // 56643 /// ENSMUST00000088386 // Slc15a1 // solute carrier family 15 (oligopeptide transporter), member 1 // 14 E5 // 56643 /// BC116248 // Slc15a1 // solute carrier family 15 (oligopeptide transporter), member 1 // 14 E5 // 56643</t>
  </si>
  <si>
    <t xml:space="preserve"> Slc15a1 </t>
  </si>
  <si>
    <t xml:space="preserve">NM_008007 // Fgf3 // fibroblast growth factor 3 // 7 F5|7 72.4 cM // 14174 /// ENSMUST00000105898 // Fgf3 // fibroblast growth factor 3 // 7 F5|7 72.4 cM // 14174 /// BC117059 // Fgf3 // fibroblast growth factor 3 // 7 F5|7 72.4 cM // 14174 /// ENSMUST00000033392 // Fgf3 // fibroblast growth factor 3 // 7 F5|7 72.4 cM // 14174</t>
  </si>
  <si>
    <t xml:space="preserve"> Fgf3 </t>
  </si>
  <si>
    <t xml:space="preserve">NM_007904 // Ednrb // endothelin receptor type B // 14 E2.3|14 51.0 cM // 13618 /// NM_001136061 // Ednrb // endothelin receptor type B // 14 E2.3|14 51.0 cM // 13618 /// ENSMUST00000022718 // Ednrb // endothelin receptor type B // 14 E2.3|14 51.0 cM // 13618 /// BC026553 // Ednrb // endothelin receptor type B // 14 E2.3|14 51.0 cM // 13618 /// ENSMUST00000088530 // Ednrb // endothelin receptor type B // 14 E2.3|14 51.0 cM // 13618</t>
  </si>
  <si>
    <t xml:space="preserve"> Ednrb </t>
  </si>
  <si>
    <t xml:space="preserve">NM_007699 // Chrm4 // cholinergic receptor, muscarinic 4 // 2 E1|2 49.0 cM // 12672 /// ENSMUST00000045537 // Chrm4 // cholinergic receptor, muscarinic 4 // 2 E1|2 49.0 cM // 12672 /// BC120504 // Chrm4 // cholinergic receptor, muscarinic 4 // 2 E1|2 49.0 cM // 12672</t>
  </si>
  <si>
    <t xml:space="preserve"> Chrm4 </t>
  </si>
  <si>
    <t xml:space="preserve">NM_025316 // Ndufb5 // NADH dehydrogenase (ubiquinone) 1 beta subcomplex, 5 // 3 A3 // 66046 /// ENSMUST00000029217 // Ndufb5 // NADH dehydrogenase (ubiquinone) 1 beta subcomplex, 5 // 3 A3 // 66046 /// BC025155 // Ndufb5 // NADH dehydrogenase (ubiquinone) 1 beta subcomplex, 5 // 3 A3 // 66046 /// ENSMUST00000122290 // Ndufb5 // NADH dehydrogenase (ubiquinone) 1 beta subcomplex, 5 // 3 A3 // 66046 /// ENSMUST00000121778 // Ndufb5 // NADH dehydrogenase (ubiquinone) 1 beta subcomplex, 5 // 3 A3 // 66046 /// XM_001475833 // LOC100046199 // similar to NADH dehydrogenase (ubiquinone) 1 beta subcomplex, 5 // --- // 100046199</t>
  </si>
  <si>
    <t xml:space="preserve"> Ndufb5 </t>
  </si>
  <si>
    <t xml:space="preserve">NM_080555 // Ppap2b // phosphatidic acid phosphatase type 2B // 4 C6|4 52.7 cM // 67916 /// ENSMUST00000064139 // Ppap2b // phosphatidic acid phosphatase type 2B // 4 C6|4 52.7 cM // 67916 /// BC005558 // Ppap2b // phosphatidic acid phosphatase type 2B // 4 C6|4 52.7 cM // 67916</t>
  </si>
  <si>
    <t xml:space="preserve"> Ppap2b </t>
  </si>
  <si>
    <t xml:space="preserve">NM_001033638 // Crxos1 // Crx opposite strand transcript 1 // 7 A1 // 546024 /// ENSMUST00000098801 // Crxos1 // Crx opposite strand transcript 1 // 7 A1 // 546024 /// AB472692 // Crxos1 // Crx opposite strand transcript 1 // 7 A1 // 546024 /// AB472694 // Egam-1c // Egam-1C // --- // 100047130</t>
  </si>
  <si>
    <t xml:space="preserve"> Crxos1 </t>
  </si>
  <si>
    <t xml:space="preserve">ENSMUST00000050063 // Arf6 // ADP-ribosylation factor 6 // 12 C2 // 11845 /// BC083112 // Arf6 // ADP-ribosylation factor 6 // 12 C2 // 11845 /// BC003478 // Arf6 // ADP-ribosylation factor 6 // 12 C2 // 11845 /// ENSMUST00000053451 // Gm9887 // predicted gene 9887 // --- // 100036526</t>
  </si>
  <si>
    <t xml:space="preserve"> Arf6 </t>
  </si>
  <si>
    <t xml:space="preserve">NM_001166503 // Slc39a11 // solute carrier family 39 (metal ion transporter), member 11 // 11 E2 // 69806 /// NM_027216 // Slc39a11 // solute carrier family 39 (metal ion transporter), member 11 // 11 E2 // 69806 /// ENSMUST00000106633 // Slc39a11 // solute carrier family 39 (metal ion transporter), member 11 // 11 E2 // 69806 /// ENSMUST00000071539 // Slc39a11 // solute carrier family 39 (metal ion transporter), member 11 // 11 E2 // 69806 /// BC031751 // Slc39a11 // solute carrier family 39 (metal ion transporter), member 11 // 11 E2 // 69806 /// ENSMUST00000042657 // Slc39a11 // solute carrier family 39 (metal ion transporter), member 11 // 11 E2 // 69806</t>
  </si>
  <si>
    <t xml:space="preserve"> Slc39a11 </t>
  </si>
  <si>
    <t xml:space="preserve">NM_175459 // Glis3 // GLIS family zinc finger 3 // 19 C1 // 226075 /// ENSMUST00000065113 // Glis3 // GLIS family zinc finger 3 // 19 C1 // 226075 /// DQ871027 // Glis3 // GLIS family zinc finger 3 // 19 C1 // 226075 /// ENSMUST00000112612 // Glis3 // GLIS family zinc finger 3 // 19 C1 // 226075</t>
  </si>
  <si>
    <t xml:space="preserve"> Glis3 </t>
  </si>
  <si>
    <t xml:space="preserve">NM_019426 // Atf7ip // activating transcription factor 7 interacting protein // 6 G1 // 54343 /// ENSMUST00000032335 // Atf7ip // activating transcription factor 7 interacting protein // 6 G1 // 54343 /// BC052460 // Atf7ip // activating transcription factor 7 interacting protein // 6 G1 // 54343</t>
  </si>
  <si>
    <t xml:space="preserve"> Atf7ip </t>
  </si>
  <si>
    <t xml:space="preserve">NR_029763 // Mir330 // microRNA 330 // --- // 724063</t>
  </si>
  <si>
    <t xml:space="preserve"> Mir330 </t>
  </si>
  <si>
    <t xml:space="preserve">NM_011474 // Sprr2h // small proline-rich protein 2H // 3 F1|3 45.2 cM // 20762 /// ENSMUST00000059845 // Sprr2h // small proline-rich protein 2H // 3 F1|3 45.2 cM // 20762 /// AY158992 // Sprr2h // small proline-rich protein 2H // 3 F1|3 45.2 cM // 20762</t>
  </si>
  <si>
    <t xml:space="preserve"> Sprr2h </t>
  </si>
  <si>
    <t xml:space="preserve">NM_001168304 // Cdk19 // cyclin-dependent kinase 19 // 10 B1 // 78334 /// NM_198164 // Cdk19 // cyclin-dependent kinase 19 // 10 B1 // 78334 /// ENSMUST00000044672 // Cdk19 // cyclin-dependent kinase 19 // 10 B1 // 78334 /// ENSMUST00000095743 // Cdk19 // cyclin-dependent kinase 19 // 10 B1 // 78334 /// BC137614 // Cdk19 // cyclin-dependent kinase 19 // 10 B1 // 78334</t>
  </si>
  <si>
    <t xml:space="preserve"> Cdk19 </t>
  </si>
  <si>
    <t xml:space="preserve">NM_011311 // S100a4 // S100 calcium binding protein A4 // 3 F1-F2|3 43.6 cM // 20198 /// ENSMUST00000001046 // S100a4 // S100 calcium binding protein A4 // 3 F1-F2|3 43.6 cM // 20198 /// D00208 // S100a4 // S100 calcium binding protein A4 // 3 F1-F2|3 43.6 cM // 20198 /// ENSMUST00000107330 // S100a4 // S100 calcium binding protein A4 // 3 F1-F2|3 43.6 cM // 20198</t>
  </si>
  <si>
    <t xml:space="preserve"> S100a4 </t>
  </si>
  <si>
    <t xml:space="preserve">Probe-sets differentially regulated between both FC30' and RT30' vs. CC30' at FDR  &lt;0.01</t>
  </si>
  <si>
    <t xml:space="preserve">Probe-sets differentially regulated between both FC30' and RT30'vs. CC30' at FDR  &lt;0.1</t>
  </si>
  <si>
    <t xml:space="preserve">logFC FC30'vs CC30'</t>
  </si>
  <si>
    <t xml:space="preserve">C30''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5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7.56"/>
    <col collapsed="false" customWidth="true" hidden="false" outlineLevel="0" max="2" min="2" style="0" width="81.14"/>
    <col collapsed="false" customWidth="true" hidden="false" outlineLevel="0" max="3" min="3" style="0" width="14.41"/>
    <col collapsed="false" customWidth="true" hidden="false" outlineLevel="0" max="4" min="4" style="0" width="21.7"/>
    <col collapsed="false" customWidth="true" hidden="false" outlineLevel="0" max="12" min="5" style="0" width="11.99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  <c r="E2" s="1" t="s">
        <v>2</v>
      </c>
      <c r="F2" s="1"/>
      <c r="G2" s="1"/>
      <c r="H2" s="1"/>
      <c r="I2" s="1"/>
      <c r="J2" s="1"/>
      <c r="K2" s="1"/>
      <c r="L2" s="1"/>
    </row>
    <row r="3" s="1" customFormat="true" ht="15" hidden="false" customHeight="false" outlineLevel="0" collapsed="false">
      <c r="A3" s="2" t="s">
        <v>3</v>
      </c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4</v>
      </c>
    </row>
    <row r="4" customFormat="false" ht="15" hidden="false" customHeight="false" outlineLevel="0" collapsed="false">
      <c r="A4" s="2" t="n">
        <v>10341186</v>
      </c>
      <c r="B4" s="0" t="s">
        <v>15</v>
      </c>
      <c r="C4" s="0" t="s">
        <v>16</v>
      </c>
      <c r="D4" s="3" t="n">
        <f aca="false">F4-E4</f>
        <v>-0.412222222</v>
      </c>
      <c r="E4" s="3" t="n">
        <v>8.05</v>
      </c>
      <c r="F4" s="3" t="n">
        <v>7.637777778</v>
      </c>
      <c r="G4" s="3" t="n">
        <v>8.073333333</v>
      </c>
      <c r="H4" s="3" t="n">
        <v>7.975555556</v>
      </c>
      <c r="I4" s="3" t="n">
        <v>7.774444444</v>
      </c>
      <c r="J4" s="3" t="n">
        <v>7.864444444</v>
      </c>
      <c r="K4" s="3" t="n">
        <v>7.925555556</v>
      </c>
      <c r="L4" s="3" t="n">
        <v>7.714444444</v>
      </c>
    </row>
    <row r="5" customFormat="false" ht="15" hidden="false" customHeight="false" outlineLevel="0" collapsed="false">
      <c r="A5" s="2" t="n">
        <v>10342833</v>
      </c>
      <c r="B5" s="0" t="s">
        <v>15</v>
      </c>
      <c r="C5" s="0" t="s">
        <v>16</v>
      </c>
      <c r="D5" s="3" t="n">
        <f aca="false">F5-E5</f>
        <v>-0.497777778000001</v>
      </c>
      <c r="E5" s="3" t="n">
        <v>7.138888889</v>
      </c>
      <c r="F5" s="3" t="n">
        <v>6.641111111</v>
      </c>
      <c r="G5" s="3" t="n">
        <v>6.986666667</v>
      </c>
      <c r="H5" s="3" t="n">
        <v>7.073333333</v>
      </c>
      <c r="I5" s="3" t="n">
        <v>6.703333333</v>
      </c>
      <c r="J5" s="3" t="n">
        <v>6.778888889</v>
      </c>
      <c r="K5" s="3" t="n">
        <v>6.924444444</v>
      </c>
      <c r="L5" s="3" t="n">
        <v>6.712222222</v>
      </c>
    </row>
    <row r="6" customFormat="false" ht="15" hidden="false" customHeight="false" outlineLevel="0" collapsed="false">
      <c r="A6" s="2" t="n">
        <v>10343358</v>
      </c>
      <c r="B6" s="0" t="s">
        <v>15</v>
      </c>
      <c r="C6" s="0" t="s">
        <v>16</v>
      </c>
      <c r="D6" s="3" t="n">
        <f aca="false">F6-E6</f>
        <v>-0.411111110999999</v>
      </c>
      <c r="E6" s="3" t="n">
        <v>8.213333333</v>
      </c>
      <c r="F6" s="3" t="n">
        <v>7.802222222</v>
      </c>
      <c r="G6" s="3" t="n">
        <v>8.198888889</v>
      </c>
      <c r="H6" s="3" t="n">
        <v>8.225555556</v>
      </c>
      <c r="I6" s="3" t="n">
        <v>7.822222222</v>
      </c>
      <c r="J6" s="3" t="n">
        <v>7.882222222</v>
      </c>
      <c r="K6" s="3" t="n">
        <v>8.06</v>
      </c>
      <c r="L6" s="3" t="n">
        <v>7.802222222</v>
      </c>
    </row>
    <row r="7" customFormat="false" ht="15" hidden="false" customHeight="false" outlineLevel="0" collapsed="false">
      <c r="A7" s="2" t="n">
        <v>10343481</v>
      </c>
      <c r="B7" s="0" t="s">
        <v>15</v>
      </c>
      <c r="C7" s="0" t="s">
        <v>16</v>
      </c>
      <c r="D7" s="3" t="n">
        <f aca="false">F7-E7</f>
        <v>-0.438888889</v>
      </c>
      <c r="E7" s="3" t="n">
        <v>7.221111111</v>
      </c>
      <c r="F7" s="3" t="n">
        <v>6.782222222</v>
      </c>
      <c r="G7" s="3" t="n">
        <v>7.105555556</v>
      </c>
      <c r="H7" s="3" t="n">
        <v>7.131111111</v>
      </c>
      <c r="I7" s="3" t="n">
        <v>6.823333333</v>
      </c>
      <c r="J7" s="3" t="n">
        <v>6.954444444</v>
      </c>
      <c r="K7" s="3" t="n">
        <v>7.118888889</v>
      </c>
      <c r="L7" s="3" t="n">
        <v>6.715555556</v>
      </c>
    </row>
    <row r="8" customFormat="false" ht="15" hidden="false" customHeight="false" outlineLevel="0" collapsed="false">
      <c r="A8" s="2" t="n">
        <v>10343679</v>
      </c>
      <c r="B8" s="0" t="s">
        <v>15</v>
      </c>
      <c r="C8" s="0" t="s">
        <v>16</v>
      </c>
      <c r="D8" s="3" t="n">
        <f aca="false">F8-E8</f>
        <v>-0.411111110999999</v>
      </c>
      <c r="E8" s="3" t="n">
        <v>8.213333333</v>
      </c>
      <c r="F8" s="3" t="n">
        <v>7.802222222</v>
      </c>
      <c r="G8" s="3" t="n">
        <v>8.198888889</v>
      </c>
      <c r="H8" s="3" t="n">
        <v>8.225555556</v>
      </c>
      <c r="I8" s="3" t="n">
        <v>7.822222222</v>
      </c>
      <c r="J8" s="3" t="n">
        <v>7.882222222</v>
      </c>
      <c r="K8" s="3" t="n">
        <v>8.06</v>
      </c>
      <c r="L8" s="3" t="n">
        <v>7.802222222</v>
      </c>
    </row>
    <row r="9" customFormat="false" ht="15" hidden="false" customHeight="false" outlineLevel="0" collapsed="false">
      <c r="A9" s="2" t="n">
        <v>10404026</v>
      </c>
      <c r="B9" s="0" t="s">
        <v>17</v>
      </c>
      <c r="C9" s="0" t="s">
        <v>18</v>
      </c>
      <c r="D9" s="3" t="n">
        <f aca="false">F9-E9</f>
        <v>-0.0733333399999996</v>
      </c>
      <c r="E9" s="3" t="n">
        <v>10.80777778</v>
      </c>
      <c r="F9" s="3" t="n">
        <v>10.73444444</v>
      </c>
      <c r="G9" s="3" t="n">
        <v>10.73444444</v>
      </c>
      <c r="H9" s="3" t="n">
        <v>10.75333333</v>
      </c>
      <c r="I9" s="3" t="n">
        <v>10.85222222</v>
      </c>
      <c r="J9" s="3" t="n">
        <v>10.82666667</v>
      </c>
      <c r="K9" s="3" t="n">
        <v>10.79</v>
      </c>
      <c r="L9" s="3" t="n">
        <v>10.72</v>
      </c>
    </row>
    <row r="10" customFormat="false" ht="15" hidden="false" customHeight="false" outlineLevel="0" collapsed="false">
      <c r="A10" s="2" t="n">
        <v>10440417</v>
      </c>
      <c r="B10" s="0" t="s">
        <v>19</v>
      </c>
      <c r="C10" s="0" t="s">
        <v>20</v>
      </c>
      <c r="D10" s="3" t="n">
        <f aca="false">F10-E10</f>
        <v>-0.308888888999999</v>
      </c>
      <c r="E10" s="3" t="n">
        <v>6.815555556</v>
      </c>
      <c r="F10" s="3" t="n">
        <v>6.506666667</v>
      </c>
      <c r="G10" s="3" t="n">
        <v>6.824444444</v>
      </c>
      <c r="H10" s="3" t="n">
        <v>6.722222222</v>
      </c>
      <c r="I10" s="3" t="n">
        <v>6.264444444</v>
      </c>
      <c r="J10" s="3" t="n">
        <v>6.337777778</v>
      </c>
      <c r="K10" s="3" t="n">
        <v>6.623333333</v>
      </c>
      <c r="L10" s="3" t="n">
        <v>6.487777778</v>
      </c>
    </row>
    <row r="11" customFormat="false" ht="15" hidden="false" customHeight="false" outlineLevel="0" collapsed="false">
      <c r="A11" s="2" t="n">
        <v>10566993</v>
      </c>
      <c r="B11" s="0" t="s">
        <v>21</v>
      </c>
      <c r="C11" s="0" t="s">
        <v>22</v>
      </c>
      <c r="D11" s="3" t="n">
        <f aca="false">F11-E11</f>
        <v>-0.0988888889999995</v>
      </c>
      <c r="E11" s="3" t="n">
        <v>8.256666667</v>
      </c>
      <c r="F11" s="3" t="n">
        <v>8.157777778</v>
      </c>
      <c r="G11" s="3" t="n">
        <v>8.203333333</v>
      </c>
      <c r="H11" s="3" t="n">
        <v>8.233333333</v>
      </c>
      <c r="I11" s="3" t="n">
        <v>8.267777778</v>
      </c>
      <c r="J11" s="3" t="n">
        <v>8.223333333</v>
      </c>
      <c r="K11" s="3" t="n">
        <v>8.203333333</v>
      </c>
      <c r="L11" s="3" t="n">
        <v>8.181111111</v>
      </c>
    </row>
    <row r="12" customFormat="false" ht="15" hidden="false" customHeight="false" outlineLevel="0" collapsed="false">
      <c r="A12" s="2" t="n">
        <v>10427492</v>
      </c>
      <c r="B12" s="0" t="s">
        <v>23</v>
      </c>
      <c r="C12" s="0" t="s">
        <v>24</v>
      </c>
      <c r="D12" s="3" t="n">
        <f aca="false">F12-E12</f>
        <v>-0.171111110999999</v>
      </c>
      <c r="E12" s="3" t="n">
        <v>6.218888889</v>
      </c>
      <c r="F12" s="3" t="n">
        <v>6.047777778</v>
      </c>
      <c r="G12" s="3" t="n">
        <v>6.208888889</v>
      </c>
      <c r="H12" s="3" t="n">
        <v>6.167777778</v>
      </c>
      <c r="I12" s="3" t="n">
        <v>6.141111111</v>
      </c>
      <c r="J12" s="3" t="n">
        <v>6.116666667</v>
      </c>
      <c r="K12" s="3" t="n">
        <v>6.161111111</v>
      </c>
      <c r="L12" s="3" t="n">
        <v>6.125555556</v>
      </c>
    </row>
    <row r="13" customFormat="false" ht="15" hidden="false" customHeight="false" outlineLevel="0" collapsed="false">
      <c r="A13" s="2" t="n">
        <v>10410136</v>
      </c>
      <c r="B13" s="0" t="s">
        <v>25</v>
      </c>
      <c r="C13" s="0" t="s">
        <v>26</v>
      </c>
      <c r="D13" s="3" t="n">
        <f aca="false">F13-E13</f>
        <v>-0.194444445</v>
      </c>
      <c r="E13" s="3" t="n">
        <v>4.176666667</v>
      </c>
      <c r="F13" s="3" t="n">
        <v>3.982222222</v>
      </c>
      <c r="G13" s="3" t="n">
        <v>4.082222222</v>
      </c>
      <c r="H13" s="3" t="n">
        <v>4.184444444</v>
      </c>
      <c r="I13" s="3" t="n">
        <v>4.21</v>
      </c>
      <c r="J13" s="3" t="n">
        <v>4.198888889</v>
      </c>
      <c r="K13" s="3" t="n">
        <v>4.135555556</v>
      </c>
      <c r="L13" s="3" t="n">
        <v>4.173333333</v>
      </c>
    </row>
    <row r="14" customFormat="false" ht="15" hidden="false" customHeight="false" outlineLevel="0" collapsed="false">
      <c r="A14" s="2" t="n">
        <v>10490731</v>
      </c>
      <c r="B14" s="0" t="s">
        <v>27</v>
      </c>
      <c r="C14" s="4" t="s">
        <v>28</v>
      </c>
      <c r="D14" s="3" t="n">
        <f aca="false">F14-E14</f>
        <v>-0.301111111</v>
      </c>
      <c r="E14" s="3" t="n">
        <v>6.687777778</v>
      </c>
      <c r="F14" s="3" t="n">
        <v>6.386666667</v>
      </c>
      <c r="G14" s="3" t="n">
        <v>6.534444444</v>
      </c>
      <c r="H14" s="3" t="n">
        <v>6.552222222</v>
      </c>
      <c r="I14" s="3" t="n">
        <v>6.633333333</v>
      </c>
      <c r="J14" s="3" t="n">
        <v>6.537777778</v>
      </c>
      <c r="K14" s="3" t="n">
        <v>6.613333333</v>
      </c>
      <c r="L14" s="3" t="n">
        <v>6.36</v>
      </c>
    </row>
    <row r="15" customFormat="false" ht="15" hidden="false" customHeight="false" outlineLevel="0" collapsed="false">
      <c r="A15" s="2" t="n">
        <v>10494386</v>
      </c>
      <c r="B15" s="0" t="s">
        <v>29</v>
      </c>
      <c r="C15" s="4" t="s">
        <v>30</v>
      </c>
      <c r="D15" s="3" t="n">
        <f aca="false">F15-E15</f>
        <v>-0.12555556</v>
      </c>
      <c r="E15" s="3" t="n">
        <v>10.23555556</v>
      </c>
      <c r="F15" s="3" t="n">
        <v>10.11</v>
      </c>
      <c r="G15" s="3" t="n">
        <v>10.22333333</v>
      </c>
      <c r="H15" s="3" t="n">
        <v>10.21444444</v>
      </c>
      <c r="I15" s="3" t="n">
        <v>10.22666667</v>
      </c>
      <c r="J15" s="3" t="n">
        <v>10.18333333</v>
      </c>
      <c r="K15" s="3" t="n">
        <v>10.22555556</v>
      </c>
      <c r="L15" s="3" t="n">
        <v>10.10666667</v>
      </c>
    </row>
    <row r="16" customFormat="false" ht="15" hidden="false" customHeight="false" outlineLevel="0" collapsed="false">
      <c r="A16" s="2" t="n">
        <v>10518524</v>
      </c>
      <c r="B16" s="0" t="s">
        <v>31</v>
      </c>
      <c r="C16" s="0" t="s">
        <v>32</v>
      </c>
      <c r="D16" s="3" t="n">
        <f aca="false">F16-E16</f>
        <v>-0.251111111</v>
      </c>
      <c r="E16" s="3" t="n">
        <v>5.743333333</v>
      </c>
      <c r="F16" s="3" t="n">
        <v>5.492222222</v>
      </c>
      <c r="G16" s="3" t="n">
        <v>5.725555556</v>
      </c>
      <c r="H16" s="3" t="n">
        <v>5.702222222</v>
      </c>
      <c r="I16" s="3" t="n">
        <v>5.482222222</v>
      </c>
      <c r="J16" s="3" t="n">
        <v>5.625555556</v>
      </c>
      <c r="K16" s="3" t="n">
        <v>5.682222222</v>
      </c>
      <c r="L16" s="3" t="n">
        <v>5.445555556</v>
      </c>
    </row>
    <row r="17" customFormat="false" ht="15" hidden="false" customHeight="false" outlineLevel="0" collapsed="false">
      <c r="A17" s="2" t="n">
        <v>10393751</v>
      </c>
      <c r="B17" s="0" t="s">
        <v>33</v>
      </c>
      <c r="C17" s="0" t="s">
        <v>34</v>
      </c>
      <c r="D17" s="3" t="n">
        <f aca="false">F17-E17</f>
        <v>-0.283333333</v>
      </c>
      <c r="E17" s="3" t="n">
        <v>8.133333333</v>
      </c>
      <c r="F17" s="3" t="n">
        <v>7.85</v>
      </c>
      <c r="G17" s="3" t="n">
        <v>8.141111111</v>
      </c>
      <c r="H17" s="3" t="n">
        <v>8.051111111</v>
      </c>
      <c r="I17" s="3" t="n">
        <v>7.892222222</v>
      </c>
      <c r="J17" s="3" t="n">
        <v>7.99</v>
      </c>
      <c r="K17" s="3" t="n">
        <v>8.091111111</v>
      </c>
      <c r="L17" s="3" t="n">
        <v>7.83</v>
      </c>
    </row>
    <row r="18" customFormat="false" ht="15" hidden="false" customHeight="false" outlineLevel="0" collapsed="false">
      <c r="A18" s="2" t="n">
        <v>10403938</v>
      </c>
      <c r="B18" s="0" t="s">
        <v>35</v>
      </c>
      <c r="C18" s="0" t="s">
        <v>36</v>
      </c>
      <c r="D18" s="3" t="n">
        <f aca="false">F18-E18</f>
        <v>-0.0633333300000007</v>
      </c>
      <c r="E18" s="3" t="n">
        <v>10.76333333</v>
      </c>
      <c r="F18" s="3" t="n">
        <v>10.7</v>
      </c>
      <c r="G18" s="3" t="n">
        <v>10.70333333</v>
      </c>
      <c r="H18" s="3" t="n">
        <v>10.70777778</v>
      </c>
      <c r="I18" s="3" t="n">
        <v>10.81333333</v>
      </c>
      <c r="J18" s="3" t="n">
        <v>10.78222222</v>
      </c>
      <c r="K18" s="3" t="n">
        <v>10.74333333</v>
      </c>
      <c r="L18" s="3" t="n">
        <v>10.69111111</v>
      </c>
    </row>
    <row r="19" customFormat="false" ht="15" hidden="false" customHeight="false" outlineLevel="0" collapsed="false">
      <c r="A19" s="2" t="n">
        <v>10525016</v>
      </c>
      <c r="B19" s="0" t="s">
        <v>37</v>
      </c>
      <c r="C19" s="0" t="s">
        <v>38</v>
      </c>
      <c r="D19" s="3" t="n">
        <f aca="false">F19-E19</f>
        <v>-0.122222222</v>
      </c>
      <c r="E19" s="3" t="n">
        <v>5.857777778</v>
      </c>
      <c r="F19" s="3" t="n">
        <v>5.735555556</v>
      </c>
      <c r="G19" s="3" t="n">
        <v>5.871111111</v>
      </c>
      <c r="H19" s="3" t="n">
        <v>5.911111111</v>
      </c>
      <c r="I19" s="3" t="n">
        <v>6.035555556</v>
      </c>
      <c r="J19" s="3" t="n">
        <v>5.943333333</v>
      </c>
      <c r="K19" s="3" t="n">
        <v>5.836666667</v>
      </c>
      <c r="L19" s="3" t="n">
        <v>5.743333333</v>
      </c>
    </row>
    <row r="20" customFormat="false" ht="15" hidden="false" customHeight="false" outlineLevel="0" collapsed="false">
      <c r="A20" s="2" t="n">
        <v>10408072</v>
      </c>
      <c r="B20" s="0" t="s">
        <v>39</v>
      </c>
      <c r="C20" s="0" t="s">
        <v>40</v>
      </c>
      <c r="D20" s="3" t="n">
        <f aca="false">F20-E20</f>
        <v>-0.0666666599999992</v>
      </c>
      <c r="E20" s="3" t="n">
        <v>11.01222222</v>
      </c>
      <c r="F20" s="3" t="n">
        <v>10.94555556</v>
      </c>
      <c r="G20" s="3" t="n">
        <v>10.96888889</v>
      </c>
      <c r="H20" s="3" t="n">
        <v>10.95777778</v>
      </c>
      <c r="I20" s="3" t="n">
        <v>11.06111111</v>
      </c>
      <c r="J20" s="3" t="n">
        <v>11.03111111</v>
      </c>
      <c r="K20" s="3" t="n">
        <v>10.99222222</v>
      </c>
      <c r="L20" s="3" t="n">
        <v>10.92333333</v>
      </c>
    </row>
    <row r="21" customFormat="false" ht="15" hidden="false" customHeight="false" outlineLevel="0" collapsed="false">
      <c r="A21" s="2" t="n">
        <v>10442206</v>
      </c>
      <c r="B21" s="0" t="s">
        <v>41</v>
      </c>
      <c r="C21" s="0" t="s">
        <v>42</v>
      </c>
      <c r="D21" s="3" t="n">
        <f aca="false">F21-E21</f>
        <v>-0.151111111000001</v>
      </c>
      <c r="E21" s="3" t="n">
        <v>6.506666667</v>
      </c>
      <c r="F21" s="3" t="n">
        <v>6.355555556</v>
      </c>
      <c r="G21" s="3" t="n">
        <v>6.533333333</v>
      </c>
      <c r="H21" s="3" t="n">
        <v>6.477777778</v>
      </c>
      <c r="I21" s="3" t="n">
        <v>6.503333333</v>
      </c>
      <c r="J21" s="3" t="n">
        <v>6.538888889</v>
      </c>
      <c r="K21" s="3" t="n">
        <v>6.474444444</v>
      </c>
      <c r="L21" s="3" t="n">
        <v>6.34</v>
      </c>
    </row>
    <row r="22" customFormat="false" ht="15" hidden="false" customHeight="false" outlineLevel="0" collapsed="false">
      <c r="A22" s="2" t="n">
        <v>10500324</v>
      </c>
      <c r="B22" s="0" t="s">
        <v>43</v>
      </c>
      <c r="C22" s="0" t="s">
        <v>44</v>
      </c>
      <c r="D22" s="3" t="n">
        <f aca="false">F22-E22</f>
        <v>-0.0955555599999993</v>
      </c>
      <c r="E22" s="3" t="n">
        <v>10.56666667</v>
      </c>
      <c r="F22" s="3" t="n">
        <v>10.47111111</v>
      </c>
      <c r="G22" s="3" t="n">
        <v>10.52444444</v>
      </c>
      <c r="H22" s="3" t="n">
        <v>10.51555556</v>
      </c>
      <c r="I22" s="3" t="n">
        <v>10.6</v>
      </c>
      <c r="J22" s="3" t="n">
        <v>10.56777778</v>
      </c>
      <c r="K22" s="3" t="n">
        <v>10.55222222</v>
      </c>
      <c r="L22" s="3" t="n">
        <v>10.46666667</v>
      </c>
    </row>
    <row r="23" customFormat="false" ht="15" hidden="false" customHeight="false" outlineLevel="0" collapsed="false">
      <c r="A23" s="5" t="s">
        <v>45</v>
      </c>
      <c r="E23" s="3"/>
      <c r="F23" s="3"/>
      <c r="G23" s="3"/>
      <c r="H23" s="3"/>
      <c r="I23" s="3"/>
      <c r="J23" s="3"/>
      <c r="K23" s="3"/>
      <c r="L23" s="3"/>
    </row>
    <row r="24" customFormat="false" ht="15" hidden="false" customHeight="false" outlineLevel="0" collapsed="false">
      <c r="A24" s="5" t="n">
        <v>10338959</v>
      </c>
      <c r="B24" s="0" t="s">
        <v>15</v>
      </c>
      <c r="C24" s="0" t="s">
        <v>16</v>
      </c>
      <c r="D24" s="3" t="n">
        <f aca="false">F24-E24</f>
        <v>0.303333332999999</v>
      </c>
      <c r="E24" s="3" t="n">
        <v>6.91</v>
      </c>
      <c r="F24" s="3" t="n">
        <v>7.213333333</v>
      </c>
      <c r="G24" s="3" t="n">
        <v>6.984444444</v>
      </c>
      <c r="H24" s="3" t="n">
        <v>6.93</v>
      </c>
      <c r="I24" s="3" t="n">
        <v>7.072222222</v>
      </c>
      <c r="J24" s="3" t="n">
        <v>7.08</v>
      </c>
      <c r="K24" s="3" t="n">
        <v>7.307777778</v>
      </c>
      <c r="L24" s="3" t="n">
        <v>7.151111111</v>
      </c>
    </row>
    <row r="25" customFormat="false" ht="15" hidden="false" customHeight="false" outlineLevel="0" collapsed="false">
      <c r="A25" s="5" t="n">
        <v>10339404</v>
      </c>
      <c r="B25" s="0" t="s">
        <v>15</v>
      </c>
      <c r="C25" s="0" t="s">
        <v>16</v>
      </c>
      <c r="D25" s="3" t="n">
        <f aca="false">F25-E25</f>
        <v>0.307777778</v>
      </c>
      <c r="E25" s="3" t="n">
        <v>7.064444444</v>
      </c>
      <c r="F25" s="3" t="n">
        <v>7.372222222</v>
      </c>
      <c r="G25" s="3" t="n">
        <v>7.134444444</v>
      </c>
      <c r="H25" s="3" t="n">
        <v>7.17</v>
      </c>
      <c r="I25" s="3" t="n">
        <v>7.223333333</v>
      </c>
      <c r="J25" s="3" t="n">
        <v>7.241111111</v>
      </c>
      <c r="K25" s="3" t="n">
        <v>7.19</v>
      </c>
      <c r="L25" s="3" t="n">
        <v>7.354444444</v>
      </c>
    </row>
    <row r="26" customFormat="false" ht="15" hidden="false" customHeight="false" outlineLevel="0" collapsed="false">
      <c r="A26" s="5" t="n">
        <v>10339955</v>
      </c>
      <c r="B26" s="0" t="s">
        <v>15</v>
      </c>
      <c r="C26" s="0" t="s">
        <v>16</v>
      </c>
      <c r="D26" s="3" t="n">
        <f aca="false">F26-E26</f>
        <v>0.208888889000001</v>
      </c>
      <c r="E26" s="3" t="n">
        <v>8.646666667</v>
      </c>
      <c r="F26" s="3" t="n">
        <v>8.855555556</v>
      </c>
      <c r="G26" s="3" t="n">
        <v>8.653333333</v>
      </c>
      <c r="H26" s="3" t="n">
        <v>8.602222222</v>
      </c>
      <c r="I26" s="3" t="n">
        <v>8.812222222</v>
      </c>
      <c r="J26" s="3" t="n">
        <v>8.831111111</v>
      </c>
      <c r="K26" s="3" t="n">
        <v>8.78</v>
      </c>
      <c r="L26" s="3" t="n">
        <v>8.782222222</v>
      </c>
    </row>
    <row r="27" customFormat="false" ht="15" hidden="false" customHeight="false" outlineLevel="0" collapsed="false">
      <c r="A27" s="5" t="n">
        <v>10339973</v>
      </c>
      <c r="B27" s="0" t="s">
        <v>15</v>
      </c>
      <c r="C27" s="0" t="s">
        <v>16</v>
      </c>
      <c r="D27" s="3" t="n">
        <f aca="false">F27-E27</f>
        <v>0.497777778</v>
      </c>
      <c r="E27" s="3" t="n">
        <v>6.422222222</v>
      </c>
      <c r="F27" s="3" t="n">
        <v>6.92</v>
      </c>
      <c r="G27" s="3" t="n">
        <v>6.57</v>
      </c>
      <c r="H27" s="3" t="n">
        <v>6.485555556</v>
      </c>
      <c r="I27" s="3" t="n">
        <v>6.546666667</v>
      </c>
      <c r="J27" s="3" t="n">
        <v>6.673333333</v>
      </c>
      <c r="K27" s="3" t="n">
        <v>6.533333333</v>
      </c>
      <c r="L27" s="3" t="n">
        <v>6.616666667</v>
      </c>
    </row>
    <row r="28" customFormat="false" ht="15" hidden="false" customHeight="false" outlineLevel="0" collapsed="false">
      <c r="A28" s="5" t="n">
        <v>10340549</v>
      </c>
      <c r="B28" s="0" t="s">
        <v>15</v>
      </c>
      <c r="C28" s="0" t="s">
        <v>16</v>
      </c>
      <c r="D28" s="3" t="n">
        <f aca="false">F28-E28</f>
        <v>0.19</v>
      </c>
      <c r="E28" s="3" t="n">
        <v>8.077777778</v>
      </c>
      <c r="F28" s="3" t="n">
        <v>8.267777778</v>
      </c>
      <c r="G28" s="3" t="n">
        <v>8.113333333</v>
      </c>
      <c r="H28" s="3" t="n">
        <v>8.1</v>
      </c>
      <c r="I28" s="3" t="n">
        <v>8.086666667</v>
      </c>
      <c r="J28" s="3" t="n">
        <v>8.153333333</v>
      </c>
      <c r="K28" s="3" t="n">
        <v>8.116666667</v>
      </c>
      <c r="L28" s="3" t="n">
        <v>8.2</v>
      </c>
    </row>
    <row r="29" customFormat="false" ht="15" hidden="false" customHeight="false" outlineLevel="0" collapsed="false">
      <c r="A29" s="5" t="n">
        <v>10340770</v>
      </c>
      <c r="B29" s="0" t="s">
        <v>15</v>
      </c>
      <c r="C29" s="0" t="s">
        <v>16</v>
      </c>
      <c r="D29" s="3" t="n">
        <f aca="false">F29-E29</f>
        <v>0.244444444999999</v>
      </c>
      <c r="E29" s="3" t="n">
        <v>8.174444444</v>
      </c>
      <c r="F29" s="3" t="n">
        <v>8.418888889</v>
      </c>
      <c r="G29" s="3" t="n">
        <v>8.24</v>
      </c>
      <c r="H29" s="3" t="n">
        <v>8.31</v>
      </c>
      <c r="I29" s="3" t="n">
        <v>8.351111111</v>
      </c>
      <c r="J29" s="3" t="n">
        <v>8.383333333</v>
      </c>
      <c r="K29" s="3" t="n">
        <v>8.271111111</v>
      </c>
      <c r="L29" s="3" t="n">
        <v>8.302222222</v>
      </c>
    </row>
    <row r="30" customFormat="false" ht="15" hidden="false" customHeight="false" outlineLevel="0" collapsed="false">
      <c r="A30" s="5" t="n">
        <v>10341153</v>
      </c>
      <c r="B30" s="0" t="s">
        <v>15</v>
      </c>
      <c r="C30" s="0" t="s">
        <v>16</v>
      </c>
      <c r="D30" s="3" t="n">
        <f aca="false">F30-E30</f>
        <v>0.263333333</v>
      </c>
      <c r="E30" s="3" t="n">
        <v>7.897777778</v>
      </c>
      <c r="F30" s="3" t="n">
        <v>8.161111111</v>
      </c>
      <c r="G30" s="3" t="n">
        <v>8.052222222</v>
      </c>
      <c r="H30" s="3" t="n">
        <v>8.043333333</v>
      </c>
      <c r="I30" s="3" t="n">
        <v>8.143333333</v>
      </c>
      <c r="J30" s="3" t="n">
        <v>8.145555556</v>
      </c>
      <c r="K30" s="3" t="n">
        <v>8.042222222</v>
      </c>
      <c r="L30" s="3" t="n">
        <v>8.214444444</v>
      </c>
    </row>
    <row r="31" customFormat="false" ht="15" hidden="false" customHeight="false" outlineLevel="0" collapsed="false">
      <c r="A31" s="5" t="n">
        <v>10341417</v>
      </c>
      <c r="B31" s="0" t="s">
        <v>15</v>
      </c>
      <c r="C31" s="0" t="s">
        <v>16</v>
      </c>
      <c r="D31" s="3" t="n">
        <f aca="false">F31-E31</f>
        <v>0.448888889</v>
      </c>
      <c r="E31" s="3" t="n">
        <v>3.281111111</v>
      </c>
      <c r="F31" s="3" t="n">
        <v>3.73</v>
      </c>
      <c r="G31" s="3" t="n">
        <v>3.663333333</v>
      </c>
      <c r="H31" s="3" t="n">
        <v>3.523333333</v>
      </c>
      <c r="I31" s="3" t="n">
        <v>3.596666667</v>
      </c>
      <c r="J31" s="3" t="n">
        <v>3.397777778</v>
      </c>
      <c r="K31" s="3" t="n">
        <v>3.46</v>
      </c>
      <c r="L31" s="3" t="n">
        <v>3.487777778</v>
      </c>
    </row>
    <row r="32" customFormat="false" ht="15" hidden="false" customHeight="false" outlineLevel="0" collapsed="false">
      <c r="A32" s="5" t="n">
        <v>10342088</v>
      </c>
      <c r="B32" s="0" t="s">
        <v>15</v>
      </c>
      <c r="C32" s="0" t="s">
        <v>16</v>
      </c>
      <c r="D32" s="3" t="n">
        <f aca="false">F32-E32</f>
        <v>0.393333332999999</v>
      </c>
      <c r="E32" s="3" t="n">
        <v>6.626666667</v>
      </c>
      <c r="F32" s="3" t="n">
        <v>7.02</v>
      </c>
      <c r="G32" s="3" t="n">
        <v>6.643333333</v>
      </c>
      <c r="H32" s="3" t="n">
        <v>6.67</v>
      </c>
      <c r="I32" s="3" t="n">
        <v>6.835555556</v>
      </c>
      <c r="J32" s="3" t="n">
        <v>6.977777778</v>
      </c>
      <c r="K32" s="3" t="n">
        <v>6.734444444</v>
      </c>
      <c r="L32" s="3" t="n">
        <v>6.913333333</v>
      </c>
    </row>
    <row r="33" customFormat="false" ht="15" hidden="false" customHeight="false" outlineLevel="0" collapsed="false">
      <c r="A33" s="5" t="n">
        <v>10342123</v>
      </c>
      <c r="B33" s="0" t="s">
        <v>15</v>
      </c>
      <c r="C33" s="0" t="s">
        <v>16</v>
      </c>
      <c r="D33" s="3" t="n">
        <f aca="false">F33-E33</f>
        <v>0.655555556</v>
      </c>
      <c r="E33" s="3" t="n">
        <v>3.923333333</v>
      </c>
      <c r="F33" s="3" t="n">
        <v>4.578888889</v>
      </c>
      <c r="G33" s="3" t="n">
        <v>3.984444444</v>
      </c>
      <c r="H33" s="3" t="n">
        <v>3.96</v>
      </c>
      <c r="I33" s="3" t="n">
        <v>3.787777778</v>
      </c>
      <c r="J33" s="3" t="n">
        <v>4.176666667</v>
      </c>
      <c r="K33" s="3" t="n">
        <v>3.937777778</v>
      </c>
      <c r="L33" s="3" t="n">
        <v>4.174444444</v>
      </c>
    </row>
    <row r="34" customFormat="false" ht="15" hidden="false" customHeight="false" outlineLevel="0" collapsed="false">
      <c r="A34" s="5" t="n">
        <v>10342399</v>
      </c>
      <c r="B34" s="0" t="s">
        <v>15</v>
      </c>
      <c r="C34" s="0" t="s">
        <v>16</v>
      </c>
      <c r="D34" s="3" t="n">
        <f aca="false">F34-E34</f>
        <v>0.211111111</v>
      </c>
      <c r="E34" s="3" t="n">
        <v>7.177777778</v>
      </c>
      <c r="F34" s="3" t="n">
        <v>7.388888889</v>
      </c>
      <c r="G34" s="3" t="n">
        <v>7.077777778</v>
      </c>
      <c r="H34" s="3" t="n">
        <v>7.162222222</v>
      </c>
      <c r="I34" s="3" t="n">
        <v>7.421111111</v>
      </c>
      <c r="J34" s="3" t="n">
        <v>7.434444444</v>
      </c>
      <c r="K34" s="3" t="n">
        <v>7.298888889</v>
      </c>
      <c r="L34" s="3" t="n">
        <v>7.415555556</v>
      </c>
    </row>
    <row r="35" customFormat="false" ht="15" hidden="false" customHeight="false" outlineLevel="0" collapsed="false">
      <c r="A35" s="5" t="n">
        <v>10342711</v>
      </c>
      <c r="B35" s="0" t="s">
        <v>15</v>
      </c>
      <c r="C35" s="0" t="s">
        <v>16</v>
      </c>
      <c r="D35" s="3" t="n">
        <f aca="false">F35-E35</f>
        <v>0.362222222</v>
      </c>
      <c r="E35" s="3" t="n">
        <v>7.622222222</v>
      </c>
      <c r="F35" s="3" t="n">
        <v>7.984444444</v>
      </c>
      <c r="G35" s="3" t="n">
        <v>7.621111111</v>
      </c>
      <c r="H35" s="3" t="n">
        <v>7.552222222</v>
      </c>
      <c r="I35" s="3" t="n">
        <v>7.748888889</v>
      </c>
      <c r="J35" s="3" t="n">
        <v>7.67</v>
      </c>
      <c r="K35" s="3" t="n">
        <v>7.701111111</v>
      </c>
      <c r="L35" s="3" t="n">
        <v>7.833333333</v>
      </c>
    </row>
    <row r="36" customFormat="false" ht="15" hidden="false" customHeight="false" outlineLevel="0" collapsed="false">
      <c r="A36" s="5" t="n">
        <v>10343599</v>
      </c>
      <c r="B36" s="0" t="s">
        <v>15</v>
      </c>
      <c r="C36" s="0" t="s">
        <v>16</v>
      </c>
      <c r="D36" s="3" t="n">
        <f aca="false">F36-E36</f>
        <v>0.164444443999999</v>
      </c>
      <c r="E36" s="3" t="n">
        <v>8.137777778</v>
      </c>
      <c r="F36" s="3" t="n">
        <v>8.302222222</v>
      </c>
      <c r="G36" s="3" t="n">
        <v>8.162222222</v>
      </c>
      <c r="H36" s="3" t="n">
        <v>8.183333333</v>
      </c>
      <c r="I36" s="3" t="n">
        <v>8.271111111</v>
      </c>
      <c r="J36" s="3" t="n">
        <v>8.21</v>
      </c>
      <c r="K36" s="3" t="n">
        <v>8.201111111</v>
      </c>
      <c r="L36" s="3" t="n">
        <v>8.201111111</v>
      </c>
    </row>
    <row r="37" customFormat="false" ht="15" hidden="false" customHeight="false" outlineLevel="0" collapsed="false">
      <c r="A37" s="5" t="n">
        <v>10344174</v>
      </c>
      <c r="B37" s="0" t="s">
        <v>15</v>
      </c>
      <c r="C37" s="0" t="s">
        <v>16</v>
      </c>
      <c r="D37" s="3" t="n">
        <f aca="false">F37-E37</f>
        <v>0.251111111</v>
      </c>
      <c r="E37" s="3" t="n">
        <v>8.115555556</v>
      </c>
      <c r="F37" s="3" t="n">
        <v>8.366666667</v>
      </c>
      <c r="G37" s="3" t="n">
        <v>8.217777778</v>
      </c>
      <c r="H37" s="3" t="n">
        <v>8.144444444</v>
      </c>
      <c r="I37" s="3" t="n">
        <v>8.323333333</v>
      </c>
      <c r="J37" s="3" t="n">
        <v>8.306666667</v>
      </c>
      <c r="K37" s="3" t="n">
        <v>8.211111111</v>
      </c>
      <c r="L37" s="3" t="n">
        <v>8.321111111</v>
      </c>
    </row>
    <row r="38" customFormat="false" ht="15" hidden="false" customHeight="false" outlineLevel="0" collapsed="false">
      <c r="A38" s="5" t="n">
        <v>10608692</v>
      </c>
      <c r="B38" s="0" t="s">
        <v>15</v>
      </c>
      <c r="C38" s="0" t="s">
        <v>16</v>
      </c>
      <c r="D38" s="3" t="n">
        <f aca="false">F38-E38</f>
        <v>0.265555554999999</v>
      </c>
      <c r="E38" s="3" t="n">
        <v>9.526666667</v>
      </c>
      <c r="F38" s="3" t="n">
        <v>9.792222222</v>
      </c>
      <c r="G38" s="3" t="n">
        <v>9.396666667</v>
      </c>
      <c r="H38" s="3" t="n">
        <v>9.47</v>
      </c>
      <c r="I38" s="3" t="n">
        <v>9.707777778</v>
      </c>
      <c r="J38" s="3" t="n">
        <v>9.758888889</v>
      </c>
      <c r="K38" s="3" t="n">
        <v>9.571111111</v>
      </c>
      <c r="L38" s="3" t="n">
        <v>9.854444444</v>
      </c>
    </row>
    <row r="39" customFormat="false" ht="15" hidden="false" customHeight="false" outlineLevel="0" collapsed="false">
      <c r="A39" s="5" t="n">
        <v>10572271</v>
      </c>
      <c r="B39" s="0" t="s">
        <v>46</v>
      </c>
      <c r="C39" s="0" t="s">
        <v>47</v>
      </c>
      <c r="D39" s="3" t="n">
        <f aca="false">F39-E39</f>
        <v>0.442222222000001</v>
      </c>
      <c r="E39" s="3" t="n">
        <v>6.486666667</v>
      </c>
      <c r="F39" s="3" t="n">
        <v>6.928888889</v>
      </c>
      <c r="G39" s="3" t="n">
        <v>6.212222222</v>
      </c>
      <c r="H39" s="3" t="n">
        <v>6.371111111</v>
      </c>
      <c r="I39" s="3" t="n">
        <v>7.205555556</v>
      </c>
      <c r="J39" s="3" t="n">
        <v>7.102222222</v>
      </c>
      <c r="K39" s="3" t="n">
        <v>6.532222222</v>
      </c>
      <c r="L39" s="3" t="n">
        <v>7.006666667</v>
      </c>
    </row>
    <row r="40" customFormat="false" ht="15" hidden="false" customHeight="false" outlineLevel="0" collapsed="false">
      <c r="A40" s="5" t="n">
        <v>10459835</v>
      </c>
      <c r="B40" s="0" t="s">
        <v>15</v>
      </c>
      <c r="C40" s="0" t="s">
        <v>16</v>
      </c>
      <c r="D40" s="3" t="n">
        <f aca="false">F40-E40</f>
        <v>0.241111111</v>
      </c>
      <c r="E40" s="3" t="n">
        <v>7.858888889</v>
      </c>
      <c r="F40" s="3" t="n">
        <v>8.1</v>
      </c>
      <c r="G40" s="3" t="n">
        <v>7.89</v>
      </c>
      <c r="H40" s="3" t="n">
        <v>7.835555556</v>
      </c>
      <c r="I40" s="3" t="n">
        <v>7.991111111</v>
      </c>
      <c r="J40" s="3" t="n">
        <v>7.963333333</v>
      </c>
      <c r="K40" s="3" t="n">
        <v>7.906666667</v>
      </c>
      <c r="L40" s="3" t="n">
        <v>8.097777778</v>
      </c>
    </row>
    <row r="41" customFormat="false" ht="15" hidden="false" customHeight="false" outlineLevel="0" collapsed="false">
      <c r="A41" s="5" t="n">
        <v>10597758</v>
      </c>
      <c r="B41" s="0" t="s">
        <v>48</v>
      </c>
      <c r="C41" s="0" t="s">
        <v>49</v>
      </c>
      <c r="D41" s="3" t="n">
        <f aca="false">F41-E41</f>
        <v>0.276666667</v>
      </c>
      <c r="E41" s="3" t="n">
        <v>6.13</v>
      </c>
      <c r="F41" s="3" t="n">
        <v>6.406666667</v>
      </c>
      <c r="G41" s="3" t="n">
        <v>6.208888889</v>
      </c>
      <c r="H41" s="3" t="n">
        <v>6.155555556</v>
      </c>
      <c r="I41" s="3" t="n">
        <v>6.156666667</v>
      </c>
      <c r="J41" s="3" t="n">
        <v>6.182222222</v>
      </c>
      <c r="K41" s="3" t="n">
        <v>6.152222222</v>
      </c>
      <c r="L41" s="3" t="n">
        <v>6.291111111</v>
      </c>
    </row>
    <row r="42" customFormat="false" ht="15" hidden="false" customHeight="false" outlineLevel="0" collapsed="false">
      <c r="A42" s="5" t="n">
        <v>10449741</v>
      </c>
      <c r="B42" s="0" t="s">
        <v>50</v>
      </c>
      <c r="C42" s="4" t="s">
        <v>51</v>
      </c>
      <c r="D42" s="3" t="n">
        <f aca="false">F42-E42</f>
        <v>0.521111111000001</v>
      </c>
      <c r="E42" s="3" t="n">
        <v>6.798888889</v>
      </c>
      <c r="F42" s="3" t="n">
        <v>7.32</v>
      </c>
      <c r="G42" s="3" t="n">
        <v>6.778888889</v>
      </c>
      <c r="H42" s="3" t="n">
        <v>6.821111111</v>
      </c>
      <c r="I42" s="3" t="n">
        <v>6.921111111</v>
      </c>
      <c r="J42" s="3" t="n">
        <v>6.895555556</v>
      </c>
      <c r="K42" s="3" t="n">
        <v>6.8</v>
      </c>
      <c r="L42" s="3" t="n">
        <v>7.29</v>
      </c>
    </row>
    <row r="43" customFormat="false" ht="15" hidden="false" customHeight="false" outlineLevel="0" collapsed="false">
      <c r="A43" s="5" t="n">
        <v>10584578</v>
      </c>
      <c r="B43" s="0" t="s">
        <v>52</v>
      </c>
      <c r="C43" s="4" t="s">
        <v>53</v>
      </c>
      <c r="D43" s="3" t="n">
        <f aca="false">F43-E43</f>
        <v>0.577777778</v>
      </c>
      <c r="E43" s="3" t="n">
        <v>8.093333333</v>
      </c>
      <c r="F43" s="3" t="n">
        <v>8.671111111</v>
      </c>
      <c r="G43" s="3" t="n">
        <v>8.092222222</v>
      </c>
      <c r="H43" s="3" t="n">
        <v>8.121111111</v>
      </c>
      <c r="I43" s="3" t="n">
        <v>8.828888889</v>
      </c>
      <c r="J43" s="3" t="n">
        <v>8.677777778</v>
      </c>
      <c r="K43" s="3" t="n">
        <v>8.26</v>
      </c>
      <c r="L43" s="3" t="n">
        <v>8.931111111</v>
      </c>
    </row>
    <row r="44" customFormat="false" ht="15" hidden="false" customHeight="false" outlineLevel="0" collapsed="false">
      <c r="A44" s="5" t="n">
        <v>10543785</v>
      </c>
      <c r="B44" s="0" t="s">
        <v>54</v>
      </c>
      <c r="C44" s="0" t="s">
        <v>55</v>
      </c>
      <c r="D44" s="3" t="n">
        <f aca="false">F44-E44</f>
        <v>0.217777778</v>
      </c>
      <c r="E44" s="3" t="n">
        <v>9.747777778</v>
      </c>
      <c r="F44" s="3" t="n">
        <v>9.965555556</v>
      </c>
      <c r="G44" s="3" t="n">
        <v>9.767777778</v>
      </c>
      <c r="H44" s="3" t="n">
        <v>9.765555556</v>
      </c>
      <c r="I44" s="3" t="n">
        <v>9.866666667</v>
      </c>
      <c r="J44" s="3" t="n">
        <v>9.861111111</v>
      </c>
      <c r="K44" s="3" t="n">
        <v>9.776666667</v>
      </c>
      <c r="L44" s="3" t="n">
        <v>9.931111111</v>
      </c>
    </row>
    <row r="45" customFormat="false" ht="15" hidden="false" customHeight="false" outlineLevel="0" collapsed="false">
      <c r="A45" s="5" t="n">
        <v>10400405</v>
      </c>
      <c r="B45" s="0" t="s">
        <v>56</v>
      </c>
      <c r="C45" s="6" t="s">
        <v>57</v>
      </c>
      <c r="D45" s="3" t="n">
        <f aca="false">F45-E45</f>
        <v>0.255555555</v>
      </c>
      <c r="E45" s="3" t="n">
        <v>6.715555556</v>
      </c>
      <c r="F45" s="3" t="n">
        <v>6.971111111</v>
      </c>
      <c r="G45" s="3" t="n">
        <v>6.91</v>
      </c>
      <c r="H45" s="3" t="n">
        <v>6.853333333</v>
      </c>
      <c r="I45" s="3" t="n">
        <v>6.923333333</v>
      </c>
      <c r="J45" s="3" t="n">
        <v>7.003333333</v>
      </c>
      <c r="K45" s="3" t="n">
        <v>6.774444444</v>
      </c>
      <c r="L45" s="3" t="n">
        <v>7.018888889</v>
      </c>
    </row>
    <row r="46" customFormat="false" ht="15" hidden="false" customHeight="false" outlineLevel="0" collapsed="false">
      <c r="A46" s="5" t="n">
        <v>10502655</v>
      </c>
      <c r="B46" s="0" t="s">
        <v>58</v>
      </c>
      <c r="C46" s="0" t="s">
        <v>59</v>
      </c>
      <c r="D46" s="3" t="n">
        <f aca="false">F46-E46</f>
        <v>0.57</v>
      </c>
      <c r="E46" s="3" t="n">
        <v>5.511111111</v>
      </c>
      <c r="F46" s="3" t="n">
        <v>6.081111111</v>
      </c>
      <c r="G46" s="3" t="n">
        <v>5.501111111</v>
      </c>
      <c r="H46" s="3" t="n">
        <v>5.601111111</v>
      </c>
      <c r="I46" s="3" t="n">
        <v>5.497777778</v>
      </c>
      <c r="J46" s="3" t="n">
        <v>5.392222222</v>
      </c>
      <c r="K46" s="3" t="n">
        <v>5.528888889</v>
      </c>
      <c r="L46" s="3" t="n">
        <v>6.064444444</v>
      </c>
    </row>
    <row r="47" customFormat="false" ht="15" hidden="false" customHeight="false" outlineLevel="0" collapsed="false">
      <c r="A47" s="5" t="n">
        <v>10584580</v>
      </c>
      <c r="B47" s="0" t="s">
        <v>60</v>
      </c>
      <c r="C47" s="7" t="s">
        <v>61</v>
      </c>
      <c r="D47" s="3" t="n">
        <f aca="false">F47-E47</f>
        <v>0.848888889</v>
      </c>
      <c r="E47" s="3" t="n">
        <v>7.318888889</v>
      </c>
      <c r="F47" s="3" t="n">
        <v>8.167777778</v>
      </c>
      <c r="G47" s="3" t="n">
        <v>7.346666667</v>
      </c>
      <c r="H47" s="3" t="n">
        <v>7.351111111</v>
      </c>
      <c r="I47" s="3" t="n">
        <v>8.43</v>
      </c>
      <c r="J47" s="3" t="n">
        <v>8.267777778</v>
      </c>
      <c r="K47" s="3" t="n">
        <v>7.567777778</v>
      </c>
      <c r="L47" s="3" t="n">
        <v>8.461111111</v>
      </c>
    </row>
    <row r="48" customFormat="false" ht="15" hidden="false" customHeight="false" outlineLevel="0" collapsed="false">
      <c r="A48" s="5" t="n">
        <v>10601150</v>
      </c>
      <c r="B48" s="0" t="s">
        <v>15</v>
      </c>
      <c r="C48" s="0" t="s">
        <v>16</v>
      </c>
      <c r="D48" s="3" t="n">
        <f aca="false">F48-E48</f>
        <v>0.135555556</v>
      </c>
      <c r="E48" s="3" t="n">
        <v>5.411111111</v>
      </c>
      <c r="F48" s="3" t="n">
        <v>5.546666667</v>
      </c>
      <c r="G48" s="3" t="n">
        <v>5.448888889</v>
      </c>
      <c r="H48" s="3" t="n">
        <v>5.407777778</v>
      </c>
      <c r="I48" s="3" t="n">
        <v>5.501111111</v>
      </c>
      <c r="J48" s="3" t="n">
        <v>5.468888889</v>
      </c>
      <c r="K48" s="3" t="n">
        <v>5.416666667</v>
      </c>
      <c r="L48" s="3" t="n">
        <v>5.534444444</v>
      </c>
    </row>
    <row r="49" customFormat="false" ht="15" hidden="false" customHeight="false" outlineLevel="0" collapsed="false">
      <c r="A49" s="5" t="n">
        <v>10429491</v>
      </c>
      <c r="B49" s="0" t="s">
        <v>62</v>
      </c>
      <c r="C49" s="6" t="s">
        <v>63</v>
      </c>
      <c r="D49" s="3" t="n">
        <f aca="false">F49-E49</f>
        <v>0.893333333999999</v>
      </c>
      <c r="E49" s="3" t="n">
        <v>7.752222222</v>
      </c>
      <c r="F49" s="3" t="n">
        <v>8.645555556</v>
      </c>
      <c r="G49" s="3" t="n">
        <v>7.484444444</v>
      </c>
      <c r="H49" s="3" t="n">
        <v>7.712222222</v>
      </c>
      <c r="I49" s="3" t="n">
        <v>8.246666667</v>
      </c>
      <c r="J49" s="3" t="n">
        <v>8.173333333</v>
      </c>
      <c r="K49" s="3" t="n">
        <v>7.744444444</v>
      </c>
      <c r="L49" s="3" t="n">
        <v>8.578888889</v>
      </c>
    </row>
    <row r="50" customFormat="false" ht="15" hidden="false" customHeight="false" outlineLevel="0" collapsed="false">
      <c r="A50" s="5" t="n">
        <v>10378545</v>
      </c>
      <c r="B50" s="0" t="s">
        <v>64</v>
      </c>
      <c r="C50" s="4" t="s">
        <v>65</v>
      </c>
      <c r="D50" s="3" t="n">
        <f aca="false">F50-E50</f>
        <v>0.476666666</v>
      </c>
      <c r="E50" s="3" t="n">
        <v>6.235555556</v>
      </c>
      <c r="F50" s="3" t="n">
        <v>6.712222222</v>
      </c>
      <c r="G50" s="3" t="n">
        <v>6.21</v>
      </c>
      <c r="H50" s="3" t="n">
        <v>6.212222222</v>
      </c>
      <c r="I50" s="3" t="n">
        <v>6.427777778</v>
      </c>
      <c r="J50" s="3" t="n">
        <v>6.383333333</v>
      </c>
      <c r="K50" s="3" t="n">
        <v>6.265555556</v>
      </c>
      <c r="L50" s="3" t="n">
        <v>6.718888889</v>
      </c>
    </row>
    <row r="51" customFormat="false" ht="15" hidden="false" customHeight="false" outlineLevel="0" collapsed="false">
      <c r="A51" s="5" t="n">
        <v>10560481</v>
      </c>
      <c r="B51" s="0" t="s">
        <v>66</v>
      </c>
      <c r="C51" s="0" t="s">
        <v>67</v>
      </c>
      <c r="D51" s="3" t="n">
        <f aca="false">F51-E51</f>
        <v>0.457777778</v>
      </c>
      <c r="E51" s="3" t="n">
        <v>6.23</v>
      </c>
      <c r="F51" s="3" t="n">
        <v>6.687777778</v>
      </c>
      <c r="G51" s="3" t="n">
        <v>6.098888889</v>
      </c>
      <c r="H51" s="3" t="n">
        <v>6.306666667</v>
      </c>
      <c r="I51" s="3" t="n">
        <v>6.111111111</v>
      </c>
      <c r="J51" s="3" t="n">
        <v>6.204444444</v>
      </c>
      <c r="K51" s="3" t="n">
        <v>6.223333333</v>
      </c>
      <c r="L51" s="3" t="n">
        <v>6.553333333</v>
      </c>
    </row>
    <row r="52" customFormat="false" ht="15" hidden="false" customHeight="false" outlineLevel="0" collapsed="false">
      <c r="A52" s="5" t="n">
        <v>10510668</v>
      </c>
      <c r="B52" s="0" t="s">
        <v>68</v>
      </c>
      <c r="C52" s="0" t="s">
        <v>69</v>
      </c>
      <c r="D52" s="3" t="n">
        <f aca="false">F52-E52</f>
        <v>0.391111111000001</v>
      </c>
      <c r="E52" s="3" t="n">
        <v>7.656666667</v>
      </c>
      <c r="F52" s="3" t="n">
        <v>8.047777778</v>
      </c>
      <c r="G52" s="3" t="n">
        <v>7.43</v>
      </c>
      <c r="H52" s="3" t="n">
        <v>7.491111111</v>
      </c>
      <c r="I52" s="3" t="n">
        <v>8.223333333</v>
      </c>
      <c r="J52" s="3" t="n">
        <v>8.14</v>
      </c>
      <c r="K52" s="3" t="n">
        <v>7.641111111</v>
      </c>
      <c r="L52" s="3" t="n">
        <v>8.057777778</v>
      </c>
    </row>
    <row r="53" customFormat="false" ht="15" hidden="false" customHeight="false" outlineLevel="0" collapsed="false">
      <c r="A53" s="5" t="n">
        <v>10476299</v>
      </c>
      <c r="B53" s="0" t="s">
        <v>15</v>
      </c>
      <c r="C53" s="0" t="s">
        <v>16</v>
      </c>
      <c r="D53" s="3" t="n">
        <f aca="false">F53-E53</f>
        <v>0.222222223</v>
      </c>
      <c r="E53" s="3" t="n">
        <v>7.984444444</v>
      </c>
      <c r="F53" s="3" t="n">
        <v>8.206666667</v>
      </c>
      <c r="G53" s="3" t="n">
        <v>7.951111111</v>
      </c>
      <c r="H53" s="3" t="n">
        <v>7.991111111</v>
      </c>
      <c r="I53" s="3" t="n">
        <v>8.24</v>
      </c>
      <c r="J53" s="3" t="n">
        <v>8.182222222</v>
      </c>
      <c r="K53" s="3" t="n">
        <v>8.058888889</v>
      </c>
      <c r="L53" s="3" t="n">
        <v>8.235555556</v>
      </c>
    </row>
    <row r="54" customFormat="false" ht="15" hidden="false" customHeight="false" outlineLevel="0" collapsed="false">
      <c r="A54" s="5" t="n">
        <v>10363735</v>
      </c>
      <c r="B54" s="0" t="s">
        <v>70</v>
      </c>
      <c r="C54" s="6" t="s">
        <v>71</v>
      </c>
      <c r="D54" s="3" t="n">
        <f aca="false">F54-E54</f>
        <v>1.284444444</v>
      </c>
      <c r="E54" s="3" t="n">
        <v>5.257777778</v>
      </c>
      <c r="F54" s="3" t="n">
        <v>6.542222222</v>
      </c>
      <c r="G54" s="3" t="n">
        <v>5.132222222</v>
      </c>
      <c r="H54" s="3" t="n">
        <v>5.294444444</v>
      </c>
      <c r="I54" s="3" t="n">
        <v>5.388888889</v>
      </c>
      <c r="J54" s="3" t="n">
        <v>5.361111111</v>
      </c>
      <c r="K54" s="3" t="n">
        <v>5.332222222</v>
      </c>
      <c r="L54" s="3" t="n">
        <v>6.301111111</v>
      </c>
    </row>
    <row r="55" customFormat="false" ht="15" hidden="false" customHeight="false" outlineLevel="0" collapsed="false">
      <c r="A55" s="5" t="n">
        <v>10437132</v>
      </c>
      <c r="B55" s="0" t="s">
        <v>15</v>
      </c>
      <c r="D55" s="3" t="n">
        <f aca="false">F55-E55</f>
        <v>0.357777778</v>
      </c>
      <c r="E55" s="3" t="n">
        <v>6.747777778</v>
      </c>
      <c r="F55" s="3" t="n">
        <v>7.105555556</v>
      </c>
      <c r="G55" s="3" t="n">
        <v>6.793333333</v>
      </c>
      <c r="H55" s="3" t="n">
        <v>6.741111111</v>
      </c>
      <c r="I55" s="3" t="n">
        <v>7.032222222</v>
      </c>
      <c r="J55" s="3" t="n">
        <v>6.97</v>
      </c>
      <c r="K55" s="3" t="n">
        <v>6.826666667</v>
      </c>
      <c r="L55" s="3" t="n">
        <v>7.154444444</v>
      </c>
    </row>
    <row r="56" customFormat="false" ht="15" hidden="false" customHeight="false" outlineLevel="0" collapsed="false">
      <c r="A56" s="5" t="n">
        <v>10449284</v>
      </c>
      <c r="B56" s="0" t="s">
        <v>72</v>
      </c>
      <c r="C56" s="6" t="s">
        <v>73</v>
      </c>
      <c r="D56" s="3" t="n">
        <f aca="false">F56-E56</f>
        <v>0.758888889</v>
      </c>
      <c r="E56" s="3" t="n">
        <v>8.716666667</v>
      </c>
      <c r="F56" s="3" t="n">
        <v>9.475555556</v>
      </c>
      <c r="G56" s="3" t="n">
        <v>8.748888889</v>
      </c>
      <c r="H56" s="3" t="n">
        <v>8.753333333</v>
      </c>
      <c r="I56" s="3" t="n">
        <v>8.905555556</v>
      </c>
      <c r="J56" s="3" t="n">
        <v>8.926666667</v>
      </c>
      <c r="K56" s="3" t="n">
        <v>8.761111111</v>
      </c>
      <c r="L56" s="3" t="n">
        <v>9.473333333</v>
      </c>
    </row>
    <row r="57" customFormat="false" ht="15" hidden="false" customHeight="false" outlineLevel="0" collapsed="false">
      <c r="A57" s="5" t="n">
        <v>10397346</v>
      </c>
      <c r="B57" s="0" t="s">
        <v>74</v>
      </c>
      <c r="C57" s="6" t="s">
        <v>75</v>
      </c>
      <c r="D57" s="3" t="n">
        <f aca="false">F57-E57</f>
        <v>0.832222222</v>
      </c>
      <c r="E57" s="3" t="n">
        <v>4.666666667</v>
      </c>
      <c r="F57" s="3" t="n">
        <v>5.498888889</v>
      </c>
      <c r="G57" s="3" t="n">
        <v>4.614444444</v>
      </c>
      <c r="H57" s="3" t="n">
        <v>4.592222222</v>
      </c>
      <c r="I57" s="3" t="n">
        <v>4.767777778</v>
      </c>
      <c r="J57" s="3" t="n">
        <v>4.827777778</v>
      </c>
      <c r="K57" s="3" t="n">
        <v>4.595555556</v>
      </c>
      <c r="L57" s="3" t="n">
        <v>5.436666667</v>
      </c>
    </row>
    <row r="58" customFormat="false" ht="15" hidden="false" customHeight="false" outlineLevel="0" collapsed="false">
      <c r="A58" s="5" t="n">
        <v>10467468</v>
      </c>
      <c r="B58" s="0" t="s">
        <v>76</v>
      </c>
      <c r="C58" s="0" t="s">
        <v>77</v>
      </c>
      <c r="D58" s="3" t="n">
        <f aca="false">F58-E58</f>
        <v>0.243333334</v>
      </c>
      <c r="E58" s="3" t="n">
        <v>3.894444444</v>
      </c>
      <c r="F58" s="3" t="n">
        <v>4.137777778</v>
      </c>
      <c r="G58" s="3" t="n">
        <v>3.92</v>
      </c>
      <c r="H58" s="3" t="n">
        <v>3.987777778</v>
      </c>
      <c r="I58" s="3" t="n">
        <v>3.974444444</v>
      </c>
      <c r="J58" s="3" t="n">
        <v>4.035555556</v>
      </c>
      <c r="K58" s="3" t="n">
        <v>3.9</v>
      </c>
      <c r="L58" s="3" t="n">
        <v>4.04</v>
      </c>
    </row>
    <row r="59" customFormat="false" ht="15" hidden="false" customHeight="false" outlineLevel="0" collapsed="false">
      <c r="A59" s="5" t="n">
        <v>10492428</v>
      </c>
      <c r="B59" s="0" t="s">
        <v>78</v>
      </c>
      <c r="C59" s="6" t="s">
        <v>79</v>
      </c>
      <c r="D59" s="3" t="n">
        <f aca="false">F59-E59</f>
        <v>0.331111111</v>
      </c>
      <c r="E59" s="3" t="n">
        <v>6.935555556</v>
      </c>
      <c r="F59" s="3" t="n">
        <v>7.266666667</v>
      </c>
      <c r="G59" s="3" t="n">
        <v>6.961111111</v>
      </c>
      <c r="H59" s="3" t="n">
        <v>6.913333333</v>
      </c>
      <c r="I59" s="3" t="n">
        <v>7.055555556</v>
      </c>
      <c r="J59" s="3" t="n">
        <v>7.021111111</v>
      </c>
      <c r="K59" s="3" t="n">
        <v>6.913333333</v>
      </c>
      <c r="L59" s="3" t="n">
        <v>7.19</v>
      </c>
    </row>
    <row r="60" customFormat="false" ht="15" hidden="false" customHeight="false" outlineLevel="0" collapsed="false">
      <c r="A60" s="5" t="n">
        <v>10531348</v>
      </c>
      <c r="B60" s="0" t="s">
        <v>80</v>
      </c>
      <c r="C60" s="0" t="s">
        <v>81</v>
      </c>
      <c r="D60" s="3" t="n">
        <f aca="false">F60-E60</f>
        <v>0.178888889</v>
      </c>
      <c r="E60" s="3" t="n">
        <v>4.421111111</v>
      </c>
      <c r="F60" s="3" t="n">
        <v>4.6</v>
      </c>
      <c r="G60" s="3" t="n">
        <v>4.327777778</v>
      </c>
      <c r="H60" s="3" t="n">
        <v>4.45</v>
      </c>
      <c r="I60" s="3" t="n">
        <v>4.677777778</v>
      </c>
      <c r="J60" s="3" t="n">
        <v>4.624444444</v>
      </c>
      <c r="K60" s="3" t="n">
        <v>4.506666667</v>
      </c>
      <c r="L60" s="3" t="n">
        <v>4.605555556</v>
      </c>
    </row>
    <row r="61" customFormat="false" ht="15" hidden="false" customHeight="false" outlineLevel="0" collapsed="false">
      <c r="A61" s="5" t="n">
        <v>10362073</v>
      </c>
      <c r="B61" s="0" t="s">
        <v>82</v>
      </c>
      <c r="C61" s="6" t="s">
        <v>83</v>
      </c>
      <c r="D61" s="3" t="n">
        <f aca="false">F61-E61</f>
        <v>0.193333333</v>
      </c>
      <c r="E61" s="3" t="n">
        <v>8.375555556</v>
      </c>
      <c r="F61" s="3" t="n">
        <v>8.568888889</v>
      </c>
      <c r="G61" s="3" t="n">
        <v>8.453333333</v>
      </c>
      <c r="H61" s="3" t="n">
        <v>8.503333333</v>
      </c>
      <c r="I61" s="3" t="n">
        <v>8.424444444</v>
      </c>
      <c r="J61" s="3" t="n">
        <v>8.495555556</v>
      </c>
      <c r="K61" s="3" t="n">
        <v>8.38</v>
      </c>
      <c r="L61" s="3" t="n">
        <v>8.616666667</v>
      </c>
    </row>
    <row r="62" customFormat="false" ht="15" hidden="false" customHeight="false" outlineLevel="0" collapsed="false">
      <c r="A62" s="5" t="n">
        <v>10604832</v>
      </c>
      <c r="B62" s="0" t="s">
        <v>84</v>
      </c>
      <c r="C62" s="0" t="s">
        <v>85</v>
      </c>
      <c r="D62" s="3" t="n">
        <f aca="false">F62-E62</f>
        <v>0.287777777000001</v>
      </c>
      <c r="E62" s="3" t="n">
        <v>8.065555556</v>
      </c>
      <c r="F62" s="3" t="n">
        <v>8.353333333</v>
      </c>
      <c r="G62" s="3" t="n">
        <v>8.08</v>
      </c>
      <c r="H62" s="3" t="n">
        <v>8.083333333</v>
      </c>
      <c r="I62" s="3" t="n">
        <v>8.341111111</v>
      </c>
      <c r="J62" s="3" t="n">
        <v>8.274444444</v>
      </c>
      <c r="K62" s="3" t="n">
        <v>8.174444444</v>
      </c>
      <c r="L62" s="3" t="n">
        <v>8.372222222</v>
      </c>
    </row>
    <row r="63" customFormat="false" ht="15" hidden="false" customHeight="false" outlineLevel="0" collapsed="false">
      <c r="A63" s="5" t="n">
        <v>10560709</v>
      </c>
      <c r="B63" s="0" t="s">
        <v>86</v>
      </c>
      <c r="C63" s="0" t="s">
        <v>87</v>
      </c>
      <c r="D63" s="3" t="n">
        <f aca="false">F63-E63</f>
        <v>0.286666666</v>
      </c>
      <c r="E63" s="3" t="n">
        <v>6.755555556</v>
      </c>
      <c r="F63" s="3" t="n">
        <v>7.042222222</v>
      </c>
      <c r="G63" s="3" t="n">
        <v>6.777777778</v>
      </c>
      <c r="H63" s="3" t="n">
        <v>6.668888889</v>
      </c>
      <c r="I63" s="3" t="n">
        <v>6.947777778</v>
      </c>
      <c r="J63" s="3" t="n">
        <v>6.87</v>
      </c>
      <c r="K63" s="3" t="n">
        <v>6.836666667</v>
      </c>
      <c r="L63" s="3" t="n">
        <v>6.953333333</v>
      </c>
    </row>
    <row r="64" customFormat="false" ht="15" hidden="false" customHeight="false" outlineLevel="0" collapsed="false">
      <c r="A64" s="5" t="n">
        <v>10366938</v>
      </c>
      <c r="B64" s="0" t="s">
        <v>88</v>
      </c>
      <c r="C64" s="0" t="s">
        <v>89</v>
      </c>
      <c r="D64" s="3" t="n">
        <f aca="false">F64-E64</f>
        <v>0.288888889</v>
      </c>
      <c r="E64" s="3" t="n">
        <v>5.204444444</v>
      </c>
      <c r="F64" s="3" t="n">
        <v>5.493333333</v>
      </c>
      <c r="G64" s="3" t="n">
        <v>5.298888889</v>
      </c>
      <c r="H64" s="3" t="n">
        <v>5.272222222</v>
      </c>
      <c r="I64" s="3" t="n">
        <v>5.465555556</v>
      </c>
      <c r="J64" s="3" t="n">
        <v>5.377777778</v>
      </c>
      <c r="K64" s="3" t="n">
        <v>5.303333333</v>
      </c>
      <c r="L64" s="3" t="n">
        <v>5.591111111</v>
      </c>
    </row>
    <row r="65" customFormat="false" ht="15" hidden="false" customHeight="false" outlineLevel="0" collapsed="false">
      <c r="A65" s="5" t="n">
        <v>10357875</v>
      </c>
      <c r="B65" s="0" t="s">
        <v>90</v>
      </c>
      <c r="C65" s="4" t="s">
        <v>91</v>
      </c>
      <c r="D65" s="3" t="n">
        <f aca="false">F65-E65</f>
        <v>0.463333333</v>
      </c>
      <c r="E65" s="3" t="n">
        <v>6.998888889</v>
      </c>
      <c r="F65" s="3" t="n">
        <v>7.462222222</v>
      </c>
      <c r="G65" s="3" t="n">
        <v>7.05</v>
      </c>
      <c r="H65" s="3" t="n">
        <v>6.992222222</v>
      </c>
      <c r="I65" s="3" t="n">
        <v>6.977777778</v>
      </c>
      <c r="J65" s="3" t="n">
        <v>7.012222222</v>
      </c>
      <c r="K65" s="3" t="n">
        <v>6.956666667</v>
      </c>
      <c r="L65" s="3" t="n">
        <v>7.426666667</v>
      </c>
    </row>
    <row r="66" customFormat="false" ht="15" hidden="false" customHeight="false" outlineLevel="0" collapsed="false">
      <c r="A66" s="5" t="n">
        <v>10584576</v>
      </c>
      <c r="B66" s="0" t="s">
        <v>52</v>
      </c>
      <c r="C66" s="4" t="s">
        <v>53</v>
      </c>
      <c r="D66" s="3" t="n">
        <f aca="false">F66-E66</f>
        <v>0.573333333999999</v>
      </c>
      <c r="E66" s="3" t="n">
        <v>8.093333333</v>
      </c>
      <c r="F66" s="3" t="n">
        <v>8.666666667</v>
      </c>
      <c r="G66" s="3" t="n">
        <v>8.097777778</v>
      </c>
      <c r="H66" s="3" t="n">
        <v>8.116666667</v>
      </c>
      <c r="I66" s="3" t="n">
        <v>8.831111111</v>
      </c>
      <c r="J66" s="3" t="n">
        <v>8.678888889</v>
      </c>
      <c r="K66" s="3" t="n">
        <v>8.267777778</v>
      </c>
      <c r="L66" s="3" t="n">
        <v>8.933333333</v>
      </c>
    </row>
    <row r="67" customFormat="false" ht="15" hidden="false" customHeight="false" outlineLevel="0" collapsed="false">
      <c r="A67" s="5" t="n">
        <v>10398362</v>
      </c>
      <c r="B67" s="0" t="s">
        <v>92</v>
      </c>
      <c r="C67" s="0" t="s">
        <v>93</v>
      </c>
      <c r="D67" s="3" t="n">
        <f aca="false">F67-E67</f>
        <v>0.209999999999999</v>
      </c>
      <c r="E67" s="3" t="n">
        <v>8.717777778</v>
      </c>
      <c r="F67" s="3" t="n">
        <v>8.927777778</v>
      </c>
      <c r="G67" s="3" t="n">
        <v>8.764444444</v>
      </c>
      <c r="H67" s="3" t="n">
        <v>8.732222222</v>
      </c>
      <c r="I67" s="3" t="n">
        <v>9.057777778</v>
      </c>
      <c r="J67" s="3" t="n">
        <v>8.947777778</v>
      </c>
      <c r="K67" s="3" t="n">
        <v>8.754444444</v>
      </c>
      <c r="L67" s="3" t="n">
        <v>9.015555556</v>
      </c>
    </row>
    <row r="68" customFormat="false" ht="15" hidden="false" customHeight="false" outlineLevel="0" collapsed="false">
      <c r="A68" s="5" t="n">
        <v>10525829</v>
      </c>
      <c r="B68" s="0" t="s">
        <v>15</v>
      </c>
      <c r="C68" s="0" t="s">
        <v>16</v>
      </c>
      <c r="D68" s="3" t="n">
        <f aca="false">F68-E68</f>
        <v>0.114444443999999</v>
      </c>
      <c r="E68" s="3" t="n">
        <v>7.138888889</v>
      </c>
      <c r="F68" s="3" t="n">
        <v>7.253333333</v>
      </c>
      <c r="G68" s="3" t="n">
        <v>7.14</v>
      </c>
      <c r="H68" s="3" t="n">
        <v>7.135555556</v>
      </c>
      <c r="I68" s="3" t="n">
        <v>7.173333333</v>
      </c>
      <c r="J68" s="3" t="n">
        <v>7.233333333</v>
      </c>
      <c r="K68" s="3" t="n">
        <v>7.15</v>
      </c>
      <c r="L68" s="3" t="n">
        <v>7.22</v>
      </c>
    </row>
    <row r="69" customFormat="false" ht="15" hidden="false" customHeight="false" outlineLevel="0" collapsed="false">
      <c r="A69" s="5" t="n">
        <v>10411332</v>
      </c>
      <c r="B69" s="0" t="s">
        <v>94</v>
      </c>
      <c r="C69" s="0" t="s">
        <v>95</v>
      </c>
      <c r="D69" s="3" t="n">
        <f aca="false">F69-E69</f>
        <v>0.123333333</v>
      </c>
      <c r="E69" s="3" t="n">
        <v>9.11</v>
      </c>
      <c r="F69" s="3" t="n">
        <v>9.233333333</v>
      </c>
      <c r="G69" s="3" t="n">
        <v>9.195555556</v>
      </c>
      <c r="H69" s="3" t="n">
        <v>9.151111111</v>
      </c>
      <c r="I69" s="3" t="n">
        <v>9.062222222</v>
      </c>
      <c r="J69" s="3" t="n">
        <v>9.01</v>
      </c>
      <c r="K69" s="3" t="n">
        <v>9.121111111</v>
      </c>
      <c r="L69" s="3" t="n">
        <v>9.194444444</v>
      </c>
    </row>
    <row r="70" customFormat="false" ht="15" hidden="false" customHeight="false" outlineLevel="0" collapsed="false">
      <c r="A70" s="5" t="n">
        <v>10398356</v>
      </c>
      <c r="B70" s="0" t="s">
        <v>15</v>
      </c>
      <c r="C70" s="0" t="s">
        <v>16</v>
      </c>
      <c r="D70" s="3" t="n">
        <f aca="false">F70-E70</f>
        <v>0.263333333</v>
      </c>
      <c r="E70" s="3" t="n">
        <v>7.991111111</v>
      </c>
      <c r="F70" s="3" t="n">
        <v>8.254444444</v>
      </c>
      <c r="G70" s="3" t="n">
        <v>8.033333333</v>
      </c>
      <c r="H70" s="3" t="n">
        <v>8.037777778</v>
      </c>
      <c r="I70" s="3" t="n">
        <v>8.491111111</v>
      </c>
      <c r="J70" s="3" t="n">
        <v>8.397777778</v>
      </c>
      <c r="K70" s="3" t="n">
        <v>8.062222222</v>
      </c>
      <c r="L70" s="3" t="n">
        <v>8.3</v>
      </c>
    </row>
    <row r="71" customFormat="false" ht="15" hidden="false" customHeight="false" outlineLevel="0" collapsed="false">
      <c r="A71" s="5" t="n">
        <v>10578810</v>
      </c>
      <c r="B71" s="0" t="s">
        <v>96</v>
      </c>
      <c r="C71" s="0" t="s">
        <v>97</v>
      </c>
      <c r="D71" s="3" t="n">
        <f aca="false">F71-E71</f>
        <v>0.0433333339999997</v>
      </c>
      <c r="E71" s="3" t="n">
        <v>8.873333333</v>
      </c>
      <c r="F71" s="3" t="n">
        <v>8.916666667</v>
      </c>
      <c r="G71" s="3" t="n">
        <v>8.946666667</v>
      </c>
      <c r="H71" s="3" t="n">
        <v>8.913333333</v>
      </c>
      <c r="I71" s="3" t="n">
        <v>8.903333333</v>
      </c>
      <c r="J71" s="3" t="n">
        <v>8.873333333</v>
      </c>
      <c r="K71" s="3" t="n">
        <v>8.884444444</v>
      </c>
      <c r="L71" s="3" t="n">
        <v>8.886666667</v>
      </c>
    </row>
    <row r="72" customFormat="false" ht="15" hidden="false" customHeight="false" outlineLevel="0" collapsed="false">
      <c r="A72" s="5" t="n">
        <v>10347748</v>
      </c>
      <c r="B72" s="0" t="s">
        <v>98</v>
      </c>
      <c r="C72" s="0" t="s">
        <v>99</v>
      </c>
      <c r="D72" s="3" t="n">
        <f aca="false">F72-E72</f>
        <v>0.0955555549999989</v>
      </c>
      <c r="E72" s="3" t="n">
        <v>8.865555556</v>
      </c>
      <c r="F72" s="3" t="n">
        <v>8.961111111</v>
      </c>
      <c r="G72" s="3" t="n">
        <v>8.863333333</v>
      </c>
      <c r="H72" s="3" t="n">
        <v>8.912222222</v>
      </c>
      <c r="I72" s="3" t="n">
        <v>8.716666667</v>
      </c>
      <c r="J72" s="3" t="n">
        <v>8.707777778</v>
      </c>
      <c r="K72" s="3" t="n">
        <v>8.886666667</v>
      </c>
      <c r="L72" s="3" t="n">
        <v>8.93</v>
      </c>
    </row>
    <row r="73" customFormat="false" ht="15" hidden="false" customHeight="false" outlineLevel="0" collapsed="false">
      <c r="A73" s="5" t="n">
        <v>10427035</v>
      </c>
      <c r="B73" s="0" t="s">
        <v>100</v>
      </c>
      <c r="C73" s="6" t="s">
        <v>101</v>
      </c>
      <c r="D73" s="3" t="n">
        <f aca="false">F73-E73</f>
        <v>0.765555554999999</v>
      </c>
      <c r="E73" s="3" t="n">
        <v>8.686666667</v>
      </c>
      <c r="F73" s="3" t="n">
        <v>9.452222222</v>
      </c>
      <c r="G73" s="3" t="n">
        <v>8.655555556</v>
      </c>
      <c r="H73" s="3" t="n">
        <v>8.712222222</v>
      </c>
      <c r="I73" s="3" t="n">
        <v>8.895555556</v>
      </c>
      <c r="J73" s="3" t="n">
        <v>8.757777778</v>
      </c>
      <c r="K73" s="3" t="n">
        <v>8.646666667</v>
      </c>
      <c r="L73" s="3" t="n">
        <v>9.391111111</v>
      </c>
    </row>
    <row r="74" customFormat="false" ht="15" hidden="false" customHeight="false" outlineLevel="0" collapsed="false">
      <c r="A74" s="5" t="n">
        <v>10352125</v>
      </c>
      <c r="B74" s="0" t="s">
        <v>102</v>
      </c>
      <c r="C74" s="0" t="s">
        <v>103</v>
      </c>
      <c r="D74" s="3" t="n">
        <f aca="false">F74-E74</f>
        <v>0.261111111000001</v>
      </c>
      <c r="E74" s="3" t="n">
        <v>6.321111111</v>
      </c>
      <c r="F74" s="3" t="n">
        <v>6.582222222</v>
      </c>
      <c r="G74" s="3" t="n">
        <v>6.334444444</v>
      </c>
      <c r="H74" s="3" t="n">
        <v>6.357777778</v>
      </c>
      <c r="I74" s="3" t="n">
        <v>6.643333333</v>
      </c>
      <c r="J74" s="3" t="n">
        <v>6.618888889</v>
      </c>
      <c r="K74" s="3" t="n">
        <v>6.383333333</v>
      </c>
      <c r="L74" s="3" t="n">
        <v>6.635555556</v>
      </c>
    </row>
    <row r="75" customFormat="false" ht="15" hidden="false" customHeight="false" outlineLevel="0" collapsed="false">
      <c r="E75" s="3"/>
      <c r="F75" s="3"/>
      <c r="G75" s="3"/>
      <c r="H75" s="3"/>
      <c r="I75" s="3"/>
      <c r="J75" s="3"/>
      <c r="K75" s="3"/>
      <c r="L75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1" activeCellId="0" sqref="B3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0.7"/>
    <col collapsed="false" customWidth="true" hidden="false" outlineLevel="0" max="2" min="2" style="0" width="80.85"/>
    <col collapsed="false" customWidth="true" hidden="false" outlineLevel="0" max="3" min="3" style="0" width="15.13"/>
    <col collapsed="false" customWidth="true" hidden="false" outlineLevel="0" max="4" min="4" style="0" width="18.14"/>
    <col collapsed="false" customWidth="true" hidden="false" outlineLevel="0" max="5" min="5" style="0" width="15.13"/>
    <col collapsed="false" customWidth="true" hidden="false" outlineLevel="0" max="13" min="6" style="0" width="11.99"/>
  </cols>
  <sheetData>
    <row r="1" customFormat="false" ht="15" hidden="false" customHeight="false" outlineLevel="0" collapsed="false">
      <c r="A1" s="1" t="s">
        <v>607</v>
      </c>
    </row>
    <row r="2" customFormat="false" ht="15" hidden="false" customHeight="false" outlineLevel="0" collapsed="false">
      <c r="A2" s="2" t="s">
        <v>1</v>
      </c>
      <c r="F2" s="1" t="s">
        <v>2</v>
      </c>
      <c r="G2" s="1"/>
      <c r="H2" s="1"/>
      <c r="I2" s="1"/>
      <c r="J2" s="1"/>
      <c r="K2" s="1"/>
      <c r="L2" s="1"/>
      <c r="M2" s="1"/>
    </row>
    <row r="3" s="1" customFormat="true" ht="15" hidden="false" customHeight="false" outlineLevel="0" collapsed="false">
      <c r="A3" s="2" t="s">
        <v>3</v>
      </c>
      <c r="B3" s="1" t="s">
        <v>4</v>
      </c>
      <c r="C3" s="1" t="s">
        <v>5</v>
      </c>
      <c r="D3" s="1" t="s">
        <v>608</v>
      </c>
      <c r="E3" s="1" t="s">
        <v>348</v>
      </c>
      <c r="F3" s="1" t="s">
        <v>609</v>
      </c>
      <c r="G3" s="1" t="s">
        <v>171</v>
      </c>
      <c r="H3" s="1" t="s">
        <v>9</v>
      </c>
      <c r="I3" s="1" t="s">
        <v>10</v>
      </c>
      <c r="J3" s="1" t="s">
        <v>11</v>
      </c>
      <c r="K3" s="1" t="s">
        <v>12</v>
      </c>
      <c r="L3" s="1" t="s">
        <v>13</v>
      </c>
      <c r="M3" s="1" t="s">
        <v>172</v>
      </c>
    </row>
    <row r="4" customFormat="false" ht="15" hidden="false" customHeight="false" outlineLevel="0" collapsed="false">
      <c r="A4" s="8" t="n">
        <v>10341019</v>
      </c>
      <c r="B4" s="0" t="s">
        <v>15</v>
      </c>
      <c r="C4" s="0" t="s">
        <v>16</v>
      </c>
      <c r="D4" s="3" t="n">
        <f aca="false">G4-F4</f>
        <v>-0.602222222</v>
      </c>
      <c r="E4" s="3" t="n">
        <f aca="false">M4-F4</f>
        <v>-0.753333333000001</v>
      </c>
      <c r="F4" s="3" t="n">
        <v>7.188888889</v>
      </c>
      <c r="G4" s="3" t="n">
        <v>6.586666667</v>
      </c>
      <c r="H4" s="3" t="n">
        <v>7.367777778</v>
      </c>
      <c r="I4" s="3" t="n">
        <v>7.203333333</v>
      </c>
      <c r="J4" s="3" t="n">
        <v>6.576666667</v>
      </c>
      <c r="K4" s="3" t="n">
        <v>6.744444444</v>
      </c>
      <c r="L4" s="3" t="n">
        <v>7.016666667</v>
      </c>
      <c r="M4" s="3" t="n">
        <v>6.435555556</v>
      </c>
    </row>
    <row r="5" customFormat="false" ht="15" hidden="false" customHeight="false" outlineLevel="0" collapsed="false">
      <c r="A5" s="8" t="n">
        <v>10341414</v>
      </c>
      <c r="B5" s="0" t="s">
        <v>15</v>
      </c>
      <c r="C5" s="0" t="s">
        <v>16</v>
      </c>
      <c r="D5" s="3" t="n">
        <f aca="false">G5-F5</f>
        <v>-0.602222222</v>
      </c>
      <c r="E5" s="3" t="n">
        <f aca="false">M5-F5</f>
        <v>-0.753333333000001</v>
      </c>
      <c r="F5" s="3" t="n">
        <v>7.188888889</v>
      </c>
      <c r="G5" s="3" t="n">
        <v>6.586666667</v>
      </c>
      <c r="H5" s="3" t="n">
        <v>7.367777778</v>
      </c>
      <c r="I5" s="3" t="n">
        <v>7.203333333</v>
      </c>
      <c r="J5" s="3" t="n">
        <v>6.576666667</v>
      </c>
      <c r="K5" s="3" t="n">
        <v>6.744444444</v>
      </c>
      <c r="L5" s="3" t="n">
        <v>7.016666667</v>
      </c>
      <c r="M5" s="3" t="n">
        <v>6.435555556</v>
      </c>
    </row>
    <row r="6" customFormat="false" ht="15" hidden="false" customHeight="false" outlineLevel="0" collapsed="false">
      <c r="A6" s="8" t="n">
        <v>10342364</v>
      </c>
      <c r="B6" s="0" t="s">
        <v>15</v>
      </c>
      <c r="C6" s="0" t="s">
        <v>16</v>
      </c>
      <c r="D6" s="3" t="n">
        <f aca="false">G6-F6</f>
        <v>-0.398888889</v>
      </c>
      <c r="E6" s="3" t="n">
        <f aca="false">M6-F6</f>
        <v>-0.396666667</v>
      </c>
      <c r="F6" s="3" t="n">
        <v>8.316666667</v>
      </c>
      <c r="G6" s="3" t="n">
        <v>7.917777778</v>
      </c>
      <c r="H6" s="3" t="n">
        <v>8.198888889</v>
      </c>
      <c r="I6" s="3" t="n">
        <v>8.284444444</v>
      </c>
      <c r="J6" s="3" t="n">
        <v>8.08</v>
      </c>
      <c r="K6" s="3" t="n">
        <v>8.065555556</v>
      </c>
      <c r="L6" s="3" t="n">
        <v>8.211111111</v>
      </c>
      <c r="M6" s="3" t="n">
        <v>7.92</v>
      </c>
    </row>
    <row r="7" customFormat="false" ht="15" hidden="false" customHeight="false" outlineLevel="0" collapsed="false">
      <c r="A7" s="8" t="n">
        <v>10343358</v>
      </c>
      <c r="B7" s="0" t="s">
        <v>15</v>
      </c>
      <c r="C7" s="0" t="s">
        <v>16</v>
      </c>
      <c r="D7" s="3" t="n">
        <f aca="false">G7-F7</f>
        <v>-0.411111110999999</v>
      </c>
      <c r="E7" s="3" t="n">
        <f aca="false">M7-F7</f>
        <v>-0.411111110999999</v>
      </c>
      <c r="F7" s="3" t="n">
        <v>8.213333333</v>
      </c>
      <c r="G7" s="3" t="n">
        <v>7.802222222</v>
      </c>
      <c r="H7" s="3" t="n">
        <v>8.198888889</v>
      </c>
      <c r="I7" s="3" t="n">
        <v>8.225555556</v>
      </c>
      <c r="J7" s="3" t="n">
        <v>7.822222222</v>
      </c>
      <c r="K7" s="3" t="n">
        <v>7.882222222</v>
      </c>
      <c r="L7" s="3" t="n">
        <v>8.06</v>
      </c>
      <c r="M7" s="3" t="n">
        <v>7.802222222</v>
      </c>
    </row>
    <row r="8" customFormat="false" ht="15" hidden="false" customHeight="false" outlineLevel="0" collapsed="false">
      <c r="A8" s="8" t="n">
        <v>10343679</v>
      </c>
      <c r="B8" s="0" t="s">
        <v>15</v>
      </c>
      <c r="C8" s="0" t="s">
        <v>16</v>
      </c>
      <c r="D8" s="3" t="n">
        <f aca="false">G8-F8</f>
        <v>-0.411111110999999</v>
      </c>
      <c r="E8" s="3" t="n">
        <f aca="false">M8-F8</f>
        <v>-0.411111110999999</v>
      </c>
      <c r="F8" s="3" t="n">
        <v>8.213333333</v>
      </c>
      <c r="G8" s="3" t="n">
        <v>7.802222222</v>
      </c>
      <c r="H8" s="3" t="n">
        <v>8.198888889</v>
      </c>
      <c r="I8" s="3" t="n">
        <v>8.225555556</v>
      </c>
      <c r="J8" s="3" t="n">
        <v>7.822222222</v>
      </c>
      <c r="K8" s="3" t="n">
        <v>7.882222222</v>
      </c>
      <c r="L8" s="3" t="n">
        <v>8.06</v>
      </c>
      <c r="M8" s="3" t="n">
        <v>7.802222222</v>
      </c>
    </row>
    <row r="9" customFormat="false" ht="15" hidden="false" customHeight="false" outlineLevel="0" collapsed="false">
      <c r="A9" s="8" t="n">
        <v>10440417</v>
      </c>
      <c r="B9" s="0" t="s">
        <v>19</v>
      </c>
      <c r="C9" s="0" t="s">
        <v>20</v>
      </c>
      <c r="D9" s="3" t="n">
        <f aca="false">G9-F9</f>
        <v>-0.308888888999999</v>
      </c>
      <c r="E9" s="3" t="n">
        <f aca="false">M9-F9</f>
        <v>-0.327777778</v>
      </c>
      <c r="F9" s="3" t="n">
        <v>6.815555556</v>
      </c>
      <c r="G9" s="3" t="n">
        <v>6.506666667</v>
      </c>
      <c r="H9" s="3" t="n">
        <v>6.824444444</v>
      </c>
      <c r="I9" s="3" t="n">
        <v>6.722222222</v>
      </c>
      <c r="J9" s="3" t="n">
        <v>6.264444444</v>
      </c>
      <c r="K9" s="3" t="n">
        <v>6.337777778</v>
      </c>
      <c r="L9" s="3" t="n">
        <v>6.623333333</v>
      </c>
      <c r="M9" s="3" t="n">
        <v>6.487777778</v>
      </c>
    </row>
    <row r="10" customFormat="false" ht="15" hidden="false" customHeight="false" outlineLevel="0" collapsed="false">
      <c r="A10" s="8" t="n">
        <v>10393751</v>
      </c>
      <c r="B10" s="0" t="s">
        <v>33</v>
      </c>
      <c r="C10" s="0" t="s">
        <v>34</v>
      </c>
      <c r="D10" s="3" t="n">
        <f aca="false">G10-F10</f>
        <v>-0.283333333</v>
      </c>
      <c r="E10" s="3" t="n">
        <f aca="false">M10-F10</f>
        <v>-0.303333332999999</v>
      </c>
      <c r="F10" s="3" t="n">
        <v>8.133333333</v>
      </c>
      <c r="G10" s="3" t="n">
        <v>7.85</v>
      </c>
      <c r="H10" s="3" t="n">
        <v>8.141111111</v>
      </c>
      <c r="I10" s="3" t="n">
        <v>8.051111111</v>
      </c>
      <c r="J10" s="3" t="n">
        <v>7.892222222</v>
      </c>
      <c r="K10" s="3" t="n">
        <v>7.99</v>
      </c>
      <c r="L10" s="3" t="n">
        <v>8.091111111</v>
      </c>
      <c r="M10" s="3" t="n">
        <v>7.83</v>
      </c>
    </row>
    <row r="11" customFormat="false" ht="15" hidden="false" customHeight="false" outlineLevel="0" collapsed="false">
      <c r="A11" s="9" t="s">
        <v>45</v>
      </c>
      <c r="F11" s="3"/>
      <c r="G11" s="3"/>
      <c r="H11" s="3"/>
      <c r="I11" s="3"/>
      <c r="J11" s="3"/>
      <c r="K11" s="3"/>
      <c r="L11" s="3"/>
      <c r="M11" s="3"/>
    </row>
    <row r="12" customFormat="false" ht="15" hidden="false" customHeight="false" outlineLevel="0" collapsed="false">
      <c r="A12" s="9" t="n">
        <v>10572271</v>
      </c>
      <c r="B12" s="0" t="s">
        <v>46</v>
      </c>
      <c r="C12" s="0" t="s">
        <v>47</v>
      </c>
      <c r="D12" s="3" t="n">
        <f aca="false">G12-F12</f>
        <v>0.442222222000001</v>
      </c>
      <c r="E12" s="3" t="n">
        <f aca="false">M12-F12</f>
        <v>0.520000000000001</v>
      </c>
      <c r="F12" s="3" t="n">
        <v>6.486666667</v>
      </c>
      <c r="G12" s="3" t="n">
        <v>6.928888889</v>
      </c>
      <c r="H12" s="3" t="n">
        <v>6.212222222</v>
      </c>
      <c r="I12" s="3" t="n">
        <v>6.371111111</v>
      </c>
      <c r="J12" s="3" t="n">
        <v>7.205555556</v>
      </c>
      <c r="K12" s="3" t="n">
        <v>7.102222222</v>
      </c>
      <c r="L12" s="3" t="n">
        <v>6.532222222</v>
      </c>
      <c r="M12" s="3" t="n">
        <v>7.006666667</v>
      </c>
    </row>
    <row r="13" customFormat="false" ht="15" hidden="false" customHeight="false" outlineLevel="0" collapsed="false">
      <c r="A13" s="9" t="n">
        <v>10449741</v>
      </c>
      <c r="B13" s="0" t="s">
        <v>50</v>
      </c>
      <c r="C13" s="4" t="s">
        <v>51</v>
      </c>
      <c r="D13" s="3" t="n">
        <f aca="false">G13-F13</f>
        <v>0.521111111000001</v>
      </c>
      <c r="E13" s="3" t="n">
        <f aca="false">M13-F13</f>
        <v>0.491111111</v>
      </c>
      <c r="F13" s="3" t="n">
        <v>6.798888889</v>
      </c>
      <c r="G13" s="3" t="n">
        <v>7.32</v>
      </c>
      <c r="H13" s="3" t="n">
        <v>6.778888889</v>
      </c>
      <c r="I13" s="3" t="n">
        <v>6.821111111</v>
      </c>
      <c r="J13" s="3" t="n">
        <v>6.921111111</v>
      </c>
      <c r="K13" s="3" t="n">
        <v>6.895555556</v>
      </c>
      <c r="L13" s="3" t="n">
        <v>6.8</v>
      </c>
      <c r="M13" s="3" t="n">
        <v>7.29</v>
      </c>
    </row>
    <row r="14" customFormat="false" ht="15" hidden="false" customHeight="false" outlineLevel="0" collapsed="false">
      <c r="A14" s="9" t="n">
        <v>10584578</v>
      </c>
      <c r="B14" s="0" t="s">
        <v>52</v>
      </c>
      <c r="C14" s="4" t="s">
        <v>53</v>
      </c>
      <c r="D14" s="3" t="n">
        <f aca="false">G14-F14</f>
        <v>0.577777778</v>
      </c>
      <c r="E14" s="3" t="n">
        <f aca="false">M14-F14</f>
        <v>0.837777778</v>
      </c>
      <c r="F14" s="3" t="n">
        <v>8.093333333</v>
      </c>
      <c r="G14" s="3" t="n">
        <v>8.671111111</v>
      </c>
      <c r="H14" s="3" t="n">
        <v>8.092222222</v>
      </c>
      <c r="I14" s="3" t="n">
        <v>8.121111111</v>
      </c>
      <c r="J14" s="3" t="n">
        <v>8.828888889</v>
      </c>
      <c r="K14" s="3" t="n">
        <v>8.677777778</v>
      </c>
      <c r="L14" s="3" t="n">
        <v>8.26</v>
      </c>
      <c r="M14" s="3" t="n">
        <v>8.931111111</v>
      </c>
    </row>
    <row r="15" customFormat="false" ht="15" hidden="false" customHeight="false" outlineLevel="0" collapsed="false">
      <c r="A15" s="9" t="n">
        <v>10454782</v>
      </c>
      <c r="B15" s="0" t="s">
        <v>150</v>
      </c>
      <c r="C15" s="6" t="s">
        <v>151</v>
      </c>
      <c r="D15" s="3" t="n">
        <f aca="false">G15-F15</f>
        <v>0.398888888999998</v>
      </c>
      <c r="E15" s="3" t="n">
        <f aca="false">M15-F15</f>
        <v>0.296666666999998</v>
      </c>
      <c r="F15" s="3" t="n">
        <v>8.71</v>
      </c>
      <c r="G15" s="3" t="n">
        <v>9.108888889</v>
      </c>
      <c r="H15" s="3" t="n">
        <v>8.57</v>
      </c>
      <c r="I15" s="3" t="n">
        <v>8.622222222</v>
      </c>
      <c r="J15" s="3" t="n">
        <v>8.661111111</v>
      </c>
      <c r="K15" s="3" t="n">
        <v>8.627777778</v>
      </c>
      <c r="L15" s="3" t="n">
        <v>8.751111111</v>
      </c>
      <c r="M15" s="3" t="n">
        <v>9.006666667</v>
      </c>
    </row>
    <row r="16" customFormat="false" ht="15" hidden="false" customHeight="false" outlineLevel="0" collapsed="false">
      <c r="A16" s="9" t="n">
        <v>10543785</v>
      </c>
      <c r="B16" s="0" t="s">
        <v>54</v>
      </c>
      <c r="C16" s="0" t="s">
        <v>55</v>
      </c>
      <c r="D16" s="3" t="n">
        <f aca="false">G16-F16</f>
        <v>0.217777778</v>
      </c>
      <c r="E16" s="3" t="n">
        <f aca="false">M16-F16</f>
        <v>0.183333333</v>
      </c>
      <c r="F16" s="3" t="n">
        <v>9.747777778</v>
      </c>
      <c r="G16" s="3" t="n">
        <v>9.965555556</v>
      </c>
      <c r="H16" s="3" t="n">
        <v>9.767777778</v>
      </c>
      <c r="I16" s="3" t="n">
        <v>9.765555556</v>
      </c>
      <c r="J16" s="3" t="n">
        <v>9.866666667</v>
      </c>
      <c r="K16" s="3" t="n">
        <v>9.861111111</v>
      </c>
      <c r="L16" s="3" t="n">
        <v>9.776666667</v>
      </c>
      <c r="M16" s="3" t="n">
        <v>9.931111111</v>
      </c>
    </row>
    <row r="17" customFormat="false" ht="15" hidden="false" customHeight="false" outlineLevel="0" collapsed="false">
      <c r="A17" s="9" t="n">
        <v>10580282</v>
      </c>
      <c r="B17" s="0" t="s">
        <v>152</v>
      </c>
      <c r="C17" s="6" t="s">
        <v>153</v>
      </c>
      <c r="D17" s="3" t="n">
        <f aca="false">G17-F17</f>
        <v>0.481111111</v>
      </c>
      <c r="E17" s="3" t="n">
        <f aca="false">M17-F17</f>
        <v>0.453333333</v>
      </c>
      <c r="F17" s="3" t="n">
        <v>6.678888889</v>
      </c>
      <c r="G17" s="3" t="n">
        <v>7.16</v>
      </c>
      <c r="H17" s="3" t="n">
        <v>6.716666667</v>
      </c>
      <c r="I17" s="3" t="n">
        <v>6.773333333</v>
      </c>
      <c r="J17" s="3" t="n">
        <v>6.913333333</v>
      </c>
      <c r="K17" s="3" t="n">
        <v>6.82</v>
      </c>
      <c r="L17" s="3" t="n">
        <v>6.73</v>
      </c>
      <c r="M17" s="3" t="n">
        <v>7.132222222</v>
      </c>
    </row>
    <row r="18" customFormat="false" ht="15" hidden="false" customHeight="false" outlineLevel="0" collapsed="false">
      <c r="A18" s="9" t="n">
        <v>10400405</v>
      </c>
      <c r="B18" s="0" t="s">
        <v>56</v>
      </c>
      <c r="C18" s="6" t="s">
        <v>57</v>
      </c>
      <c r="D18" s="3" t="n">
        <f aca="false">G18-F18</f>
        <v>0.255555555</v>
      </c>
      <c r="E18" s="3" t="n">
        <f aca="false">M18-F18</f>
        <v>0.303333333</v>
      </c>
      <c r="F18" s="3" t="n">
        <v>6.715555556</v>
      </c>
      <c r="G18" s="3" t="n">
        <v>6.971111111</v>
      </c>
      <c r="H18" s="3" t="n">
        <v>6.91</v>
      </c>
      <c r="I18" s="3" t="n">
        <v>6.853333333</v>
      </c>
      <c r="J18" s="3" t="n">
        <v>6.923333333</v>
      </c>
      <c r="K18" s="3" t="n">
        <v>7.003333333</v>
      </c>
      <c r="L18" s="3" t="n">
        <v>6.774444444</v>
      </c>
      <c r="M18" s="3" t="n">
        <v>7.018888889</v>
      </c>
    </row>
    <row r="19" customFormat="false" ht="15" hidden="false" customHeight="false" outlineLevel="0" collapsed="false">
      <c r="A19" s="9" t="n">
        <v>10502655</v>
      </c>
      <c r="B19" s="0" t="s">
        <v>58</v>
      </c>
      <c r="C19" s="0" t="s">
        <v>59</v>
      </c>
      <c r="D19" s="3" t="n">
        <f aca="false">G19-F19</f>
        <v>0.57</v>
      </c>
      <c r="E19" s="3" t="n">
        <f aca="false">M19-F19</f>
        <v>0.553333333</v>
      </c>
      <c r="F19" s="3" t="n">
        <v>5.511111111</v>
      </c>
      <c r="G19" s="3" t="n">
        <v>6.081111111</v>
      </c>
      <c r="H19" s="3" t="n">
        <v>5.501111111</v>
      </c>
      <c r="I19" s="3" t="n">
        <v>5.601111111</v>
      </c>
      <c r="J19" s="3" t="n">
        <v>5.497777778</v>
      </c>
      <c r="K19" s="3" t="n">
        <v>5.392222222</v>
      </c>
      <c r="L19" s="3" t="n">
        <v>5.528888889</v>
      </c>
      <c r="M19" s="3" t="n">
        <v>6.064444444</v>
      </c>
    </row>
    <row r="20" customFormat="false" ht="15" hidden="false" customHeight="false" outlineLevel="0" collapsed="false">
      <c r="A20" s="9" t="n">
        <v>10584580</v>
      </c>
      <c r="B20" s="0" t="s">
        <v>60</v>
      </c>
      <c r="C20" s="4" t="s">
        <v>61</v>
      </c>
      <c r="D20" s="3" t="n">
        <f aca="false">G20-F20</f>
        <v>0.848888889</v>
      </c>
      <c r="E20" s="3" t="n">
        <f aca="false">M20-F20</f>
        <v>1.142222222</v>
      </c>
      <c r="F20" s="3" t="n">
        <v>7.318888889</v>
      </c>
      <c r="G20" s="3" t="n">
        <v>8.167777778</v>
      </c>
      <c r="H20" s="3" t="n">
        <v>7.346666667</v>
      </c>
      <c r="I20" s="3" t="n">
        <v>7.351111111</v>
      </c>
      <c r="J20" s="3" t="n">
        <v>8.43</v>
      </c>
      <c r="K20" s="3" t="n">
        <v>8.267777778</v>
      </c>
      <c r="L20" s="3" t="n">
        <v>7.567777778</v>
      </c>
      <c r="M20" s="3" t="n">
        <v>8.461111111</v>
      </c>
    </row>
    <row r="21" customFormat="false" ht="15" hidden="false" customHeight="false" outlineLevel="0" collapsed="false">
      <c r="A21" s="9" t="n">
        <v>10457886</v>
      </c>
      <c r="B21" s="0" t="s">
        <v>301</v>
      </c>
      <c r="C21" s="0" t="s">
        <v>302</v>
      </c>
      <c r="D21" s="3" t="n">
        <f aca="false">G21-F21</f>
        <v>0.252222222</v>
      </c>
      <c r="E21" s="3" t="n">
        <f aca="false">M21-F21</f>
        <v>0.303333333</v>
      </c>
      <c r="F21" s="3" t="n">
        <v>5.676666667</v>
      </c>
      <c r="G21" s="3" t="n">
        <v>5.928888889</v>
      </c>
      <c r="H21" s="3" t="n">
        <v>5.691111111</v>
      </c>
      <c r="I21" s="3" t="n">
        <v>5.687777778</v>
      </c>
      <c r="J21" s="3" t="n">
        <v>6.086666667</v>
      </c>
      <c r="K21" s="3" t="n">
        <v>6.08</v>
      </c>
      <c r="L21" s="3" t="n">
        <v>5.721111111</v>
      </c>
      <c r="M21" s="3" t="n">
        <v>5.98</v>
      </c>
    </row>
    <row r="22" customFormat="false" ht="15" hidden="false" customHeight="false" outlineLevel="0" collapsed="false">
      <c r="A22" s="9" t="n">
        <v>10429491</v>
      </c>
      <c r="B22" s="0" t="s">
        <v>62</v>
      </c>
      <c r="C22" s="6" t="s">
        <v>63</v>
      </c>
      <c r="D22" s="3" t="n">
        <f aca="false">G22-F22</f>
        <v>0.893333333999999</v>
      </c>
      <c r="E22" s="3" t="n">
        <f aca="false">M22-F22</f>
        <v>0.826666667</v>
      </c>
      <c r="F22" s="3" t="n">
        <v>7.752222222</v>
      </c>
      <c r="G22" s="3" t="n">
        <v>8.645555556</v>
      </c>
      <c r="H22" s="3" t="n">
        <v>7.484444444</v>
      </c>
      <c r="I22" s="3" t="n">
        <v>7.712222222</v>
      </c>
      <c r="J22" s="3" t="n">
        <v>8.246666667</v>
      </c>
      <c r="K22" s="3" t="n">
        <v>8.173333333</v>
      </c>
      <c r="L22" s="3" t="n">
        <v>7.744444444</v>
      </c>
      <c r="M22" s="3" t="n">
        <v>8.578888889</v>
      </c>
    </row>
    <row r="23" customFormat="false" ht="15" hidden="false" customHeight="false" outlineLevel="0" collapsed="false">
      <c r="A23" s="9" t="n">
        <v>10378545</v>
      </c>
      <c r="B23" s="0" t="s">
        <v>64</v>
      </c>
      <c r="C23" s="4" t="s">
        <v>65</v>
      </c>
      <c r="D23" s="3" t="n">
        <f aca="false">G23-F23</f>
        <v>0.476666666</v>
      </c>
      <c r="E23" s="3" t="n">
        <f aca="false">M23-F23</f>
        <v>0.483333332999999</v>
      </c>
      <c r="F23" s="3" t="n">
        <v>6.235555556</v>
      </c>
      <c r="G23" s="3" t="n">
        <v>6.712222222</v>
      </c>
      <c r="H23" s="3" t="n">
        <v>6.21</v>
      </c>
      <c r="I23" s="3" t="n">
        <v>6.212222222</v>
      </c>
      <c r="J23" s="3" t="n">
        <v>6.427777778</v>
      </c>
      <c r="K23" s="3" t="n">
        <v>6.383333333</v>
      </c>
      <c r="L23" s="3" t="n">
        <v>6.265555556</v>
      </c>
      <c r="M23" s="3" t="n">
        <v>6.718888889</v>
      </c>
    </row>
    <row r="24" customFormat="false" ht="15" hidden="false" customHeight="false" outlineLevel="0" collapsed="false">
      <c r="A24" s="9" t="n">
        <v>10560481</v>
      </c>
      <c r="B24" s="0" t="s">
        <v>66</v>
      </c>
      <c r="C24" s="6" t="s">
        <v>67</v>
      </c>
      <c r="D24" s="3" t="n">
        <f aca="false">G24-F24</f>
        <v>0.457777778</v>
      </c>
      <c r="E24" s="3" t="n">
        <f aca="false">M24-F24</f>
        <v>0.323333333</v>
      </c>
      <c r="F24" s="3" t="n">
        <v>6.23</v>
      </c>
      <c r="G24" s="3" t="n">
        <v>6.687777778</v>
      </c>
      <c r="H24" s="3" t="n">
        <v>6.098888889</v>
      </c>
      <c r="I24" s="3" t="n">
        <v>6.306666667</v>
      </c>
      <c r="J24" s="3" t="n">
        <v>6.111111111</v>
      </c>
      <c r="K24" s="3" t="n">
        <v>6.204444444</v>
      </c>
      <c r="L24" s="3" t="n">
        <v>6.223333333</v>
      </c>
      <c r="M24" s="3" t="n">
        <v>6.553333333</v>
      </c>
    </row>
    <row r="25" customFormat="false" ht="15" hidden="false" customHeight="false" outlineLevel="0" collapsed="false">
      <c r="A25" s="9" t="n">
        <v>10363735</v>
      </c>
      <c r="B25" s="0" t="s">
        <v>70</v>
      </c>
      <c r="C25" s="6" t="s">
        <v>71</v>
      </c>
      <c r="D25" s="3" t="n">
        <f aca="false">G25-F25</f>
        <v>1.284444444</v>
      </c>
      <c r="E25" s="3" t="n">
        <f aca="false">M25-F25</f>
        <v>1.043333333</v>
      </c>
      <c r="F25" s="3" t="n">
        <v>5.257777778</v>
      </c>
      <c r="G25" s="3" t="n">
        <v>6.542222222</v>
      </c>
      <c r="H25" s="3" t="n">
        <v>5.132222222</v>
      </c>
      <c r="I25" s="3" t="n">
        <v>5.294444444</v>
      </c>
      <c r="J25" s="3" t="n">
        <v>5.388888889</v>
      </c>
      <c r="K25" s="3" t="n">
        <v>5.361111111</v>
      </c>
      <c r="L25" s="3" t="n">
        <v>5.332222222</v>
      </c>
      <c r="M25" s="3" t="n">
        <v>6.301111111</v>
      </c>
    </row>
    <row r="26" customFormat="false" ht="15" hidden="false" customHeight="false" outlineLevel="0" collapsed="false">
      <c r="A26" s="9" t="n">
        <v>10464905</v>
      </c>
      <c r="B26" s="0" t="s">
        <v>307</v>
      </c>
      <c r="C26" s="6" t="s">
        <v>308</v>
      </c>
      <c r="D26" s="3" t="n">
        <f aca="false">G26-F26</f>
        <v>0.646666666</v>
      </c>
      <c r="E26" s="3" t="n">
        <f aca="false">M26-F26</f>
        <v>0.582222222</v>
      </c>
      <c r="F26" s="3" t="n">
        <v>6.626666667</v>
      </c>
      <c r="G26" s="3" t="n">
        <v>7.273333333</v>
      </c>
      <c r="H26" s="3" t="n">
        <v>6.727777778</v>
      </c>
      <c r="I26" s="3" t="n">
        <v>6.712222222</v>
      </c>
      <c r="J26" s="3" t="n">
        <v>6.621111111</v>
      </c>
      <c r="K26" s="3" t="n">
        <v>6.597777778</v>
      </c>
      <c r="L26" s="3" t="n">
        <v>6.603333333</v>
      </c>
      <c r="M26" s="3" t="n">
        <v>7.208888889</v>
      </c>
    </row>
    <row r="27" customFormat="false" ht="15" hidden="false" customHeight="false" outlineLevel="0" collapsed="false">
      <c r="A27" s="9" t="n">
        <v>10449284</v>
      </c>
      <c r="B27" s="0" t="s">
        <v>72</v>
      </c>
      <c r="C27" s="6" t="s">
        <v>73</v>
      </c>
      <c r="D27" s="3" t="n">
        <f aca="false">G27-F27</f>
        <v>0.758888889</v>
      </c>
      <c r="E27" s="3" t="n">
        <f aca="false">M27-F27</f>
        <v>0.756666665999999</v>
      </c>
      <c r="F27" s="3" t="n">
        <v>8.716666667</v>
      </c>
      <c r="G27" s="3" t="n">
        <v>9.475555556</v>
      </c>
      <c r="H27" s="3" t="n">
        <v>8.748888889</v>
      </c>
      <c r="I27" s="3" t="n">
        <v>8.753333333</v>
      </c>
      <c r="J27" s="3" t="n">
        <v>8.905555556</v>
      </c>
      <c r="K27" s="3" t="n">
        <v>8.926666667</v>
      </c>
      <c r="L27" s="3" t="n">
        <v>8.761111111</v>
      </c>
      <c r="M27" s="3" t="n">
        <v>9.473333333</v>
      </c>
    </row>
    <row r="28" customFormat="false" ht="15" hidden="false" customHeight="false" outlineLevel="0" collapsed="false">
      <c r="A28" s="9" t="n">
        <v>10397346</v>
      </c>
      <c r="B28" s="0" t="s">
        <v>74</v>
      </c>
      <c r="C28" s="6" t="s">
        <v>75</v>
      </c>
      <c r="D28" s="3" t="n">
        <f aca="false">G28-F28</f>
        <v>0.832222222</v>
      </c>
      <c r="E28" s="3" t="n">
        <f aca="false">M28-F28</f>
        <v>0.77</v>
      </c>
      <c r="F28" s="3" t="n">
        <v>4.666666667</v>
      </c>
      <c r="G28" s="3" t="n">
        <v>5.498888889</v>
      </c>
      <c r="H28" s="3" t="n">
        <v>4.614444444</v>
      </c>
      <c r="I28" s="3" t="n">
        <v>4.592222222</v>
      </c>
      <c r="J28" s="3" t="n">
        <v>4.767777778</v>
      </c>
      <c r="K28" s="3" t="n">
        <v>4.827777778</v>
      </c>
      <c r="L28" s="3" t="n">
        <v>4.595555556</v>
      </c>
      <c r="M28" s="3" t="n">
        <v>5.436666667</v>
      </c>
    </row>
    <row r="29" customFormat="false" ht="15" hidden="false" customHeight="false" outlineLevel="0" collapsed="false">
      <c r="A29" s="9" t="n">
        <v>10362073</v>
      </c>
      <c r="B29" s="0" t="s">
        <v>82</v>
      </c>
      <c r="C29" s="6" t="s">
        <v>83</v>
      </c>
      <c r="D29" s="3" t="n">
        <f aca="false">G29-F29</f>
        <v>0.193333333</v>
      </c>
      <c r="E29" s="3" t="n">
        <f aca="false">M29-F29</f>
        <v>0.241111111</v>
      </c>
      <c r="F29" s="3" t="n">
        <v>8.375555556</v>
      </c>
      <c r="G29" s="3" t="n">
        <v>8.568888889</v>
      </c>
      <c r="H29" s="3" t="n">
        <v>8.453333333</v>
      </c>
      <c r="I29" s="3" t="n">
        <v>8.503333333</v>
      </c>
      <c r="J29" s="3" t="n">
        <v>8.424444444</v>
      </c>
      <c r="K29" s="3" t="n">
        <v>8.495555556</v>
      </c>
      <c r="L29" s="3" t="n">
        <v>8.38</v>
      </c>
      <c r="M29" s="3" t="n">
        <v>8.616666667</v>
      </c>
    </row>
    <row r="30" customFormat="false" ht="15" hidden="false" customHeight="false" outlineLevel="0" collapsed="false">
      <c r="A30" s="9" t="n">
        <v>10377439</v>
      </c>
      <c r="B30" s="0" t="s">
        <v>158</v>
      </c>
      <c r="C30" s="4" t="s">
        <v>159</v>
      </c>
      <c r="D30" s="3" t="n">
        <f aca="false">G30-F30</f>
        <v>0.266666666999999</v>
      </c>
      <c r="E30" s="3" t="n">
        <f aca="false">M30-F30</f>
        <v>0.261111111</v>
      </c>
      <c r="F30" s="3" t="n">
        <v>8.403333333</v>
      </c>
      <c r="G30" s="3" t="n">
        <v>8.67</v>
      </c>
      <c r="H30" s="3" t="n">
        <v>8.522222222</v>
      </c>
      <c r="I30" s="3" t="n">
        <v>8.547777778</v>
      </c>
      <c r="J30" s="3" t="n">
        <v>8.652222222</v>
      </c>
      <c r="K30" s="3" t="n">
        <v>8.574444444</v>
      </c>
      <c r="L30" s="3" t="n">
        <v>8.391111111</v>
      </c>
      <c r="M30" s="3" t="n">
        <v>8.664444444</v>
      </c>
    </row>
    <row r="31" customFormat="false" ht="15" hidden="false" customHeight="false" outlineLevel="0" collapsed="false">
      <c r="A31" s="9" t="n">
        <v>10604832</v>
      </c>
      <c r="B31" s="0" t="s">
        <v>84</v>
      </c>
      <c r="C31" s="0" t="s">
        <v>85</v>
      </c>
      <c r="D31" s="3" t="n">
        <f aca="false">G31-F31</f>
        <v>0.287777777000001</v>
      </c>
      <c r="E31" s="3" t="n">
        <f aca="false">M31-F31</f>
        <v>0.306666666</v>
      </c>
      <c r="F31" s="3" t="n">
        <v>8.065555556</v>
      </c>
      <c r="G31" s="3" t="n">
        <v>8.353333333</v>
      </c>
      <c r="H31" s="3" t="n">
        <v>8.08</v>
      </c>
      <c r="I31" s="3" t="n">
        <v>8.083333333</v>
      </c>
      <c r="J31" s="3" t="n">
        <v>8.341111111</v>
      </c>
      <c r="K31" s="3" t="n">
        <v>8.274444444</v>
      </c>
      <c r="L31" s="3" t="n">
        <v>8.174444444</v>
      </c>
      <c r="M31" s="3" t="n">
        <v>8.372222222</v>
      </c>
    </row>
    <row r="32" customFormat="false" ht="15" hidden="false" customHeight="false" outlineLevel="0" collapsed="false">
      <c r="A32" s="9" t="n">
        <v>10366938</v>
      </c>
      <c r="B32" s="0" t="s">
        <v>88</v>
      </c>
      <c r="C32" s="0" t="s">
        <v>89</v>
      </c>
      <c r="D32" s="3" t="n">
        <f aca="false">G32-F32</f>
        <v>0.288888889</v>
      </c>
      <c r="E32" s="3" t="n">
        <f aca="false">M32-F32</f>
        <v>0.386666667</v>
      </c>
      <c r="F32" s="3" t="n">
        <v>5.204444444</v>
      </c>
      <c r="G32" s="3" t="n">
        <v>5.493333333</v>
      </c>
      <c r="H32" s="3" t="n">
        <v>5.298888889</v>
      </c>
      <c r="I32" s="3" t="n">
        <v>5.272222222</v>
      </c>
      <c r="J32" s="3" t="n">
        <v>5.465555556</v>
      </c>
      <c r="K32" s="3" t="n">
        <v>5.377777778</v>
      </c>
      <c r="L32" s="3" t="n">
        <v>5.303333333</v>
      </c>
      <c r="M32" s="3" t="n">
        <v>5.591111111</v>
      </c>
    </row>
    <row r="33" customFormat="false" ht="15" hidden="false" customHeight="false" outlineLevel="0" collapsed="false">
      <c r="A33" s="9" t="n">
        <v>10357875</v>
      </c>
      <c r="B33" s="0" t="s">
        <v>90</v>
      </c>
      <c r="C33" s="4" t="s">
        <v>91</v>
      </c>
      <c r="D33" s="3" t="n">
        <f aca="false">G33-F33</f>
        <v>0.463333333</v>
      </c>
      <c r="E33" s="3" t="n">
        <f aca="false">M33-F33</f>
        <v>0.427777778</v>
      </c>
      <c r="F33" s="3" t="n">
        <v>6.998888889</v>
      </c>
      <c r="G33" s="3" t="n">
        <v>7.462222222</v>
      </c>
      <c r="H33" s="3" t="n">
        <v>7.05</v>
      </c>
      <c r="I33" s="3" t="n">
        <v>6.992222222</v>
      </c>
      <c r="J33" s="3" t="n">
        <v>6.977777778</v>
      </c>
      <c r="K33" s="3" t="n">
        <v>7.012222222</v>
      </c>
      <c r="L33" s="3" t="n">
        <v>6.956666667</v>
      </c>
      <c r="M33" s="3" t="n">
        <v>7.426666667</v>
      </c>
    </row>
    <row r="34" customFormat="false" ht="15" hidden="false" customHeight="false" outlineLevel="0" collapsed="false">
      <c r="A34" s="9" t="n">
        <v>10369290</v>
      </c>
      <c r="B34" s="0" t="s">
        <v>315</v>
      </c>
      <c r="C34" s="6" t="s">
        <v>316</v>
      </c>
      <c r="D34" s="3" t="n">
        <f aca="false">G34-F34</f>
        <v>0.32</v>
      </c>
      <c r="E34" s="3" t="n">
        <f aca="false">M34-F34</f>
        <v>0.33</v>
      </c>
      <c r="F34" s="3" t="n">
        <v>7.232222222</v>
      </c>
      <c r="G34" s="3" t="n">
        <v>7.552222222</v>
      </c>
      <c r="H34" s="3" t="n">
        <v>7.326666667</v>
      </c>
      <c r="I34" s="3" t="n">
        <v>7.33</v>
      </c>
      <c r="J34" s="3" t="n">
        <v>7.441111111</v>
      </c>
      <c r="K34" s="3" t="n">
        <v>7.452222222</v>
      </c>
      <c r="L34" s="3" t="n">
        <v>7.325555556</v>
      </c>
      <c r="M34" s="3" t="n">
        <v>7.562222222</v>
      </c>
    </row>
    <row r="35" customFormat="false" ht="15" hidden="false" customHeight="false" outlineLevel="0" collapsed="false">
      <c r="A35" s="9" t="n">
        <v>10584576</v>
      </c>
      <c r="B35" s="0" t="s">
        <v>52</v>
      </c>
      <c r="C35" s="4" t="s">
        <v>53</v>
      </c>
      <c r="D35" s="3" t="n">
        <f aca="false">G35-F35</f>
        <v>0.573333333999999</v>
      </c>
      <c r="E35" s="3" t="n">
        <f aca="false">M35-F35</f>
        <v>0.84</v>
      </c>
      <c r="F35" s="3" t="n">
        <v>8.093333333</v>
      </c>
      <c r="G35" s="3" t="n">
        <v>8.666666667</v>
      </c>
      <c r="H35" s="3" t="n">
        <v>8.097777778</v>
      </c>
      <c r="I35" s="3" t="n">
        <v>8.116666667</v>
      </c>
      <c r="J35" s="3" t="n">
        <v>8.831111111</v>
      </c>
      <c r="K35" s="3" t="n">
        <v>8.678888889</v>
      </c>
      <c r="L35" s="3" t="n">
        <v>8.267777778</v>
      </c>
      <c r="M35" s="3" t="n">
        <v>8.933333333</v>
      </c>
    </row>
    <row r="36" customFormat="false" ht="15" hidden="false" customHeight="false" outlineLevel="0" collapsed="false">
      <c r="A36" s="9" t="n">
        <v>10416169</v>
      </c>
      <c r="B36" s="0" t="s">
        <v>164</v>
      </c>
      <c r="C36" s="0" t="s">
        <v>165</v>
      </c>
      <c r="D36" s="3" t="n">
        <f aca="false">G36-F36</f>
        <v>0.237777778</v>
      </c>
      <c r="E36" s="3" t="n">
        <f aca="false">M36-F36</f>
        <v>0.3</v>
      </c>
      <c r="F36" s="3" t="n">
        <v>5.091111111</v>
      </c>
      <c r="G36" s="3" t="n">
        <v>5.328888889</v>
      </c>
      <c r="H36" s="3" t="n">
        <v>5.122222222</v>
      </c>
      <c r="I36" s="3" t="n">
        <v>5.171111111</v>
      </c>
      <c r="J36" s="3" t="n">
        <v>5.368888889</v>
      </c>
      <c r="K36" s="3" t="n">
        <v>5.284444444</v>
      </c>
      <c r="L36" s="3" t="n">
        <v>5.137777778</v>
      </c>
      <c r="M36" s="3" t="n">
        <v>5.391111111</v>
      </c>
    </row>
    <row r="37" customFormat="false" ht="15" hidden="false" customHeight="false" outlineLevel="0" collapsed="false">
      <c r="A37" s="9" t="n">
        <v>10427035</v>
      </c>
      <c r="B37" s="0" t="s">
        <v>100</v>
      </c>
      <c r="C37" s="6" t="s">
        <v>101</v>
      </c>
      <c r="D37" s="3" t="n">
        <f aca="false">G37-F37</f>
        <v>0.765555554999999</v>
      </c>
      <c r="E37" s="3" t="n">
        <f aca="false">M37-F37</f>
        <v>0.704444444</v>
      </c>
      <c r="F37" s="3" t="n">
        <v>8.686666667</v>
      </c>
      <c r="G37" s="3" t="n">
        <v>9.452222222</v>
      </c>
      <c r="H37" s="3" t="n">
        <v>8.655555556</v>
      </c>
      <c r="I37" s="3" t="n">
        <v>8.712222222</v>
      </c>
      <c r="J37" s="3" t="n">
        <v>8.895555556</v>
      </c>
      <c r="K37" s="3" t="n">
        <v>8.757777778</v>
      </c>
      <c r="L37" s="3" t="n">
        <v>8.646666667</v>
      </c>
      <c r="M37" s="3" t="n">
        <v>9.391111111</v>
      </c>
    </row>
    <row r="38" customFormat="false" ht="15" hidden="false" customHeight="false" outlineLevel="0" collapsed="false">
      <c r="A38" s="9" t="n">
        <v>10350758</v>
      </c>
      <c r="B38" s="0" t="s">
        <v>341</v>
      </c>
      <c r="C38" s="0" t="s">
        <v>342</v>
      </c>
      <c r="D38" s="3" t="n">
        <f aca="false">G38-F38</f>
        <v>0.311111111</v>
      </c>
      <c r="E38" s="3" t="n">
        <f aca="false">M38-F38</f>
        <v>0.355555555</v>
      </c>
      <c r="F38" s="3" t="n">
        <v>6.638888889</v>
      </c>
      <c r="G38" s="3" t="n">
        <v>6.95</v>
      </c>
      <c r="H38" s="3" t="n">
        <v>6.695555556</v>
      </c>
      <c r="I38" s="3" t="n">
        <v>6.751111111</v>
      </c>
      <c r="J38" s="3" t="n">
        <v>6.821111111</v>
      </c>
      <c r="K38" s="3" t="n">
        <v>6.863333333</v>
      </c>
      <c r="L38" s="3" t="n">
        <v>6.663333333</v>
      </c>
      <c r="M38" s="3" t="n">
        <v>6.9944444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3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8.99"/>
    <col collapsed="false" customWidth="true" hidden="false" outlineLevel="0" max="2" min="2" style="0" width="81.14"/>
    <col collapsed="false" customWidth="true" hidden="false" outlineLevel="0" max="3" min="3" style="0" width="10.28"/>
    <col collapsed="false" customWidth="true" hidden="false" outlineLevel="0" max="4" min="4" style="0" width="23.85"/>
    <col collapsed="false" customWidth="true" hidden="false" outlineLevel="0" max="12" min="5" style="0" width="11.99"/>
  </cols>
  <sheetData>
    <row r="1" customFormat="false" ht="15" hidden="false" customHeight="false" outlineLevel="0" collapsed="false">
      <c r="A1" s="1" t="s">
        <v>104</v>
      </c>
    </row>
    <row r="2" customFormat="false" ht="15" hidden="false" customHeight="false" outlineLevel="0" collapsed="false">
      <c r="A2" s="2" t="s">
        <v>1</v>
      </c>
      <c r="B2" s="1"/>
      <c r="C2" s="1"/>
      <c r="D2" s="1"/>
      <c r="E2" s="1" t="s">
        <v>2</v>
      </c>
      <c r="F2" s="1"/>
      <c r="G2" s="1"/>
      <c r="H2" s="1"/>
      <c r="I2" s="1"/>
      <c r="J2" s="1"/>
      <c r="K2" s="1"/>
      <c r="L2" s="1"/>
    </row>
    <row r="3" customFormat="false" ht="15" hidden="false" customHeight="false" outlineLevel="0" collapsed="false">
      <c r="A3" s="2" t="s">
        <v>3</v>
      </c>
      <c r="B3" s="1" t="s">
        <v>4</v>
      </c>
      <c r="C3" s="1" t="s">
        <v>5</v>
      </c>
      <c r="D3" s="1" t="s">
        <v>105</v>
      </c>
      <c r="E3" s="1" t="s">
        <v>7</v>
      </c>
      <c r="F3" s="1" t="s">
        <v>8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4</v>
      </c>
    </row>
    <row r="4" customFormat="false" ht="15" hidden="false" customHeight="false" outlineLevel="0" collapsed="false">
      <c r="A4" s="2" t="n">
        <v>10338764</v>
      </c>
      <c r="B4" s="0" t="s">
        <v>15</v>
      </c>
      <c r="C4" s="0" t="s">
        <v>16</v>
      </c>
      <c r="D4" s="3" t="n">
        <f aca="false">L4-E4</f>
        <v>-0.318888889</v>
      </c>
      <c r="E4" s="3" t="n">
        <v>6.603333333</v>
      </c>
      <c r="F4" s="3" t="n">
        <v>6.261111111</v>
      </c>
      <c r="G4" s="3" t="n">
        <v>6.388888889</v>
      </c>
      <c r="H4" s="3" t="n">
        <v>6.434444444</v>
      </c>
      <c r="I4" s="3" t="n">
        <v>6.534444444</v>
      </c>
      <c r="J4" s="3" t="n">
        <v>6.392222222</v>
      </c>
      <c r="K4" s="3" t="n">
        <v>6.455555556</v>
      </c>
      <c r="L4" s="3" t="n">
        <v>6.284444444</v>
      </c>
    </row>
    <row r="5" customFormat="false" ht="15" hidden="false" customHeight="false" outlineLevel="0" collapsed="false">
      <c r="A5" s="2" t="n">
        <v>10339396</v>
      </c>
      <c r="B5" s="0" t="s">
        <v>15</v>
      </c>
      <c r="C5" s="0" t="s">
        <v>16</v>
      </c>
      <c r="D5" s="3" t="n">
        <f aca="false">L5-E5</f>
        <v>-0.560000000000001</v>
      </c>
      <c r="E5" s="3" t="n">
        <v>4.848888889</v>
      </c>
      <c r="F5" s="3" t="n">
        <v>4.574444444</v>
      </c>
      <c r="G5" s="3" t="n">
        <v>4.636666667</v>
      </c>
      <c r="H5" s="3" t="n">
        <v>4.994444444</v>
      </c>
      <c r="I5" s="3" t="n">
        <v>4.458888889</v>
      </c>
      <c r="J5" s="3" t="n">
        <v>4.551111111</v>
      </c>
      <c r="K5" s="3" t="n">
        <v>4.592222222</v>
      </c>
      <c r="L5" s="3" t="n">
        <v>4.288888889</v>
      </c>
    </row>
    <row r="6" customFormat="false" ht="15" hidden="false" customHeight="false" outlineLevel="0" collapsed="false">
      <c r="A6" s="2" t="n">
        <v>10341019</v>
      </c>
      <c r="B6" s="0" t="s">
        <v>15</v>
      </c>
      <c r="C6" s="0" t="s">
        <v>16</v>
      </c>
      <c r="D6" s="3" t="n">
        <f aca="false">L6-E6</f>
        <v>-0.753333333000001</v>
      </c>
      <c r="E6" s="3" t="n">
        <v>7.188888889</v>
      </c>
      <c r="F6" s="3" t="n">
        <v>6.586666667</v>
      </c>
      <c r="G6" s="3" t="n">
        <v>7.367777778</v>
      </c>
      <c r="H6" s="3" t="n">
        <v>7.203333333</v>
      </c>
      <c r="I6" s="3" t="n">
        <v>6.576666667</v>
      </c>
      <c r="J6" s="3" t="n">
        <v>6.744444444</v>
      </c>
      <c r="K6" s="3" t="n">
        <v>7.016666667</v>
      </c>
      <c r="L6" s="3" t="n">
        <v>6.435555556</v>
      </c>
    </row>
    <row r="7" customFormat="false" ht="15" hidden="false" customHeight="false" outlineLevel="0" collapsed="false">
      <c r="A7" s="2" t="n">
        <v>10341414</v>
      </c>
      <c r="B7" s="0" t="s">
        <v>15</v>
      </c>
      <c r="C7" s="0" t="s">
        <v>16</v>
      </c>
      <c r="D7" s="3" t="n">
        <f aca="false">L7-E7</f>
        <v>-0.753333333000001</v>
      </c>
      <c r="E7" s="3" t="n">
        <v>7.188888889</v>
      </c>
      <c r="F7" s="3" t="n">
        <v>6.586666667</v>
      </c>
      <c r="G7" s="3" t="n">
        <v>7.367777778</v>
      </c>
      <c r="H7" s="3" t="n">
        <v>7.203333333</v>
      </c>
      <c r="I7" s="3" t="n">
        <v>6.576666667</v>
      </c>
      <c r="J7" s="3" t="n">
        <v>6.744444444</v>
      </c>
      <c r="K7" s="3" t="n">
        <v>7.016666667</v>
      </c>
      <c r="L7" s="3" t="n">
        <v>6.435555556</v>
      </c>
    </row>
    <row r="8" customFormat="false" ht="15" hidden="false" customHeight="false" outlineLevel="0" collapsed="false">
      <c r="A8" s="2" t="n">
        <v>10342378</v>
      </c>
      <c r="B8" s="0" t="s">
        <v>15</v>
      </c>
      <c r="C8" s="0" t="s">
        <v>16</v>
      </c>
      <c r="D8" s="3" t="n">
        <f aca="false">L8-E8</f>
        <v>-0.0977777780000002</v>
      </c>
      <c r="E8" s="3" t="n">
        <v>2.91</v>
      </c>
      <c r="F8" s="3" t="n">
        <v>2.767777778</v>
      </c>
      <c r="G8" s="3" t="n">
        <v>2.732222222</v>
      </c>
      <c r="H8" s="3" t="n">
        <v>3.136666667</v>
      </c>
      <c r="I8" s="3" t="n">
        <v>2.928888889</v>
      </c>
      <c r="J8" s="3" t="n">
        <v>2.918888889</v>
      </c>
      <c r="K8" s="3" t="n">
        <v>3.03</v>
      </c>
      <c r="L8" s="3" t="n">
        <v>2.812222222</v>
      </c>
    </row>
    <row r="9" customFormat="false" ht="15" hidden="false" customHeight="false" outlineLevel="0" collapsed="false">
      <c r="A9" s="2" t="n">
        <v>10343358</v>
      </c>
      <c r="B9" s="0" t="s">
        <v>15</v>
      </c>
      <c r="C9" s="0" t="s">
        <v>16</v>
      </c>
      <c r="D9" s="3" t="n">
        <f aca="false">L9-E9</f>
        <v>-0.411111110999999</v>
      </c>
      <c r="E9" s="3" t="n">
        <v>8.213333333</v>
      </c>
      <c r="F9" s="3" t="n">
        <v>7.802222222</v>
      </c>
      <c r="G9" s="3" t="n">
        <v>8.198888889</v>
      </c>
      <c r="H9" s="3" t="n">
        <v>8.225555556</v>
      </c>
      <c r="I9" s="3" t="n">
        <v>7.822222222</v>
      </c>
      <c r="J9" s="3" t="n">
        <v>7.882222222</v>
      </c>
      <c r="K9" s="3" t="n">
        <v>8.06</v>
      </c>
      <c r="L9" s="3" t="n">
        <v>7.802222222</v>
      </c>
    </row>
    <row r="10" customFormat="false" ht="15" hidden="false" customHeight="false" outlineLevel="0" collapsed="false">
      <c r="A10" s="2" t="n">
        <v>10343603</v>
      </c>
      <c r="B10" s="0" t="s">
        <v>15</v>
      </c>
      <c r="C10" s="0" t="s">
        <v>16</v>
      </c>
      <c r="D10" s="3" t="n">
        <f aca="false">L10-E10</f>
        <v>-0.255555555</v>
      </c>
      <c r="E10" s="3" t="n">
        <v>7.602222222</v>
      </c>
      <c r="F10" s="3" t="n">
        <v>7.386666667</v>
      </c>
      <c r="G10" s="3" t="n">
        <v>7.453333333</v>
      </c>
      <c r="H10" s="3" t="n">
        <v>7.424444444</v>
      </c>
      <c r="I10" s="3" t="n">
        <v>7.553333333</v>
      </c>
      <c r="J10" s="3" t="n">
        <v>7.451111111</v>
      </c>
      <c r="K10" s="3" t="n">
        <v>7.428888889</v>
      </c>
      <c r="L10" s="3" t="n">
        <v>7.346666667</v>
      </c>
    </row>
    <row r="11" customFormat="false" ht="15" hidden="false" customHeight="false" outlineLevel="0" collapsed="false">
      <c r="A11" s="2" t="n">
        <v>10343679</v>
      </c>
      <c r="B11" s="0" t="s">
        <v>15</v>
      </c>
      <c r="C11" s="0" t="s">
        <v>16</v>
      </c>
      <c r="D11" s="3" t="n">
        <f aca="false">L11-E11</f>
        <v>-0.411111110999999</v>
      </c>
      <c r="E11" s="3" t="n">
        <v>8.213333333</v>
      </c>
      <c r="F11" s="3" t="n">
        <v>7.802222222</v>
      </c>
      <c r="G11" s="3" t="n">
        <v>8.198888889</v>
      </c>
      <c r="H11" s="3" t="n">
        <v>8.225555556</v>
      </c>
      <c r="I11" s="3" t="n">
        <v>7.822222222</v>
      </c>
      <c r="J11" s="3" t="n">
        <v>7.882222222</v>
      </c>
      <c r="K11" s="3" t="n">
        <v>8.06</v>
      </c>
      <c r="L11" s="3" t="n">
        <v>7.802222222</v>
      </c>
    </row>
    <row r="12" customFormat="false" ht="15" hidden="false" customHeight="false" outlineLevel="0" collapsed="false">
      <c r="A12" s="2" t="n">
        <v>10344070</v>
      </c>
      <c r="B12" s="0" t="s">
        <v>15</v>
      </c>
      <c r="C12" s="0" t="s">
        <v>16</v>
      </c>
      <c r="D12" s="3" t="n">
        <f aca="false">L12-E12</f>
        <v>-0.341111111</v>
      </c>
      <c r="E12" s="3" t="n">
        <v>7.25</v>
      </c>
      <c r="F12" s="3" t="n">
        <v>6.903333333</v>
      </c>
      <c r="G12" s="3" t="n">
        <v>7.132222222</v>
      </c>
      <c r="H12" s="3" t="n">
        <v>7.016666667</v>
      </c>
      <c r="I12" s="3" t="n">
        <v>6.914444444</v>
      </c>
      <c r="J12" s="3" t="n">
        <v>6.914444444</v>
      </c>
      <c r="K12" s="3" t="n">
        <v>7.115555556</v>
      </c>
      <c r="L12" s="3" t="n">
        <v>6.908888889</v>
      </c>
    </row>
    <row r="13" customFormat="false" ht="15" hidden="false" customHeight="false" outlineLevel="0" collapsed="false">
      <c r="A13" s="2" t="n">
        <v>10344075</v>
      </c>
      <c r="B13" s="0" t="s">
        <v>15</v>
      </c>
      <c r="C13" s="0" t="s">
        <v>16</v>
      </c>
      <c r="D13" s="3" t="n">
        <f aca="false">L13-E13</f>
        <v>-0.431111110999999</v>
      </c>
      <c r="E13" s="3" t="n">
        <v>8.017777778</v>
      </c>
      <c r="F13" s="3" t="n">
        <v>7.748888889</v>
      </c>
      <c r="G13" s="3" t="n">
        <v>8.006666667</v>
      </c>
      <c r="H13" s="3" t="n">
        <v>8.024444444</v>
      </c>
      <c r="I13" s="3" t="n">
        <v>7.802222222</v>
      </c>
      <c r="J13" s="3" t="n">
        <v>7.743333333</v>
      </c>
      <c r="K13" s="3" t="n">
        <v>7.93</v>
      </c>
      <c r="L13" s="3" t="n">
        <v>7.586666667</v>
      </c>
    </row>
    <row r="14" customFormat="false" ht="15" hidden="false" customHeight="false" outlineLevel="0" collapsed="false">
      <c r="A14" s="2" t="n">
        <v>10440417</v>
      </c>
      <c r="B14" s="0" t="s">
        <v>19</v>
      </c>
      <c r="C14" s="0" t="s">
        <v>20</v>
      </c>
      <c r="D14" s="3" t="n">
        <f aca="false">L14-E14</f>
        <v>-0.327777778</v>
      </c>
      <c r="E14" s="3" t="n">
        <v>6.815555556</v>
      </c>
      <c r="F14" s="3" t="n">
        <v>6.506666667</v>
      </c>
      <c r="G14" s="3" t="n">
        <v>6.824444444</v>
      </c>
      <c r="H14" s="3" t="n">
        <v>6.722222222</v>
      </c>
      <c r="I14" s="3" t="n">
        <v>6.264444444</v>
      </c>
      <c r="J14" s="3" t="n">
        <v>6.337777778</v>
      </c>
      <c r="K14" s="3" t="n">
        <v>6.623333333</v>
      </c>
      <c r="L14" s="3" t="n">
        <v>6.487777778</v>
      </c>
    </row>
    <row r="15" customFormat="false" ht="15" hidden="false" customHeight="false" outlineLevel="0" collapsed="false">
      <c r="A15" s="2" t="n">
        <v>10383982</v>
      </c>
      <c r="B15" s="0" t="s">
        <v>106</v>
      </c>
      <c r="C15" s="0" t="s">
        <v>107</v>
      </c>
      <c r="D15" s="3" t="n">
        <f aca="false">L15-E15</f>
        <v>-0.117777778</v>
      </c>
      <c r="E15" s="3" t="n">
        <v>7.675555556</v>
      </c>
      <c r="F15" s="3" t="n">
        <v>7.621111111</v>
      </c>
      <c r="G15" s="3" t="n">
        <v>7.706666667</v>
      </c>
      <c r="H15" s="3" t="n">
        <v>7.668888889</v>
      </c>
      <c r="I15" s="3" t="n">
        <v>7.661111111</v>
      </c>
      <c r="J15" s="3" t="n">
        <v>7.665555556</v>
      </c>
      <c r="K15" s="3" t="n">
        <v>7.597777778</v>
      </c>
      <c r="L15" s="3" t="n">
        <v>7.557777778</v>
      </c>
    </row>
    <row r="16" customFormat="false" ht="15" hidden="false" customHeight="false" outlineLevel="0" collapsed="false">
      <c r="A16" s="2" t="n">
        <v>10535732</v>
      </c>
      <c r="B16" s="0" t="s">
        <v>108</v>
      </c>
      <c r="C16" s="0" t="s">
        <v>109</v>
      </c>
      <c r="D16" s="3" t="n">
        <f aca="false">L16-E16</f>
        <v>-0.103333333999999</v>
      </c>
      <c r="E16" s="3" t="n">
        <v>7.127777778</v>
      </c>
      <c r="F16" s="3" t="n">
        <v>7.067777778</v>
      </c>
      <c r="G16" s="3" t="n">
        <v>7.193333333</v>
      </c>
      <c r="H16" s="3" t="n">
        <v>7.093333333</v>
      </c>
      <c r="I16" s="3" t="n">
        <v>7.094444444</v>
      </c>
      <c r="J16" s="3" t="n">
        <v>7.104444444</v>
      </c>
      <c r="K16" s="3" t="n">
        <v>7.103333333</v>
      </c>
      <c r="L16" s="3" t="n">
        <v>7.024444444</v>
      </c>
    </row>
    <row r="17" customFormat="false" ht="15" hidden="false" customHeight="false" outlineLevel="0" collapsed="false">
      <c r="A17" s="2" t="n">
        <v>10434229</v>
      </c>
      <c r="B17" s="0" t="s">
        <v>110</v>
      </c>
      <c r="C17" s="0" t="s">
        <v>111</v>
      </c>
      <c r="D17" s="3" t="n">
        <f aca="false">L17-E17</f>
        <v>-0.198888888999999</v>
      </c>
      <c r="E17" s="3" t="n">
        <v>9.056666667</v>
      </c>
      <c r="F17" s="3" t="n">
        <v>8.853333333</v>
      </c>
      <c r="G17" s="3" t="n">
        <v>8.751111111</v>
      </c>
      <c r="H17" s="3" t="n">
        <v>8.813333333</v>
      </c>
      <c r="I17" s="3" t="n">
        <v>8.875555556</v>
      </c>
      <c r="J17" s="3" t="n">
        <v>8.864444444</v>
      </c>
      <c r="K17" s="3" t="n">
        <v>9.042222222</v>
      </c>
      <c r="L17" s="3" t="n">
        <v>8.857777778</v>
      </c>
    </row>
    <row r="18" customFormat="false" ht="15" hidden="false" customHeight="false" outlineLevel="0" collapsed="false">
      <c r="A18" s="2" t="n">
        <v>10448079</v>
      </c>
      <c r="B18" s="0" t="s">
        <v>112</v>
      </c>
      <c r="C18" s="0" t="s">
        <v>113</v>
      </c>
      <c r="D18" s="3" t="n">
        <f aca="false">L18-E18</f>
        <v>-0.137777777999999</v>
      </c>
      <c r="E18" s="3" t="n">
        <v>5.401111111</v>
      </c>
      <c r="F18" s="3" t="n">
        <v>5.354444444</v>
      </c>
      <c r="G18" s="3" t="n">
        <v>5.161111111</v>
      </c>
      <c r="H18" s="3" t="n">
        <v>5.353333333</v>
      </c>
      <c r="I18" s="3" t="n">
        <v>5.15</v>
      </c>
      <c r="J18" s="3" t="n">
        <v>5.303333333</v>
      </c>
      <c r="K18" s="3" t="n">
        <v>5.256666667</v>
      </c>
      <c r="L18" s="3" t="n">
        <v>5.263333333</v>
      </c>
    </row>
    <row r="19" customFormat="false" ht="15" hidden="false" customHeight="false" outlineLevel="0" collapsed="false">
      <c r="A19" s="2" t="n">
        <v>10570002</v>
      </c>
      <c r="B19" s="0" t="s">
        <v>114</v>
      </c>
      <c r="C19" s="0" t="s">
        <v>115</v>
      </c>
      <c r="D19" s="3" t="n">
        <f aca="false">L19-E19</f>
        <v>-0.0933333330000004</v>
      </c>
      <c r="E19" s="3" t="n">
        <v>8.094444444</v>
      </c>
      <c r="F19" s="3" t="n">
        <v>8.056666667</v>
      </c>
      <c r="G19" s="3" t="n">
        <v>8.116666667</v>
      </c>
      <c r="H19" s="3" t="n">
        <v>8.067777778</v>
      </c>
      <c r="I19" s="3" t="n">
        <v>8.041111111</v>
      </c>
      <c r="J19" s="3" t="n">
        <v>8.078888889</v>
      </c>
      <c r="K19" s="3" t="n">
        <v>8.072222222</v>
      </c>
      <c r="L19" s="3" t="n">
        <v>8.001111111</v>
      </c>
    </row>
    <row r="20" customFormat="false" ht="15" hidden="false" customHeight="false" outlineLevel="0" collapsed="false">
      <c r="A20" s="2" t="n">
        <v>10565567</v>
      </c>
      <c r="B20" s="0" t="s">
        <v>116</v>
      </c>
      <c r="C20" s="0" t="s">
        <v>117</v>
      </c>
      <c r="D20" s="3" t="n">
        <f aca="false">L20-E20</f>
        <v>-0.143333332999999</v>
      </c>
      <c r="E20" s="3" t="n">
        <v>9.861111111</v>
      </c>
      <c r="F20" s="3" t="n">
        <v>9.761111111</v>
      </c>
      <c r="G20" s="3" t="n">
        <v>9.853333333</v>
      </c>
      <c r="H20" s="3" t="n">
        <v>9.816666667</v>
      </c>
      <c r="I20" s="3" t="n">
        <v>9.691111111</v>
      </c>
      <c r="J20" s="3" t="n">
        <v>9.73</v>
      </c>
      <c r="K20" s="3" t="n">
        <v>9.838888889</v>
      </c>
      <c r="L20" s="3" t="n">
        <v>9.717777778</v>
      </c>
    </row>
    <row r="21" customFormat="false" ht="15" hidden="false" customHeight="false" outlineLevel="0" collapsed="false">
      <c r="A21" s="2" t="n">
        <v>10487033</v>
      </c>
      <c r="B21" s="0" t="s">
        <v>118</v>
      </c>
      <c r="C21" s="0" t="s">
        <v>119</v>
      </c>
      <c r="D21" s="3" t="n">
        <f aca="false">L21-E21</f>
        <v>-0.0766666669999996</v>
      </c>
      <c r="E21" s="3" t="n">
        <v>9.28</v>
      </c>
      <c r="F21" s="3" t="n">
        <v>9.296666667</v>
      </c>
      <c r="G21" s="3" t="n">
        <v>9.328888889</v>
      </c>
      <c r="H21" s="3" t="n">
        <v>9.285555556</v>
      </c>
      <c r="I21" s="3" t="n">
        <v>9.203333333</v>
      </c>
      <c r="J21" s="3" t="n">
        <v>9.252222222</v>
      </c>
      <c r="K21" s="3" t="n">
        <v>9.31</v>
      </c>
      <c r="L21" s="3" t="n">
        <v>9.203333333</v>
      </c>
    </row>
    <row r="22" customFormat="false" ht="15" hidden="false" customHeight="false" outlineLevel="0" collapsed="false">
      <c r="A22" s="2" t="n">
        <v>10352092</v>
      </c>
      <c r="B22" s="0" t="s">
        <v>120</v>
      </c>
      <c r="C22" s="0" t="s">
        <v>121</v>
      </c>
      <c r="D22" s="3" t="n">
        <f aca="false">L22-E22</f>
        <v>-0.112222222</v>
      </c>
      <c r="E22" s="3" t="n">
        <v>9.824444444</v>
      </c>
      <c r="F22" s="3" t="n">
        <v>9.731111111</v>
      </c>
      <c r="G22" s="3" t="n">
        <v>9.733333333</v>
      </c>
      <c r="H22" s="3" t="n">
        <v>9.738888889</v>
      </c>
      <c r="I22" s="3" t="n">
        <v>9.658888889</v>
      </c>
      <c r="J22" s="3" t="n">
        <v>9.708888889</v>
      </c>
      <c r="K22" s="3" t="n">
        <v>9.73</v>
      </c>
      <c r="L22" s="3" t="n">
        <v>9.712222222</v>
      </c>
    </row>
    <row r="23" customFormat="false" ht="15" hidden="false" customHeight="false" outlineLevel="0" collapsed="false">
      <c r="A23" s="2" t="n">
        <v>10437236</v>
      </c>
      <c r="B23" s="0" t="s">
        <v>122</v>
      </c>
      <c r="C23" s="0" t="s">
        <v>123</v>
      </c>
      <c r="D23" s="3" t="n">
        <f aca="false">L23-E23</f>
        <v>-0.0977777770000001</v>
      </c>
      <c r="E23" s="3" t="n">
        <v>7.993333333</v>
      </c>
      <c r="F23" s="3" t="n">
        <v>7.924444444</v>
      </c>
      <c r="G23" s="3" t="n">
        <v>7.977777778</v>
      </c>
      <c r="H23" s="3" t="n">
        <v>7.956666667</v>
      </c>
      <c r="I23" s="3" t="n">
        <v>7.895555556</v>
      </c>
      <c r="J23" s="3" t="n">
        <v>7.87</v>
      </c>
      <c r="K23" s="3" t="n">
        <v>7.982222222</v>
      </c>
      <c r="L23" s="3" t="n">
        <v>7.895555556</v>
      </c>
    </row>
    <row r="24" customFormat="false" ht="15" hidden="false" customHeight="false" outlineLevel="0" collapsed="false">
      <c r="A24" s="2" t="n">
        <v>10377800</v>
      </c>
      <c r="B24" s="0" t="s">
        <v>124</v>
      </c>
      <c r="C24" s="0" t="s">
        <v>125</v>
      </c>
      <c r="D24" s="3" t="n">
        <f aca="false">L24-E24</f>
        <v>-0.292222222</v>
      </c>
      <c r="E24" s="3" t="n">
        <v>5.548888889</v>
      </c>
      <c r="F24" s="3" t="n">
        <v>5.316666667</v>
      </c>
      <c r="G24" s="3" t="n">
        <v>5.481111111</v>
      </c>
      <c r="H24" s="3" t="n">
        <v>5.456666667</v>
      </c>
      <c r="I24" s="3" t="n">
        <v>5.271111111</v>
      </c>
      <c r="J24" s="3" t="n">
        <v>5.288888889</v>
      </c>
      <c r="K24" s="3" t="n">
        <v>5.452222222</v>
      </c>
      <c r="L24" s="3" t="n">
        <v>5.256666667</v>
      </c>
    </row>
    <row r="25" customFormat="false" ht="15" hidden="false" customHeight="false" outlineLevel="0" collapsed="false">
      <c r="A25" s="2" t="n">
        <v>10402063</v>
      </c>
      <c r="B25" s="0" t="s">
        <v>126</v>
      </c>
      <c r="C25" s="0" t="s">
        <v>127</v>
      </c>
      <c r="D25" s="3" t="n">
        <f aca="false">L25-E25</f>
        <v>-0.108888887999999</v>
      </c>
      <c r="E25" s="3" t="n">
        <v>8.474444444</v>
      </c>
      <c r="F25" s="3" t="n">
        <v>8.428888889</v>
      </c>
      <c r="G25" s="3" t="n">
        <v>8.445555556</v>
      </c>
      <c r="H25" s="3" t="n">
        <v>8.383333333</v>
      </c>
      <c r="I25" s="3" t="n">
        <v>8.381111111</v>
      </c>
      <c r="J25" s="3" t="n">
        <v>8.403333333</v>
      </c>
      <c r="K25" s="3" t="n">
        <v>8.445555556</v>
      </c>
      <c r="L25" s="3" t="n">
        <v>8.365555556</v>
      </c>
    </row>
    <row r="26" customFormat="false" ht="15" hidden="false" customHeight="false" outlineLevel="0" collapsed="false">
      <c r="A26" s="2" t="n">
        <v>10541191</v>
      </c>
      <c r="B26" s="0" t="s">
        <v>128</v>
      </c>
      <c r="C26" s="0" t="s">
        <v>129</v>
      </c>
      <c r="D26" s="3" t="n">
        <f aca="false">L26-E26</f>
        <v>-0.136666667</v>
      </c>
      <c r="E26" s="3" t="n">
        <v>8.055555556</v>
      </c>
      <c r="F26" s="3" t="n">
        <v>7.947777778</v>
      </c>
      <c r="G26" s="3" t="n">
        <v>8.023333333</v>
      </c>
      <c r="H26" s="3" t="n">
        <v>8.017777778</v>
      </c>
      <c r="I26" s="3" t="n">
        <v>7.93</v>
      </c>
      <c r="J26" s="3" t="n">
        <v>7.958888889</v>
      </c>
      <c r="K26" s="3" t="n">
        <v>8</v>
      </c>
      <c r="L26" s="3" t="n">
        <v>7.918888889</v>
      </c>
    </row>
    <row r="27" customFormat="false" ht="15" hidden="false" customHeight="false" outlineLevel="0" collapsed="false">
      <c r="A27" s="2" t="n">
        <v>10368997</v>
      </c>
      <c r="B27" s="0" t="s">
        <v>130</v>
      </c>
      <c r="C27" s="0" t="s">
        <v>131</v>
      </c>
      <c r="D27" s="3" t="n">
        <f aca="false">L27-E27</f>
        <v>-0.0977777779999993</v>
      </c>
      <c r="E27" s="3" t="n">
        <v>7.826666667</v>
      </c>
      <c r="F27" s="3" t="n">
        <v>7.748888889</v>
      </c>
      <c r="G27" s="3" t="n">
        <v>7.787777778</v>
      </c>
      <c r="H27" s="3" t="n">
        <v>7.811111111</v>
      </c>
      <c r="I27" s="3" t="n">
        <v>7.577777778</v>
      </c>
      <c r="J27" s="3" t="n">
        <v>7.63</v>
      </c>
      <c r="K27" s="3" t="n">
        <v>7.706666667</v>
      </c>
      <c r="L27" s="3" t="n">
        <v>7.728888889</v>
      </c>
    </row>
    <row r="28" customFormat="false" ht="15" hidden="false" customHeight="false" outlineLevel="0" collapsed="false">
      <c r="A28" s="2" t="n">
        <v>10393751</v>
      </c>
      <c r="B28" s="0" t="s">
        <v>33</v>
      </c>
      <c r="C28" s="0" t="s">
        <v>34</v>
      </c>
      <c r="D28" s="3" t="n">
        <f aca="false">L28-E28</f>
        <v>-0.303333332999999</v>
      </c>
      <c r="E28" s="3" t="n">
        <v>8.133333333</v>
      </c>
      <c r="F28" s="3" t="n">
        <v>7.85</v>
      </c>
      <c r="G28" s="3" t="n">
        <v>8.141111111</v>
      </c>
      <c r="H28" s="3" t="n">
        <v>8.051111111</v>
      </c>
      <c r="I28" s="3" t="n">
        <v>7.892222222</v>
      </c>
      <c r="J28" s="3" t="n">
        <v>7.99</v>
      </c>
      <c r="K28" s="3" t="n">
        <v>8.091111111</v>
      </c>
      <c r="L28" s="3" t="n">
        <v>7.83</v>
      </c>
    </row>
    <row r="29" customFormat="false" ht="15" hidden="false" customHeight="false" outlineLevel="0" collapsed="false">
      <c r="A29" s="2" t="n">
        <v>10426467</v>
      </c>
      <c r="B29" s="0" t="s">
        <v>132</v>
      </c>
      <c r="C29" s="0" t="s">
        <v>133</v>
      </c>
      <c r="D29" s="3" t="n">
        <f aca="false">L29-E29</f>
        <v>-0.115555554999999</v>
      </c>
      <c r="E29" s="3" t="n">
        <v>6.901111111</v>
      </c>
      <c r="F29" s="3" t="n">
        <v>6.861111111</v>
      </c>
      <c r="G29" s="3" t="n">
        <v>6.953333333</v>
      </c>
      <c r="H29" s="3" t="n">
        <v>6.876666667</v>
      </c>
      <c r="I29" s="3" t="n">
        <v>6.881111111</v>
      </c>
      <c r="J29" s="3" t="n">
        <v>6.95</v>
      </c>
      <c r="K29" s="3" t="n">
        <v>6.826666667</v>
      </c>
      <c r="L29" s="3" t="n">
        <v>6.785555556</v>
      </c>
    </row>
    <row r="30" customFormat="false" ht="15" hidden="false" customHeight="false" outlineLevel="0" collapsed="false">
      <c r="A30" s="2" t="n">
        <v>10481378</v>
      </c>
      <c r="B30" s="0" t="s">
        <v>134</v>
      </c>
      <c r="C30" s="4" t="s">
        <v>135</v>
      </c>
      <c r="D30" s="3" t="n">
        <f aca="false">L30-E30</f>
        <v>-0.492222222000001</v>
      </c>
      <c r="E30" s="3" t="n">
        <v>6.031111111</v>
      </c>
      <c r="F30" s="3" t="n">
        <v>5.602222222</v>
      </c>
      <c r="G30" s="3" t="n">
        <v>6.072222222</v>
      </c>
      <c r="H30" s="3" t="n">
        <v>6.09</v>
      </c>
      <c r="I30" s="3" t="n">
        <v>5.527777778</v>
      </c>
      <c r="J30" s="3" t="n">
        <v>5.704444444</v>
      </c>
      <c r="K30" s="3" t="n">
        <v>5.984444444</v>
      </c>
      <c r="L30" s="3" t="n">
        <v>5.538888889</v>
      </c>
    </row>
    <row r="31" customFormat="false" ht="15" hidden="false" customHeight="false" outlineLevel="0" collapsed="false">
      <c r="A31" s="2" t="n">
        <v>10546967</v>
      </c>
      <c r="B31" s="0" t="s">
        <v>136</v>
      </c>
      <c r="C31" s="0" t="s">
        <v>137</v>
      </c>
      <c r="D31" s="3" t="n">
        <f aca="false">L31-E31</f>
        <v>-0.106666667000001</v>
      </c>
      <c r="E31" s="3" t="n">
        <v>8.185555556</v>
      </c>
      <c r="F31" s="3" t="n">
        <v>8.106666667</v>
      </c>
      <c r="G31" s="3" t="n">
        <v>8.18</v>
      </c>
      <c r="H31" s="3" t="n">
        <v>8.231111111</v>
      </c>
      <c r="I31" s="3" t="n">
        <v>8.155555556</v>
      </c>
      <c r="J31" s="3" t="n">
        <v>8.152222222</v>
      </c>
      <c r="K31" s="3" t="n">
        <v>8.186666667</v>
      </c>
      <c r="L31" s="3" t="n">
        <v>8.078888889</v>
      </c>
    </row>
    <row r="32" customFormat="false" ht="15" hidden="false" customHeight="false" outlineLevel="0" collapsed="false">
      <c r="A32" s="2" t="n">
        <v>10420274</v>
      </c>
      <c r="B32" s="0" t="s">
        <v>138</v>
      </c>
      <c r="C32" s="0" t="s">
        <v>139</v>
      </c>
      <c r="D32" s="3" t="n">
        <f aca="false">L32-E32</f>
        <v>-0.0733333329999999</v>
      </c>
      <c r="E32" s="3" t="n">
        <v>2.948888889</v>
      </c>
      <c r="F32" s="3" t="n">
        <v>2.917777778</v>
      </c>
      <c r="G32" s="3" t="n">
        <v>2.972222222</v>
      </c>
      <c r="H32" s="3" t="n">
        <v>2.898888889</v>
      </c>
      <c r="I32" s="3" t="n">
        <v>2.901111111</v>
      </c>
      <c r="J32" s="3" t="n">
        <v>2.866666667</v>
      </c>
      <c r="K32" s="3" t="n">
        <v>2.895555556</v>
      </c>
      <c r="L32" s="3" t="n">
        <v>2.875555556</v>
      </c>
    </row>
    <row r="33" customFormat="false" ht="15" hidden="false" customHeight="false" outlineLevel="0" collapsed="false">
      <c r="A33" s="2" t="n">
        <v>10384936</v>
      </c>
      <c r="B33" s="0" t="s">
        <v>140</v>
      </c>
      <c r="C33" s="0" t="s">
        <v>141</v>
      </c>
      <c r="D33" s="3" t="n">
        <f aca="false">L33-E33</f>
        <v>-0.0999999999999996</v>
      </c>
      <c r="E33" s="3" t="n">
        <v>7.56</v>
      </c>
      <c r="F33" s="3" t="n">
        <v>7.45</v>
      </c>
      <c r="G33" s="3" t="n">
        <v>7.541111111</v>
      </c>
      <c r="H33" s="3" t="n">
        <v>7.504444444</v>
      </c>
      <c r="I33" s="3" t="n">
        <v>7.521111111</v>
      </c>
      <c r="J33" s="3" t="n">
        <v>7.49</v>
      </c>
      <c r="K33" s="3" t="n">
        <v>7.49</v>
      </c>
      <c r="L33" s="3" t="n">
        <v>7.46</v>
      </c>
    </row>
    <row r="34" customFormat="false" ht="15" hidden="false" customHeight="false" outlineLevel="0" collapsed="false">
      <c r="A34" s="2" t="n">
        <v>10388705</v>
      </c>
      <c r="B34" s="0" t="s">
        <v>142</v>
      </c>
      <c r="C34" s="0" t="s">
        <v>143</v>
      </c>
      <c r="D34" s="3" t="n">
        <f aca="false">L34-E34</f>
        <v>-0.101111112</v>
      </c>
      <c r="E34" s="3" t="n">
        <v>2.615555556</v>
      </c>
      <c r="F34" s="3" t="n">
        <v>2.608888889</v>
      </c>
      <c r="G34" s="3" t="n">
        <v>2.757777778</v>
      </c>
      <c r="H34" s="3" t="n">
        <v>2.572222222</v>
      </c>
      <c r="I34" s="3" t="n">
        <v>2.631111111</v>
      </c>
      <c r="J34" s="3" t="n">
        <v>2.492222222</v>
      </c>
      <c r="K34" s="3" t="n">
        <v>2.594444444</v>
      </c>
      <c r="L34" s="3" t="n">
        <v>2.514444444</v>
      </c>
    </row>
    <row r="35" customFormat="false" ht="15" hidden="false" customHeight="false" outlineLevel="0" collapsed="false">
      <c r="A35" s="2" t="n">
        <v>10474577</v>
      </c>
      <c r="B35" s="0" t="s">
        <v>144</v>
      </c>
      <c r="C35" s="0" t="s">
        <v>145</v>
      </c>
      <c r="D35" s="3" t="n">
        <f aca="false">L35-E35</f>
        <v>-0.124444444</v>
      </c>
      <c r="E35" s="3" t="n">
        <v>6.364444444</v>
      </c>
      <c r="F35" s="3" t="n">
        <v>6.336666667</v>
      </c>
      <c r="G35" s="3" t="n">
        <v>6.456666667</v>
      </c>
      <c r="H35" s="3" t="n">
        <v>6.417777778</v>
      </c>
      <c r="I35" s="3" t="n">
        <v>6.322222222</v>
      </c>
      <c r="J35" s="3" t="n">
        <v>6.325555556</v>
      </c>
      <c r="K35" s="3" t="n">
        <v>6.333333333</v>
      </c>
      <c r="L35" s="3" t="n">
        <v>6.24</v>
      </c>
    </row>
    <row r="36" customFormat="false" ht="15" hidden="false" customHeight="false" outlineLevel="0" collapsed="false">
      <c r="A36" s="2" t="n">
        <v>10532892</v>
      </c>
      <c r="B36" s="0" t="s">
        <v>146</v>
      </c>
      <c r="C36" s="0" t="s">
        <v>147</v>
      </c>
      <c r="D36" s="3" t="n">
        <f aca="false">L36-E36</f>
        <v>-0.0655555559999996</v>
      </c>
      <c r="E36" s="3" t="n">
        <v>8.346666667</v>
      </c>
      <c r="F36" s="3" t="n">
        <v>8.281111111</v>
      </c>
      <c r="G36" s="3" t="n">
        <v>8.286666667</v>
      </c>
      <c r="H36" s="3" t="n">
        <v>8.293333333</v>
      </c>
      <c r="I36" s="3" t="n">
        <v>8.296666667</v>
      </c>
      <c r="J36" s="3" t="n">
        <v>8.276666667</v>
      </c>
      <c r="K36" s="3" t="n">
        <v>8.368888889</v>
      </c>
      <c r="L36" s="3" t="n">
        <v>8.281111111</v>
      </c>
    </row>
    <row r="37" customFormat="false" ht="15" hidden="false" customHeight="false" outlineLevel="0" collapsed="false">
      <c r="A37" s="5" t="s">
        <v>45</v>
      </c>
      <c r="E37" s="3"/>
      <c r="F37" s="3"/>
      <c r="G37" s="3"/>
      <c r="H37" s="3"/>
      <c r="I37" s="3"/>
      <c r="J37" s="3"/>
      <c r="K37" s="3"/>
      <c r="L37" s="3"/>
    </row>
    <row r="38" customFormat="false" ht="15" hidden="false" customHeight="false" outlineLevel="0" collapsed="false">
      <c r="A38" s="5" t="n">
        <v>10343279</v>
      </c>
      <c r="B38" s="0" t="s">
        <v>15</v>
      </c>
      <c r="E38" s="3" t="n">
        <v>6.103333333</v>
      </c>
      <c r="F38" s="3" t="n">
        <v>6.674444444</v>
      </c>
      <c r="G38" s="3" t="n">
        <v>6.375555556</v>
      </c>
      <c r="H38" s="3" t="n">
        <v>6.463333333</v>
      </c>
      <c r="I38" s="3" t="n">
        <v>6.332222222</v>
      </c>
      <c r="J38" s="3" t="n">
        <v>6.145555556</v>
      </c>
      <c r="K38" s="3" t="n">
        <v>6.331111111</v>
      </c>
      <c r="L38" s="3" t="n">
        <v>6.627777778</v>
      </c>
    </row>
    <row r="39" customFormat="false" ht="15" hidden="false" customHeight="false" outlineLevel="0" collapsed="false">
      <c r="A39" s="5" t="n">
        <v>10353729</v>
      </c>
      <c r="B39" s="0" t="s">
        <v>148</v>
      </c>
      <c r="C39" s="0" t="s">
        <v>149</v>
      </c>
      <c r="D39" s="3" t="n">
        <f aca="false">L39-E39</f>
        <v>0.247777778</v>
      </c>
      <c r="E39" s="3" t="n">
        <v>5.448888889</v>
      </c>
      <c r="F39" s="3" t="n">
        <v>5.683333333</v>
      </c>
      <c r="G39" s="3" t="n">
        <v>5.481111111</v>
      </c>
      <c r="H39" s="3" t="n">
        <v>5.512222222</v>
      </c>
      <c r="I39" s="3" t="n">
        <v>5.647777778</v>
      </c>
      <c r="J39" s="3" t="n">
        <v>5.6</v>
      </c>
      <c r="K39" s="3" t="n">
        <v>5.515555556</v>
      </c>
      <c r="L39" s="3" t="n">
        <v>5.696666667</v>
      </c>
    </row>
    <row r="40" customFormat="false" ht="15" hidden="false" customHeight="false" outlineLevel="0" collapsed="false">
      <c r="A40" s="5" t="n">
        <v>10449741</v>
      </c>
      <c r="B40" s="0" t="s">
        <v>50</v>
      </c>
      <c r="C40" s="4" t="s">
        <v>51</v>
      </c>
      <c r="D40" s="3" t="n">
        <f aca="false">L40-E40</f>
        <v>0.491111111</v>
      </c>
      <c r="E40" s="3" t="n">
        <v>6.798888889</v>
      </c>
      <c r="F40" s="3" t="n">
        <v>7.32</v>
      </c>
      <c r="G40" s="3" t="n">
        <v>6.778888889</v>
      </c>
      <c r="H40" s="3" t="n">
        <v>6.821111111</v>
      </c>
      <c r="I40" s="3" t="n">
        <v>6.921111111</v>
      </c>
      <c r="J40" s="3" t="n">
        <v>6.895555556</v>
      </c>
      <c r="K40" s="3" t="n">
        <v>6.8</v>
      </c>
      <c r="L40" s="3" t="n">
        <v>7.29</v>
      </c>
    </row>
    <row r="41" customFormat="false" ht="15" hidden="false" customHeight="false" outlineLevel="0" collapsed="false">
      <c r="A41" s="5" t="n">
        <v>10584578</v>
      </c>
      <c r="B41" s="0" t="s">
        <v>52</v>
      </c>
      <c r="C41" s="7" t="s">
        <v>53</v>
      </c>
      <c r="D41" s="3" t="n">
        <f aca="false">L41-E41</f>
        <v>0.837777778</v>
      </c>
      <c r="E41" s="3" t="n">
        <v>8.093333333</v>
      </c>
      <c r="F41" s="3" t="n">
        <v>8.671111111</v>
      </c>
      <c r="G41" s="3" t="n">
        <v>8.092222222</v>
      </c>
      <c r="H41" s="3" t="n">
        <v>8.121111111</v>
      </c>
      <c r="I41" s="3" t="n">
        <v>8.828888889</v>
      </c>
      <c r="J41" s="3" t="n">
        <v>8.677777778</v>
      </c>
      <c r="K41" s="3" t="n">
        <v>8.26</v>
      </c>
      <c r="L41" s="3" t="n">
        <v>8.931111111</v>
      </c>
    </row>
    <row r="42" customFormat="false" ht="15" hidden="false" customHeight="false" outlineLevel="0" collapsed="false">
      <c r="A42" s="5" t="n">
        <v>10454782</v>
      </c>
      <c r="B42" s="0" t="s">
        <v>150</v>
      </c>
      <c r="C42" s="6" t="s">
        <v>151</v>
      </c>
      <c r="D42" s="3" t="n">
        <f aca="false">L42-E42</f>
        <v>0.296666666999998</v>
      </c>
      <c r="E42" s="3" t="n">
        <v>8.71</v>
      </c>
      <c r="F42" s="3" t="n">
        <v>9.108888889</v>
      </c>
      <c r="G42" s="3" t="n">
        <v>8.57</v>
      </c>
      <c r="H42" s="3" t="n">
        <v>8.622222222</v>
      </c>
      <c r="I42" s="3" t="n">
        <v>8.661111111</v>
      </c>
      <c r="J42" s="3" t="n">
        <v>8.627777778</v>
      </c>
      <c r="K42" s="3" t="n">
        <v>8.751111111</v>
      </c>
      <c r="L42" s="3" t="n">
        <v>9.006666667</v>
      </c>
    </row>
    <row r="43" customFormat="false" ht="15" hidden="false" customHeight="false" outlineLevel="0" collapsed="false">
      <c r="A43" s="5" t="n">
        <v>10543785</v>
      </c>
      <c r="B43" s="0" t="s">
        <v>54</v>
      </c>
      <c r="C43" s="0" t="s">
        <v>55</v>
      </c>
      <c r="D43" s="3" t="n">
        <f aca="false">L43-E43</f>
        <v>0.183333333</v>
      </c>
      <c r="E43" s="3" t="n">
        <v>9.747777778</v>
      </c>
      <c r="F43" s="3" t="n">
        <v>9.965555556</v>
      </c>
      <c r="G43" s="3" t="n">
        <v>9.767777778</v>
      </c>
      <c r="H43" s="3" t="n">
        <v>9.765555556</v>
      </c>
      <c r="I43" s="3" t="n">
        <v>9.866666667</v>
      </c>
      <c r="J43" s="3" t="n">
        <v>9.861111111</v>
      </c>
      <c r="K43" s="3" t="n">
        <v>9.776666667</v>
      </c>
      <c r="L43" s="3" t="n">
        <v>9.931111111</v>
      </c>
    </row>
    <row r="44" customFormat="false" ht="15" hidden="false" customHeight="false" outlineLevel="0" collapsed="false">
      <c r="A44" s="5" t="n">
        <v>10580282</v>
      </c>
      <c r="B44" s="0" t="s">
        <v>152</v>
      </c>
      <c r="C44" s="6" t="s">
        <v>153</v>
      </c>
      <c r="D44" s="3" t="n">
        <f aca="false">L44-E44</f>
        <v>0.453333333</v>
      </c>
      <c r="E44" s="3" t="n">
        <v>6.678888889</v>
      </c>
      <c r="F44" s="3" t="n">
        <v>7.16</v>
      </c>
      <c r="G44" s="3" t="n">
        <v>6.716666667</v>
      </c>
      <c r="H44" s="3" t="n">
        <v>6.773333333</v>
      </c>
      <c r="I44" s="3" t="n">
        <v>6.913333333</v>
      </c>
      <c r="J44" s="3" t="n">
        <v>6.82</v>
      </c>
      <c r="K44" s="3" t="n">
        <v>6.73</v>
      </c>
      <c r="L44" s="3" t="n">
        <v>7.132222222</v>
      </c>
    </row>
    <row r="45" customFormat="false" ht="15" hidden="false" customHeight="false" outlineLevel="0" collapsed="false">
      <c r="A45" s="5" t="n">
        <v>10400405</v>
      </c>
      <c r="B45" s="0" t="s">
        <v>56</v>
      </c>
      <c r="C45" s="6" t="s">
        <v>57</v>
      </c>
      <c r="D45" s="3" t="n">
        <f aca="false">L45-E45</f>
        <v>0.303333333</v>
      </c>
      <c r="E45" s="3" t="n">
        <v>6.715555556</v>
      </c>
      <c r="F45" s="3" t="n">
        <v>6.971111111</v>
      </c>
      <c r="G45" s="3" t="n">
        <v>6.91</v>
      </c>
      <c r="H45" s="3" t="n">
        <v>6.853333333</v>
      </c>
      <c r="I45" s="3" t="n">
        <v>6.923333333</v>
      </c>
      <c r="J45" s="3" t="n">
        <v>7.003333333</v>
      </c>
      <c r="K45" s="3" t="n">
        <v>6.774444444</v>
      </c>
      <c r="L45" s="3" t="n">
        <v>7.018888889</v>
      </c>
    </row>
    <row r="46" customFormat="false" ht="15" hidden="false" customHeight="false" outlineLevel="0" collapsed="false">
      <c r="A46" s="5" t="n">
        <v>10584580</v>
      </c>
      <c r="B46" s="0" t="s">
        <v>60</v>
      </c>
      <c r="C46" s="4" t="s">
        <v>61</v>
      </c>
      <c r="D46" s="3" t="n">
        <f aca="false">L46-E46</f>
        <v>1.142222222</v>
      </c>
      <c r="E46" s="3" t="n">
        <v>7.318888889</v>
      </c>
      <c r="F46" s="3" t="n">
        <v>8.167777778</v>
      </c>
      <c r="G46" s="3" t="n">
        <v>7.346666667</v>
      </c>
      <c r="H46" s="3" t="n">
        <v>7.351111111</v>
      </c>
      <c r="I46" s="3" t="n">
        <v>8.43</v>
      </c>
      <c r="J46" s="3" t="n">
        <v>8.267777778</v>
      </c>
      <c r="K46" s="3" t="n">
        <v>7.567777778</v>
      </c>
      <c r="L46" s="3" t="n">
        <v>8.461111111</v>
      </c>
    </row>
    <row r="47" customFormat="false" ht="15" hidden="false" customHeight="false" outlineLevel="0" collapsed="false">
      <c r="A47" s="5" t="n">
        <v>10562576</v>
      </c>
      <c r="B47" s="0" t="s">
        <v>154</v>
      </c>
      <c r="C47" s="0" t="s">
        <v>155</v>
      </c>
      <c r="D47" s="3" t="n">
        <f aca="false">L47-E47</f>
        <v>0.338888889000001</v>
      </c>
      <c r="E47" s="3" t="n">
        <v>4.743333333</v>
      </c>
      <c r="F47" s="3" t="n">
        <v>5.074444444</v>
      </c>
      <c r="G47" s="3" t="n">
        <v>4.84</v>
      </c>
      <c r="H47" s="3" t="n">
        <v>4.87</v>
      </c>
      <c r="I47" s="3" t="n">
        <v>5.094444444</v>
      </c>
      <c r="J47" s="3" t="n">
        <v>5.068888889</v>
      </c>
      <c r="K47" s="3" t="n">
        <v>4.853333333</v>
      </c>
      <c r="L47" s="3" t="n">
        <v>5.082222222</v>
      </c>
    </row>
    <row r="48" customFormat="false" ht="15" hidden="false" customHeight="false" outlineLevel="0" collapsed="false">
      <c r="A48" s="5" t="n">
        <v>10429491</v>
      </c>
      <c r="B48" s="0" t="s">
        <v>62</v>
      </c>
      <c r="C48" s="6" t="s">
        <v>63</v>
      </c>
      <c r="D48" s="3" t="n">
        <f aca="false">L48-E48</f>
        <v>0.826666667</v>
      </c>
      <c r="E48" s="3" t="n">
        <v>7.752222222</v>
      </c>
      <c r="F48" s="3" t="n">
        <v>8.645555556</v>
      </c>
      <c r="G48" s="3" t="n">
        <v>7.484444444</v>
      </c>
      <c r="H48" s="3" t="n">
        <v>7.712222222</v>
      </c>
      <c r="I48" s="3" t="n">
        <v>8.246666667</v>
      </c>
      <c r="J48" s="3" t="n">
        <v>8.173333333</v>
      </c>
      <c r="K48" s="3" t="n">
        <v>7.744444444</v>
      </c>
      <c r="L48" s="3" t="n">
        <v>8.578888889</v>
      </c>
    </row>
    <row r="49" customFormat="false" ht="15" hidden="false" customHeight="false" outlineLevel="0" collapsed="false">
      <c r="A49" s="5" t="n">
        <v>10378545</v>
      </c>
      <c r="B49" s="0" t="s">
        <v>64</v>
      </c>
      <c r="C49" s="4" t="s">
        <v>65</v>
      </c>
      <c r="D49" s="3" t="n">
        <f aca="false">L49-E49</f>
        <v>0.483333332999999</v>
      </c>
      <c r="E49" s="3" t="n">
        <v>6.235555556</v>
      </c>
      <c r="F49" s="3" t="n">
        <v>6.712222222</v>
      </c>
      <c r="G49" s="3" t="n">
        <v>6.21</v>
      </c>
      <c r="H49" s="3" t="n">
        <v>6.212222222</v>
      </c>
      <c r="I49" s="3" t="n">
        <v>6.427777778</v>
      </c>
      <c r="J49" s="3" t="n">
        <v>6.383333333</v>
      </c>
      <c r="K49" s="3" t="n">
        <v>6.265555556</v>
      </c>
      <c r="L49" s="3" t="n">
        <v>6.718888889</v>
      </c>
    </row>
    <row r="50" customFormat="false" ht="15" hidden="false" customHeight="false" outlineLevel="0" collapsed="false">
      <c r="A50" s="5" t="n">
        <v>10560481</v>
      </c>
      <c r="B50" s="0" t="s">
        <v>66</v>
      </c>
      <c r="C50" s="0" t="s">
        <v>67</v>
      </c>
      <c r="D50" s="3" t="n">
        <f aca="false">L50-E50</f>
        <v>0.323333333</v>
      </c>
      <c r="E50" s="3" t="n">
        <v>6.23</v>
      </c>
      <c r="F50" s="3" t="n">
        <v>6.687777778</v>
      </c>
      <c r="G50" s="3" t="n">
        <v>6.098888889</v>
      </c>
      <c r="H50" s="3" t="n">
        <v>6.306666667</v>
      </c>
      <c r="I50" s="3" t="n">
        <v>6.111111111</v>
      </c>
      <c r="J50" s="3" t="n">
        <v>6.204444444</v>
      </c>
      <c r="K50" s="3" t="n">
        <v>6.223333333</v>
      </c>
      <c r="L50" s="3" t="n">
        <v>6.553333333</v>
      </c>
    </row>
    <row r="51" customFormat="false" ht="15" hidden="false" customHeight="false" outlineLevel="0" collapsed="false">
      <c r="A51" s="5" t="n">
        <v>10589955</v>
      </c>
      <c r="B51" s="0" t="s">
        <v>156</v>
      </c>
      <c r="C51" s="0" t="s">
        <v>157</v>
      </c>
      <c r="D51" s="3" t="n">
        <f aca="false">L51-E51</f>
        <v>0.151111111000001</v>
      </c>
      <c r="E51" s="3" t="n">
        <v>6.127777778</v>
      </c>
      <c r="F51" s="3" t="n">
        <v>6.198888889</v>
      </c>
      <c r="G51" s="3" t="n">
        <v>6.141111111</v>
      </c>
      <c r="H51" s="3" t="n">
        <v>6.205555556</v>
      </c>
      <c r="I51" s="3" t="n">
        <v>6.106666667</v>
      </c>
      <c r="J51" s="3" t="n">
        <v>6.205555556</v>
      </c>
      <c r="K51" s="3" t="n">
        <v>6.173333333</v>
      </c>
      <c r="L51" s="3" t="n">
        <v>6.278888889</v>
      </c>
    </row>
    <row r="52" customFormat="false" ht="15" hidden="false" customHeight="false" outlineLevel="0" collapsed="false">
      <c r="A52" s="5" t="n">
        <v>10363735</v>
      </c>
      <c r="B52" s="0" t="s">
        <v>70</v>
      </c>
      <c r="C52" s="6" t="s">
        <v>71</v>
      </c>
      <c r="D52" s="3" t="n">
        <f aca="false">L52-E52</f>
        <v>1.043333333</v>
      </c>
      <c r="E52" s="3" t="n">
        <v>5.257777778</v>
      </c>
      <c r="F52" s="3" t="n">
        <v>6.542222222</v>
      </c>
      <c r="G52" s="3" t="n">
        <v>5.132222222</v>
      </c>
      <c r="H52" s="3" t="n">
        <v>5.294444444</v>
      </c>
      <c r="I52" s="3" t="n">
        <v>5.388888889</v>
      </c>
      <c r="J52" s="3" t="n">
        <v>5.361111111</v>
      </c>
      <c r="K52" s="3" t="n">
        <v>5.332222222</v>
      </c>
      <c r="L52" s="3" t="n">
        <v>6.301111111</v>
      </c>
    </row>
    <row r="53" customFormat="false" ht="15" hidden="false" customHeight="false" outlineLevel="0" collapsed="false">
      <c r="A53" s="5" t="n">
        <v>10449284</v>
      </c>
      <c r="B53" s="0" t="s">
        <v>72</v>
      </c>
      <c r="C53" s="6" t="s">
        <v>73</v>
      </c>
      <c r="D53" s="3" t="n">
        <f aca="false">L53-E53</f>
        <v>0.756666665999999</v>
      </c>
      <c r="E53" s="3" t="n">
        <v>8.716666667</v>
      </c>
      <c r="F53" s="3" t="n">
        <v>9.475555556</v>
      </c>
      <c r="G53" s="3" t="n">
        <v>8.748888889</v>
      </c>
      <c r="H53" s="3" t="n">
        <v>8.753333333</v>
      </c>
      <c r="I53" s="3" t="n">
        <v>8.905555556</v>
      </c>
      <c r="J53" s="3" t="n">
        <v>8.926666667</v>
      </c>
      <c r="K53" s="3" t="n">
        <v>8.761111111</v>
      </c>
      <c r="L53" s="3" t="n">
        <v>9.473333333</v>
      </c>
    </row>
    <row r="54" customFormat="false" ht="15" hidden="false" customHeight="false" outlineLevel="0" collapsed="false">
      <c r="A54" s="5" t="n">
        <v>10397346</v>
      </c>
      <c r="B54" s="0" t="s">
        <v>74</v>
      </c>
      <c r="C54" s="6" t="s">
        <v>75</v>
      </c>
      <c r="D54" s="3" t="n">
        <f aca="false">L54-E54</f>
        <v>0.77</v>
      </c>
      <c r="E54" s="3" t="n">
        <v>4.666666667</v>
      </c>
      <c r="F54" s="3" t="n">
        <v>5.498888889</v>
      </c>
      <c r="G54" s="3" t="n">
        <v>4.614444444</v>
      </c>
      <c r="H54" s="3" t="n">
        <v>4.592222222</v>
      </c>
      <c r="I54" s="3" t="n">
        <v>4.767777778</v>
      </c>
      <c r="J54" s="3" t="n">
        <v>4.827777778</v>
      </c>
      <c r="K54" s="3" t="n">
        <v>4.595555556</v>
      </c>
      <c r="L54" s="3" t="n">
        <v>5.436666667</v>
      </c>
    </row>
    <row r="55" customFormat="false" ht="15" hidden="false" customHeight="false" outlineLevel="0" collapsed="false">
      <c r="A55" s="5" t="n">
        <v>10377439</v>
      </c>
      <c r="B55" s="0" t="s">
        <v>158</v>
      </c>
      <c r="C55" s="4" t="s">
        <v>159</v>
      </c>
      <c r="D55" s="3" t="n">
        <f aca="false">L55-E55</f>
        <v>0.261111111</v>
      </c>
      <c r="E55" s="3" t="n">
        <v>8.403333333</v>
      </c>
      <c r="F55" s="3" t="n">
        <v>8.67</v>
      </c>
      <c r="G55" s="3" t="n">
        <v>8.522222222</v>
      </c>
      <c r="H55" s="3" t="n">
        <v>8.547777778</v>
      </c>
      <c r="I55" s="3" t="n">
        <v>8.652222222</v>
      </c>
      <c r="J55" s="3" t="n">
        <v>8.574444444</v>
      </c>
      <c r="K55" s="3" t="n">
        <v>8.391111111</v>
      </c>
      <c r="L55" s="3" t="n">
        <v>8.664444444</v>
      </c>
    </row>
    <row r="56" customFormat="false" ht="15" hidden="false" customHeight="false" outlineLevel="0" collapsed="false">
      <c r="A56" s="5" t="n">
        <v>10463945</v>
      </c>
      <c r="B56" s="0" t="s">
        <v>160</v>
      </c>
      <c r="C56" s="0" t="s">
        <v>161</v>
      </c>
      <c r="D56" s="3" t="n">
        <f aca="false">L56-E56</f>
        <v>0.38</v>
      </c>
      <c r="E56" s="3" t="n">
        <v>7.077777778</v>
      </c>
      <c r="F56" s="3" t="n">
        <v>7.437777778</v>
      </c>
      <c r="G56" s="3" t="n">
        <v>7.066666667</v>
      </c>
      <c r="H56" s="3" t="n">
        <v>7.158888889</v>
      </c>
      <c r="I56" s="3" t="n">
        <v>7.33</v>
      </c>
      <c r="J56" s="3" t="n">
        <v>7.308888889</v>
      </c>
      <c r="K56" s="3" t="n">
        <v>7.086666667</v>
      </c>
      <c r="L56" s="3" t="n">
        <v>7.457777778</v>
      </c>
    </row>
    <row r="57" customFormat="false" ht="15" hidden="false" customHeight="false" outlineLevel="0" collapsed="false">
      <c r="A57" s="5" t="n">
        <v>10366938</v>
      </c>
      <c r="B57" s="0" t="s">
        <v>88</v>
      </c>
      <c r="C57" s="0" t="s">
        <v>89</v>
      </c>
      <c r="D57" s="3" t="n">
        <f aca="false">L57-E57</f>
        <v>0.386666667</v>
      </c>
      <c r="E57" s="3" t="n">
        <v>5.204444444</v>
      </c>
      <c r="F57" s="3" t="n">
        <v>5.493333333</v>
      </c>
      <c r="G57" s="3" t="n">
        <v>5.298888889</v>
      </c>
      <c r="H57" s="3" t="n">
        <v>5.272222222</v>
      </c>
      <c r="I57" s="3" t="n">
        <v>5.465555556</v>
      </c>
      <c r="J57" s="3" t="n">
        <v>5.377777778</v>
      </c>
      <c r="K57" s="3" t="n">
        <v>5.303333333</v>
      </c>
      <c r="L57" s="3" t="n">
        <v>5.591111111</v>
      </c>
    </row>
    <row r="58" customFormat="false" ht="15" hidden="false" customHeight="false" outlineLevel="0" collapsed="false">
      <c r="A58" s="5" t="n">
        <v>10357875</v>
      </c>
      <c r="B58" s="0" t="s">
        <v>90</v>
      </c>
      <c r="C58" s="4" t="s">
        <v>91</v>
      </c>
      <c r="D58" s="3" t="n">
        <f aca="false">L58-E58</f>
        <v>0.427777778</v>
      </c>
      <c r="E58" s="3" t="n">
        <v>6.998888889</v>
      </c>
      <c r="F58" s="3" t="n">
        <v>7.462222222</v>
      </c>
      <c r="G58" s="3" t="n">
        <v>7.05</v>
      </c>
      <c r="H58" s="3" t="n">
        <v>6.992222222</v>
      </c>
      <c r="I58" s="3" t="n">
        <v>6.977777778</v>
      </c>
      <c r="J58" s="3" t="n">
        <v>7.012222222</v>
      </c>
      <c r="K58" s="3" t="n">
        <v>6.956666667</v>
      </c>
      <c r="L58" s="3" t="n">
        <v>7.426666667</v>
      </c>
    </row>
    <row r="59" customFormat="false" ht="15" hidden="false" customHeight="false" outlineLevel="0" collapsed="false">
      <c r="A59" s="5" t="n">
        <v>10584576</v>
      </c>
      <c r="B59" s="0" t="s">
        <v>52</v>
      </c>
      <c r="C59" s="0" t="s">
        <v>53</v>
      </c>
      <c r="D59" s="3" t="n">
        <f aca="false">L59-E59</f>
        <v>0.84</v>
      </c>
      <c r="E59" s="3" t="n">
        <v>8.093333333</v>
      </c>
      <c r="F59" s="3" t="n">
        <v>8.666666667</v>
      </c>
      <c r="G59" s="3" t="n">
        <v>8.097777778</v>
      </c>
      <c r="H59" s="3" t="n">
        <v>8.116666667</v>
      </c>
      <c r="I59" s="3" t="n">
        <v>8.831111111</v>
      </c>
      <c r="J59" s="3" t="n">
        <v>8.678888889</v>
      </c>
      <c r="K59" s="3" t="n">
        <v>8.267777778</v>
      </c>
      <c r="L59" s="3" t="n">
        <v>8.933333333</v>
      </c>
    </row>
    <row r="60" customFormat="false" ht="15" hidden="false" customHeight="false" outlineLevel="0" collapsed="false">
      <c r="A60" s="5" t="n">
        <v>10427205</v>
      </c>
      <c r="B60" s="0" t="s">
        <v>162</v>
      </c>
      <c r="C60" s="0" t="s">
        <v>163</v>
      </c>
      <c r="D60" s="3" t="n">
        <f aca="false">L60-E60</f>
        <v>0.0777777779999997</v>
      </c>
      <c r="E60" s="3" t="n">
        <v>7.911111111</v>
      </c>
      <c r="F60" s="3" t="n">
        <v>7.952222222</v>
      </c>
      <c r="G60" s="3" t="n">
        <v>7.882222222</v>
      </c>
      <c r="H60" s="3" t="n">
        <v>7.893333333</v>
      </c>
      <c r="I60" s="3" t="n">
        <v>7.965555556</v>
      </c>
      <c r="J60" s="3" t="n">
        <v>7.957777778</v>
      </c>
      <c r="K60" s="3" t="n">
        <v>7.923333333</v>
      </c>
      <c r="L60" s="3" t="n">
        <v>7.988888889</v>
      </c>
    </row>
    <row r="61" customFormat="false" ht="15" hidden="false" customHeight="false" outlineLevel="0" collapsed="false">
      <c r="A61" s="5" t="n">
        <v>10416169</v>
      </c>
      <c r="B61" s="0" t="s">
        <v>164</v>
      </c>
      <c r="C61" s="0" t="s">
        <v>165</v>
      </c>
      <c r="D61" s="3" t="n">
        <f aca="false">L61-E61</f>
        <v>0.3</v>
      </c>
      <c r="E61" s="3" t="n">
        <v>5.091111111</v>
      </c>
      <c r="F61" s="3" t="n">
        <v>5.328888889</v>
      </c>
      <c r="G61" s="3" t="n">
        <v>5.122222222</v>
      </c>
      <c r="H61" s="3" t="n">
        <v>5.171111111</v>
      </c>
      <c r="I61" s="3" t="n">
        <v>5.368888889</v>
      </c>
      <c r="J61" s="3" t="n">
        <v>5.284444444</v>
      </c>
      <c r="K61" s="3" t="n">
        <v>5.137777778</v>
      </c>
      <c r="L61" s="3" t="n">
        <v>5.391111111</v>
      </c>
    </row>
    <row r="62" customFormat="false" ht="15" hidden="false" customHeight="false" outlineLevel="0" collapsed="false">
      <c r="A62" s="5" t="n">
        <v>10420241</v>
      </c>
      <c r="B62" s="0" t="s">
        <v>166</v>
      </c>
      <c r="C62" s="0" t="s">
        <v>167</v>
      </c>
      <c r="D62" s="3" t="n">
        <f aca="false">L62-E62</f>
        <v>0.135555556</v>
      </c>
      <c r="E62" s="3" t="n">
        <v>3.653333333</v>
      </c>
      <c r="F62" s="3" t="n">
        <v>3.746666667</v>
      </c>
      <c r="G62" s="3" t="n">
        <v>3.682222222</v>
      </c>
      <c r="H62" s="3" t="n">
        <v>3.65</v>
      </c>
      <c r="I62" s="3" t="n">
        <v>3.671111111</v>
      </c>
      <c r="J62" s="3" t="n">
        <v>3.72</v>
      </c>
      <c r="K62" s="3" t="n">
        <v>3.677777778</v>
      </c>
      <c r="L62" s="3" t="n">
        <v>3.788888889</v>
      </c>
    </row>
    <row r="63" customFormat="false" ht="15" hidden="false" customHeight="false" outlineLevel="0" collapsed="false">
      <c r="A63" s="5" t="n">
        <v>10427035</v>
      </c>
      <c r="B63" s="0" t="s">
        <v>100</v>
      </c>
      <c r="C63" s="6" t="s">
        <v>101</v>
      </c>
      <c r="D63" s="3" t="n">
        <f aca="false">L63-E63</f>
        <v>0.704444444</v>
      </c>
      <c r="E63" s="3" t="n">
        <v>8.686666667</v>
      </c>
      <c r="F63" s="3" t="n">
        <v>9.452222222</v>
      </c>
      <c r="G63" s="3" t="n">
        <v>8.655555556</v>
      </c>
      <c r="H63" s="3" t="n">
        <v>8.712222222</v>
      </c>
      <c r="I63" s="3" t="n">
        <v>8.895555556</v>
      </c>
      <c r="J63" s="3" t="n">
        <v>8.757777778</v>
      </c>
      <c r="K63" s="3" t="n">
        <v>8.646666667</v>
      </c>
      <c r="L63" s="3" t="n">
        <v>9.3911111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9.56"/>
    <col collapsed="false" customWidth="true" hidden="false" outlineLevel="0" max="2" min="2" style="0" width="81.14"/>
    <col collapsed="false" customWidth="true" hidden="false" outlineLevel="0" max="3" min="3" style="0" width="11.28"/>
    <col collapsed="false" customWidth="true" hidden="false" outlineLevel="0" max="4" min="4" style="0" width="16.99"/>
    <col collapsed="false" customWidth="true" hidden="false" outlineLevel="0" max="5" min="5" style="0" width="11.99"/>
    <col collapsed="false" customWidth="true" hidden="false" outlineLevel="0" max="6" min="6" style="0" width="7.14"/>
    <col collapsed="false" customWidth="true" hidden="false" outlineLevel="0" max="7" min="7" style="0" width="6.28"/>
    <col collapsed="false" customWidth="true" hidden="false" outlineLevel="0" max="12" min="8" style="0" width="11.99"/>
  </cols>
  <sheetData>
    <row r="1" customFormat="false" ht="15" hidden="false" customHeight="false" outlineLevel="0" collapsed="false">
      <c r="A1" s="1" t="s">
        <v>168</v>
      </c>
    </row>
    <row r="2" customFormat="false" ht="15" hidden="false" customHeight="false" outlineLevel="0" collapsed="false">
      <c r="A2" s="2" t="s">
        <v>1</v>
      </c>
      <c r="E2" s="1" t="s">
        <v>2</v>
      </c>
      <c r="F2" s="1"/>
      <c r="G2" s="1"/>
      <c r="H2" s="1"/>
      <c r="I2" s="1"/>
      <c r="J2" s="1"/>
      <c r="K2" s="1"/>
      <c r="L2" s="1"/>
    </row>
    <row r="3" s="1" customFormat="true" ht="15" hidden="false" customHeight="false" outlineLevel="0" collapsed="false">
      <c r="A3" s="2" t="s">
        <v>3</v>
      </c>
      <c r="B3" s="1" t="s">
        <v>4</v>
      </c>
      <c r="C3" s="1" t="s">
        <v>5</v>
      </c>
      <c r="D3" s="1" t="s">
        <v>169</v>
      </c>
      <c r="E3" s="1" t="s">
        <v>170</v>
      </c>
      <c r="F3" s="1" t="s">
        <v>171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72</v>
      </c>
    </row>
    <row r="4" customFormat="false" ht="15" hidden="false" customHeight="false" outlineLevel="0" collapsed="false">
      <c r="A4" s="2" t="n">
        <v>10507726</v>
      </c>
      <c r="B4" s="0" t="s">
        <v>173</v>
      </c>
      <c r="C4" s="0" t="s">
        <v>174</v>
      </c>
      <c r="D4" s="3" t="n">
        <f aca="false">H4-G4</f>
        <v>-0.2</v>
      </c>
      <c r="E4" s="3" t="n">
        <v>5.484444444</v>
      </c>
      <c r="F4" s="3" t="n">
        <v>5.48</v>
      </c>
      <c r="G4" s="3" t="n">
        <v>5.581111111</v>
      </c>
      <c r="H4" s="3" t="n">
        <v>5.381111111</v>
      </c>
      <c r="I4" s="3" t="n">
        <v>5.291111111</v>
      </c>
      <c r="J4" s="3" t="n">
        <v>5.376666667</v>
      </c>
      <c r="K4" s="3" t="n">
        <v>5.56</v>
      </c>
      <c r="L4" s="3" t="n">
        <v>5.431111111</v>
      </c>
    </row>
    <row r="5" customFormat="false" ht="15" hidden="false" customHeight="false" outlineLevel="0" collapsed="false">
      <c r="A5" s="2" t="n">
        <v>10561748</v>
      </c>
      <c r="B5" s="0" t="s">
        <v>175</v>
      </c>
      <c r="C5" s="0" t="s">
        <v>176</v>
      </c>
      <c r="D5" s="3" t="n">
        <f aca="false">H5-G5</f>
        <v>-0.151111111</v>
      </c>
      <c r="E5" s="3" t="n">
        <v>5.303333333</v>
      </c>
      <c r="F5" s="3" t="n">
        <v>5.337777778</v>
      </c>
      <c r="G5" s="3" t="n">
        <v>5.381111111</v>
      </c>
      <c r="H5" s="3" t="n">
        <v>5.23</v>
      </c>
      <c r="I5" s="3" t="n">
        <v>5.178888889</v>
      </c>
      <c r="J5" s="3" t="n">
        <v>5.241111111</v>
      </c>
      <c r="K5" s="3" t="n">
        <v>5.297777778</v>
      </c>
      <c r="L5" s="3" t="n">
        <v>5.253333333</v>
      </c>
    </row>
    <row r="6" customFormat="false" ht="15" hidden="false" customHeight="false" outlineLevel="0" collapsed="false">
      <c r="A6" s="5" t="s">
        <v>45</v>
      </c>
      <c r="E6" s="3"/>
      <c r="F6" s="3"/>
      <c r="G6" s="3"/>
      <c r="H6" s="3"/>
      <c r="I6" s="3"/>
      <c r="J6" s="3"/>
      <c r="K6" s="3"/>
      <c r="L6" s="3"/>
    </row>
    <row r="7" customFormat="false" ht="15" hidden="false" customHeight="false" outlineLevel="0" collapsed="false">
      <c r="A7" s="5" t="n">
        <v>10516064</v>
      </c>
      <c r="B7" s="0" t="s">
        <v>177</v>
      </c>
      <c r="C7" s="0" t="s">
        <v>178</v>
      </c>
      <c r="D7" s="3" t="n">
        <f aca="false">H7-G7</f>
        <v>0.234444443999999</v>
      </c>
      <c r="E7" s="3" t="n">
        <v>8.848888889</v>
      </c>
      <c r="F7" s="3" t="n">
        <v>8.85</v>
      </c>
      <c r="G7" s="3" t="n">
        <v>8.81</v>
      </c>
      <c r="H7" s="3" t="n">
        <v>9.044444444</v>
      </c>
      <c r="I7" s="3" t="n">
        <v>9.365555556</v>
      </c>
      <c r="J7" s="3" t="n">
        <v>9.408888889</v>
      </c>
      <c r="K7" s="3" t="n">
        <v>8.831111111</v>
      </c>
      <c r="L7" s="3" t="n">
        <v>8.8555555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9.71"/>
    <col collapsed="false" customWidth="true" hidden="false" outlineLevel="0" max="2" min="2" style="0" width="81.14"/>
    <col collapsed="false" customWidth="true" hidden="false" outlineLevel="0" max="3" min="3" style="0" width="7.99"/>
    <col collapsed="false" customWidth="true" hidden="false" outlineLevel="0" max="4" min="4" style="0" width="23.7"/>
    <col collapsed="false" customWidth="true" hidden="false" outlineLevel="0" max="12" min="5" style="0" width="11.99"/>
  </cols>
  <sheetData>
    <row r="1" customFormat="false" ht="15" hidden="false" customHeight="false" outlineLevel="0" collapsed="false">
      <c r="A1" s="1" t="s">
        <v>179</v>
      </c>
    </row>
    <row r="2" customFormat="false" ht="15" hidden="false" customHeight="false" outlineLevel="0" collapsed="false">
      <c r="A2" s="2" t="s">
        <v>1</v>
      </c>
      <c r="E2" s="1" t="s">
        <v>2</v>
      </c>
      <c r="F2" s="1"/>
      <c r="G2" s="1"/>
      <c r="H2" s="1"/>
      <c r="I2" s="1"/>
      <c r="J2" s="1"/>
      <c r="K2" s="1"/>
      <c r="L2" s="1"/>
    </row>
    <row r="3" s="1" customFormat="true" ht="15" hidden="false" customHeight="false" outlineLevel="0" collapsed="false">
      <c r="A3" s="2" t="s">
        <v>3</v>
      </c>
      <c r="B3" s="1" t="s">
        <v>4</v>
      </c>
      <c r="C3" s="1" t="s">
        <v>5</v>
      </c>
      <c r="D3" s="1" t="s">
        <v>180</v>
      </c>
      <c r="E3" s="1" t="s">
        <v>170</v>
      </c>
      <c r="F3" s="1" t="s">
        <v>171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72</v>
      </c>
    </row>
    <row r="4" customFormat="false" ht="15" hidden="false" customHeight="false" outlineLevel="0" collapsed="false">
      <c r="A4" s="2" t="n">
        <v>10339856</v>
      </c>
      <c r="B4" s="0" t="s">
        <v>15</v>
      </c>
      <c r="C4" s="0" t="s">
        <v>16</v>
      </c>
      <c r="D4" s="3" t="n">
        <f aca="false">J4-I4</f>
        <v>-0.744444445</v>
      </c>
      <c r="E4" s="3" t="n">
        <v>4.18</v>
      </c>
      <c r="F4" s="3" t="n">
        <v>4.203333333</v>
      </c>
      <c r="G4" s="3" t="n">
        <v>4.465555556</v>
      </c>
      <c r="H4" s="3" t="n">
        <v>4.527777778</v>
      </c>
      <c r="I4" s="3" t="n">
        <v>4.527777778</v>
      </c>
      <c r="J4" s="3" t="n">
        <v>3.783333333</v>
      </c>
      <c r="K4" s="3" t="n">
        <v>4.656666667</v>
      </c>
      <c r="L4" s="3" t="n">
        <v>4.258888889</v>
      </c>
    </row>
    <row r="5" customFormat="false" ht="15" hidden="false" customHeight="false" outlineLevel="0" collapsed="false">
      <c r="A5" s="2" t="n">
        <v>10583242</v>
      </c>
      <c r="B5" s="0" t="s">
        <v>181</v>
      </c>
      <c r="C5" s="0" t="s">
        <v>182</v>
      </c>
      <c r="D5" s="3" t="n">
        <f aca="false">J5-I5</f>
        <v>-0.108888888000001</v>
      </c>
      <c r="E5" s="3" t="n">
        <v>8.963333333</v>
      </c>
      <c r="F5" s="3" t="n">
        <v>8.958888889</v>
      </c>
      <c r="G5" s="3" t="n">
        <v>8.976666667</v>
      </c>
      <c r="H5" s="3" t="n">
        <v>8.982222222</v>
      </c>
      <c r="I5" s="3" t="n">
        <v>9.004444444</v>
      </c>
      <c r="J5" s="3" t="n">
        <v>8.895555556</v>
      </c>
      <c r="K5" s="3" t="n">
        <v>9.017777778</v>
      </c>
      <c r="L5" s="3" t="n">
        <v>8.956666667</v>
      </c>
    </row>
    <row r="6" customFormat="false" ht="15" hidden="false" customHeight="false" outlineLevel="0" collapsed="false">
      <c r="A6" s="2" t="n">
        <v>10457834</v>
      </c>
      <c r="B6" s="0" t="s">
        <v>183</v>
      </c>
      <c r="C6" s="0" t="s">
        <v>184</v>
      </c>
      <c r="D6" s="3" t="n">
        <f aca="false">J6-I6</f>
        <v>-0.0877777780000013</v>
      </c>
      <c r="E6" s="3" t="n">
        <v>8.485555556</v>
      </c>
      <c r="F6" s="3" t="n">
        <v>8.458888889</v>
      </c>
      <c r="G6" s="3" t="n">
        <v>8.453333333</v>
      </c>
      <c r="H6" s="3" t="n">
        <v>8.416666667</v>
      </c>
      <c r="I6" s="3" t="n">
        <v>8.536666667</v>
      </c>
      <c r="J6" s="3" t="n">
        <v>8.448888889</v>
      </c>
      <c r="K6" s="3" t="n">
        <v>8.442222222</v>
      </c>
      <c r="L6" s="3" t="n">
        <v>8.45</v>
      </c>
    </row>
    <row r="7" customFormat="false" ht="15" hidden="false" customHeight="false" outlineLevel="0" collapsed="false">
      <c r="A7" s="2" t="n">
        <v>10546101</v>
      </c>
      <c r="B7" s="0" t="s">
        <v>15</v>
      </c>
      <c r="C7" s="0" t="s">
        <v>16</v>
      </c>
      <c r="D7" s="3" t="n">
        <f aca="false">J7-I7</f>
        <v>-0.114444444</v>
      </c>
      <c r="E7" s="3" t="n">
        <v>4.165555556</v>
      </c>
      <c r="F7" s="3" t="n">
        <v>4.125555556</v>
      </c>
      <c r="G7" s="3" t="n">
        <v>4.2</v>
      </c>
      <c r="H7" s="3" t="n">
        <v>4.167777778</v>
      </c>
      <c r="I7" s="3" t="n">
        <v>4.242222222</v>
      </c>
      <c r="J7" s="3" t="n">
        <v>4.127777778</v>
      </c>
      <c r="K7" s="3" t="n">
        <v>4.161111111</v>
      </c>
      <c r="L7" s="3" t="n">
        <v>4.202222222</v>
      </c>
    </row>
    <row r="8" customFormat="false" ht="15" hidden="false" customHeight="false" outlineLevel="0" collapsed="false">
      <c r="A8" s="2" t="n">
        <v>10513008</v>
      </c>
      <c r="B8" s="0" t="s">
        <v>185</v>
      </c>
      <c r="C8" s="0" t="s">
        <v>186</v>
      </c>
      <c r="D8" s="3" t="n">
        <f aca="false">J8-I8</f>
        <v>-0.256666666</v>
      </c>
      <c r="E8" s="3" t="n">
        <v>5.378888889</v>
      </c>
      <c r="F8" s="3" t="n">
        <v>5.47</v>
      </c>
      <c r="G8" s="3" t="n">
        <v>5.44</v>
      </c>
      <c r="H8" s="3" t="n">
        <v>5.377777778</v>
      </c>
      <c r="I8" s="3" t="n">
        <v>5.473333333</v>
      </c>
      <c r="J8" s="3" t="n">
        <v>5.216666667</v>
      </c>
      <c r="K8" s="3" t="n">
        <v>5.35</v>
      </c>
      <c r="L8" s="3" t="n">
        <v>5.493333333</v>
      </c>
    </row>
    <row r="9" customFormat="false" ht="15" hidden="false" customHeight="false" outlineLevel="0" collapsed="false">
      <c r="A9" s="2" t="n">
        <v>10471535</v>
      </c>
      <c r="B9" s="0" t="s">
        <v>187</v>
      </c>
      <c r="C9" s="0" t="s">
        <v>188</v>
      </c>
      <c r="D9" s="3" t="n">
        <f aca="false">J9-I9</f>
        <v>-0.166666666999999</v>
      </c>
      <c r="E9" s="3" t="n">
        <v>6.498888889</v>
      </c>
      <c r="F9" s="3" t="n">
        <v>6.513333333</v>
      </c>
      <c r="G9" s="3" t="n">
        <v>6.518888889</v>
      </c>
      <c r="H9" s="3" t="n">
        <v>6.493333333</v>
      </c>
      <c r="I9" s="3" t="n">
        <v>6.628888889</v>
      </c>
      <c r="J9" s="3" t="n">
        <v>6.462222222</v>
      </c>
      <c r="K9" s="3" t="n">
        <v>6.54</v>
      </c>
      <c r="L9" s="3" t="n">
        <v>6.52</v>
      </c>
    </row>
    <row r="10" customFormat="false" ht="15" hidden="false" customHeight="false" outlineLevel="0" collapsed="false">
      <c r="A10" s="2" t="n">
        <v>10441539</v>
      </c>
      <c r="B10" s="0" t="s">
        <v>189</v>
      </c>
      <c r="C10" s="0" t="s">
        <v>190</v>
      </c>
      <c r="D10" s="3" t="n">
        <f aca="false">J10-I10</f>
        <v>-0.0988888880000012</v>
      </c>
      <c r="E10" s="3" t="n">
        <v>9.18</v>
      </c>
      <c r="F10" s="3" t="n">
        <v>9.171111111</v>
      </c>
      <c r="G10" s="3" t="n">
        <v>9.222222222</v>
      </c>
      <c r="H10" s="3" t="n">
        <v>9.206666667</v>
      </c>
      <c r="I10" s="3" t="n">
        <v>9.184444444</v>
      </c>
      <c r="J10" s="3" t="n">
        <v>9.085555556</v>
      </c>
      <c r="K10" s="3" t="n">
        <v>9.215555556</v>
      </c>
      <c r="L10" s="3" t="n">
        <v>9.153333333</v>
      </c>
    </row>
    <row r="11" customFormat="false" ht="15" hidden="false" customHeight="false" outlineLevel="0" collapsed="false">
      <c r="A11" s="2" t="n">
        <v>10576490</v>
      </c>
      <c r="B11" s="0" t="s">
        <v>15</v>
      </c>
      <c r="C11" s="0" t="s">
        <v>16</v>
      </c>
      <c r="D11" s="3" t="n">
        <f aca="false">J11-I11</f>
        <v>-0.146666667</v>
      </c>
      <c r="E11" s="3" t="n">
        <v>3.705555556</v>
      </c>
      <c r="F11" s="3" t="n">
        <v>3.644444444</v>
      </c>
      <c r="G11" s="3" t="n">
        <v>3.693333333</v>
      </c>
      <c r="H11" s="3" t="n">
        <v>3.666666667</v>
      </c>
      <c r="I11" s="3" t="n">
        <v>3.79</v>
      </c>
      <c r="J11" s="3" t="n">
        <v>3.643333333</v>
      </c>
      <c r="K11" s="3" t="n">
        <v>3.722222222</v>
      </c>
      <c r="L11" s="3" t="n">
        <v>3.643333333</v>
      </c>
    </row>
    <row r="12" customFormat="false" ht="15" hidden="false" customHeight="false" outlineLevel="0" collapsed="false">
      <c r="A12" s="2" t="n">
        <v>10566767</v>
      </c>
      <c r="B12" s="0" t="s">
        <v>191</v>
      </c>
      <c r="C12" s="0" t="s">
        <v>192</v>
      </c>
      <c r="D12" s="3" t="n">
        <f aca="false">J12-I12</f>
        <v>-0.0833333330000006</v>
      </c>
      <c r="E12" s="3" t="n">
        <v>7.243333333</v>
      </c>
      <c r="F12" s="3" t="n">
        <v>7.212222222</v>
      </c>
      <c r="G12" s="3" t="n">
        <v>7.116666667</v>
      </c>
      <c r="H12" s="3" t="n">
        <v>7.176666667</v>
      </c>
      <c r="I12" s="3" t="n">
        <v>7.423333333</v>
      </c>
      <c r="J12" s="3" t="n">
        <v>7.34</v>
      </c>
      <c r="K12" s="3" t="n">
        <v>7.221111111</v>
      </c>
      <c r="L12" s="3" t="n">
        <v>7.194444444</v>
      </c>
    </row>
    <row r="13" customFormat="false" ht="15" hidden="false" customHeight="false" outlineLevel="0" collapsed="false">
      <c r="A13" s="2" t="n">
        <v>10493555</v>
      </c>
      <c r="B13" s="0" t="s">
        <v>193</v>
      </c>
      <c r="C13" s="0" t="s">
        <v>194</v>
      </c>
      <c r="D13" s="3" t="n">
        <f aca="false">J13-I13</f>
        <v>-0.133333333</v>
      </c>
      <c r="E13" s="3" t="n">
        <v>8.455555556</v>
      </c>
      <c r="F13" s="3" t="n">
        <v>8.358888889</v>
      </c>
      <c r="G13" s="3" t="n">
        <v>8.314444444</v>
      </c>
      <c r="H13" s="3" t="n">
        <v>8.381111111</v>
      </c>
      <c r="I13" s="3" t="n">
        <v>8.523333333</v>
      </c>
      <c r="J13" s="3" t="n">
        <v>8.39</v>
      </c>
      <c r="K13" s="3" t="n">
        <v>8.328888889</v>
      </c>
      <c r="L13" s="3" t="n">
        <v>8.391111111</v>
      </c>
    </row>
    <row r="14" customFormat="false" ht="15" hidden="false" customHeight="false" outlineLevel="0" collapsed="false">
      <c r="A14" s="2" t="n">
        <v>10441718</v>
      </c>
      <c r="B14" s="0" t="s">
        <v>195</v>
      </c>
      <c r="C14" s="0" t="s">
        <v>196</v>
      </c>
      <c r="D14" s="3" t="n">
        <f aca="false">J14-I14</f>
        <v>-0.0633333329999992</v>
      </c>
      <c r="E14" s="3" t="n">
        <v>8.44</v>
      </c>
      <c r="F14" s="3" t="n">
        <v>8.4</v>
      </c>
      <c r="G14" s="3" t="n">
        <v>8.526666667</v>
      </c>
      <c r="H14" s="3" t="n">
        <v>8.441111111</v>
      </c>
      <c r="I14" s="3" t="n">
        <v>8.483333333</v>
      </c>
      <c r="J14" s="3" t="n">
        <v>8.42</v>
      </c>
      <c r="K14" s="3" t="n">
        <v>8.432222222</v>
      </c>
      <c r="L14" s="3" t="n">
        <v>8.411111111</v>
      </c>
    </row>
    <row r="15" customFormat="false" ht="15" hidden="false" customHeight="false" outlineLevel="0" collapsed="false">
      <c r="A15" s="5" t="s">
        <v>45</v>
      </c>
      <c r="E15" s="3"/>
      <c r="F15" s="3"/>
      <c r="G15" s="3"/>
      <c r="H15" s="3"/>
      <c r="I15" s="3"/>
      <c r="J15" s="3"/>
      <c r="K15" s="3"/>
      <c r="L15" s="3"/>
    </row>
    <row r="16" customFormat="false" ht="15" hidden="false" customHeight="false" outlineLevel="0" collapsed="false">
      <c r="A16" s="5" t="n">
        <v>10357332</v>
      </c>
      <c r="B16" s="0" t="s">
        <v>197</v>
      </c>
      <c r="C16" s="0" t="s">
        <v>198</v>
      </c>
      <c r="D16" s="3" t="n">
        <f aca="false">J16-I16</f>
        <v>0.122222222</v>
      </c>
      <c r="E16" s="3" t="n">
        <v>9.574444444</v>
      </c>
      <c r="F16" s="3" t="n">
        <v>9.567777778</v>
      </c>
      <c r="G16" s="3" t="n">
        <v>9.588888889</v>
      </c>
      <c r="H16" s="3" t="n">
        <v>9.576666667</v>
      </c>
      <c r="I16" s="3" t="n">
        <v>9.516666667</v>
      </c>
      <c r="J16" s="3" t="n">
        <v>9.638888889</v>
      </c>
      <c r="K16" s="3" t="n">
        <v>9.532222222</v>
      </c>
      <c r="L16" s="3" t="n">
        <v>9.533333333</v>
      </c>
    </row>
    <row r="17" customFormat="false" ht="15" hidden="false" customHeight="false" outlineLevel="0" collapsed="false">
      <c r="A17" s="5" t="n">
        <v>10450982</v>
      </c>
      <c r="B17" s="0" t="s">
        <v>199</v>
      </c>
      <c r="C17" s="0" t="s">
        <v>200</v>
      </c>
      <c r="D17" s="3" t="n">
        <f aca="false">J17-I17</f>
        <v>0.187777778</v>
      </c>
      <c r="E17" s="3" t="n">
        <v>4.331111111</v>
      </c>
      <c r="F17" s="3" t="n">
        <v>4.401111111</v>
      </c>
      <c r="G17" s="3" t="n">
        <v>4.343333333</v>
      </c>
      <c r="H17" s="3" t="n">
        <v>4.29</v>
      </c>
      <c r="I17" s="3" t="n">
        <v>4.2</v>
      </c>
      <c r="J17" s="3" t="n">
        <v>4.387777778</v>
      </c>
      <c r="K17" s="3" t="n">
        <v>4.387777778</v>
      </c>
      <c r="L17" s="3" t="n">
        <v>4.2988888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6.99"/>
    <col collapsed="false" customWidth="true" hidden="false" outlineLevel="0" max="2" min="2" style="0" width="81.14"/>
    <col collapsed="false" customWidth="true" hidden="false" outlineLevel="0" max="3" min="3" style="0" width="15.28"/>
    <col collapsed="false" customWidth="true" hidden="false" outlineLevel="0" max="4" min="4" style="0" width="22.28"/>
    <col collapsed="false" customWidth="true" hidden="false" outlineLevel="0" max="12" min="5" style="0" width="11.99"/>
  </cols>
  <sheetData>
    <row r="1" customFormat="false" ht="15" hidden="false" customHeight="false" outlineLevel="0" collapsed="false">
      <c r="A1" s="1" t="s">
        <v>201</v>
      </c>
    </row>
    <row r="2" customFormat="false" ht="15" hidden="false" customHeight="false" outlineLevel="0" collapsed="false">
      <c r="A2" s="2" t="s">
        <v>1</v>
      </c>
      <c r="E2" s="1" t="s">
        <v>2</v>
      </c>
      <c r="F2" s="1"/>
      <c r="G2" s="1"/>
      <c r="H2" s="1"/>
      <c r="I2" s="1"/>
      <c r="J2" s="1"/>
      <c r="K2" s="1"/>
      <c r="L2" s="1"/>
    </row>
    <row r="3" s="1" customFormat="true" ht="15" hidden="false" customHeight="false" outlineLevel="0" collapsed="false">
      <c r="A3" s="2" t="s">
        <v>3</v>
      </c>
      <c r="B3" s="1" t="s">
        <v>4</v>
      </c>
      <c r="C3" s="1" t="s">
        <v>5</v>
      </c>
      <c r="D3" s="1" t="s">
        <v>202</v>
      </c>
      <c r="E3" s="1" t="s">
        <v>170</v>
      </c>
      <c r="F3" s="1" t="s">
        <v>171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72</v>
      </c>
    </row>
    <row r="4" customFormat="false" ht="15" hidden="false" customHeight="false" outlineLevel="0" collapsed="false">
      <c r="A4" s="2" t="n">
        <v>10339144</v>
      </c>
      <c r="B4" s="0" t="s">
        <v>15</v>
      </c>
      <c r="C4" s="0" t="s">
        <v>16</v>
      </c>
      <c r="D4" s="3" t="n">
        <f aca="false">F4-E4</f>
        <v>-0.473333333</v>
      </c>
      <c r="E4" s="3" t="n">
        <v>5.911111111</v>
      </c>
      <c r="F4" s="3" t="n">
        <v>5.437777778</v>
      </c>
      <c r="G4" s="3" t="n">
        <v>5.993333333</v>
      </c>
      <c r="H4" s="3" t="n">
        <v>5.863333333</v>
      </c>
      <c r="I4" s="3" t="n">
        <v>5.76</v>
      </c>
      <c r="J4" s="3" t="n">
        <v>5.636666667</v>
      </c>
      <c r="K4" s="3" t="n">
        <v>5.758888889</v>
      </c>
      <c r="L4" s="3" t="n">
        <v>5.535555556</v>
      </c>
    </row>
    <row r="5" customFormat="false" ht="15" hidden="false" customHeight="false" outlineLevel="0" collapsed="false">
      <c r="A5" s="2" t="n">
        <v>10341009</v>
      </c>
      <c r="B5" s="0" t="s">
        <v>15</v>
      </c>
      <c r="C5" s="0" t="s">
        <v>16</v>
      </c>
      <c r="D5" s="3" t="n">
        <f aca="false">F5-E5</f>
        <v>-0.37</v>
      </c>
      <c r="E5" s="3" t="n">
        <v>5.183333333</v>
      </c>
      <c r="F5" s="3" t="n">
        <v>4.813333333</v>
      </c>
      <c r="G5" s="3" t="n">
        <v>5.315555556</v>
      </c>
      <c r="H5" s="3" t="n">
        <v>5.098888889</v>
      </c>
      <c r="I5" s="3" t="n">
        <v>5.097777778</v>
      </c>
      <c r="J5" s="3" t="n">
        <v>5.144444444</v>
      </c>
      <c r="K5" s="3" t="n">
        <v>4.986666667</v>
      </c>
      <c r="L5" s="3" t="n">
        <v>5.207777778</v>
      </c>
    </row>
    <row r="6" customFormat="false" ht="15" hidden="false" customHeight="false" outlineLevel="0" collapsed="false">
      <c r="A6" s="2" t="n">
        <v>10341019</v>
      </c>
      <c r="B6" s="0" t="s">
        <v>15</v>
      </c>
      <c r="C6" s="0" t="s">
        <v>16</v>
      </c>
      <c r="D6" s="3" t="n">
        <f aca="false">F6-E6</f>
        <v>-0.602222222</v>
      </c>
      <c r="E6" s="3" t="n">
        <v>7.188888889</v>
      </c>
      <c r="F6" s="3" t="n">
        <v>6.586666667</v>
      </c>
      <c r="G6" s="3" t="n">
        <v>7.367777778</v>
      </c>
      <c r="H6" s="3" t="n">
        <v>7.203333333</v>
      </c>
      <c r="I6" s="3" t="n">
        <v>6.576666667</v>
      </c>
      <c r="J6" s="3" t="n">
        <v>6.744444444</v>
      </c>
      <c r="K6" s="3" t="n">
        <v>7.016666667</v>
      </c>
      <c r="L6" s="3" t="n">
        <v>6.435555556</v>
      </c>
    </row>
    <row r="7" customFormat="false" ht="15" hidden="false" customHeight="false" outlineLevel="0" collapsed="false">
      <c r="A7" s="2" t="n">
        <v>10341186</v>
      </c>
      <c r="B7" s="0" t="s">
        <v>15</v>
      </c>
      <c r="C7" s="0" t="s">
        <v>16</v>
      </c>
      <c r="D7" s="3" t="n">
        <f aca="false">F7-E7</f>
        <v>-0.412222222</v>
      </c>
      <c r="E7" s="3" t="n">
        <v>8.05</v>
      </c>
      <c r="F7" s="3" t="n">
        <v>7.637777778</v>
      </c>
      <c r="G7" s="3" t="n">
        <v>8.073333333</v>
      </c>
      <c r="H7" s="3" t="n">
        <v>7.975555556</v>
      </c>
      <c r="I7" s="3" t="n">
        <v>7.774444444</v>
      </c>
      <c r="J7" s="3" t="n">
        <v>7.864444444</v>
      </c>
      <c r="K7" s="3" t="n">
        <v>7.925555556</v>
      </c>
      <c r="L7" s="3" t="n">
        <v>7.714444444</v>
      </c>
    </row>
    <row r="8" customFormat="false" ht="15" hidden="false" customHeight="false" outlineLevel="0" collapsed="false">
      <c r="A8" s="2" t="n">
        <v>10341414</v>
      </c>
      <c r="B8" s="0" t="s">
        <v>15</v>
      </c>
      <c r="C8" s="0" t="s">
        <v>16</v>
      </c>
      <c r="D8" s="3" t="n">
        <f aca="false">F8-E8</f>
        <v>-0.602222222</v>
      </c>
      <c r="E8" s="3" t="n">
        <v>7.188888889</v>
      </c>
      <c r="F8" s="3" t="n">
        <v>6.586666667</v>
      </c>
      <c r="G8" s="3" t="n">
        <v>7.367777778</v>
      </c>
      <c r="H8" s="3" t="n">
        <v>7.203333333</v>
      </c>
      <c r="I8" s="3" t="n">
        <v>6.576666667</v>
      </c>
      <c r="J8" s="3" t="n">
        <v>6.744444444</v>
      </c>
      <c r="K8" s="3" t="n">
        <v>7.016666667</v>
      </c>
      <c r="L8" s="3" t="n">
        <v>6.435555556</v>
      </c>
    </row>
    <row r="9" customFormat="false" ht="15" hidden="false" customHeight="false" outlineLevel="0" collapsed="false">
      <c r="A9" s="2" t="n">
        <v>10341458</v>
      </c>
      <c r="B9" s="0" t="s">
        <v>15</v>
      </c>
      <c r="C9" s="0" t="s">
        <v>16</v>
      </c>
      <c r="D9" s="3" t="n">
        <f aca="false">F9-E9</f>
        <v>-0.266666667</v>
      </c>
      <c r="E9" s="3" t="n">
        <v>3.788888889</v>
      </c>
      <c r="F9" s="3" t="n">
        <v>3.522222222</v>
      </c>
      <c r="G9" s="3" t="n">
        <v>3.695555556</v>
      </c>
      <c r="H9" s="3" t="n">
        <v>3.778888889</v>
      </c>
      <c r="I9" s="3" t="n">
        <v>3.717777778</v>
      </c>
      <c r="J9" s="3" t="n">
        <v>3.737777778</v>
      </c>
      <c r="K9" s="3" t="n">
        <v>3.684444444</v>
      </c>
      <c r="L9" s="3" t="n">
        <v>3.725555556</v>
      </c>
    </row>
    <row r="10" customFormat="false" ht="15" hidden="false" customHeight="false" outlineLevel="0" collapsed="false">
      <c r="A10" s="2" t="n">
        <v>10341590</v>
      </c>
      <c r="B10" s="0" t="s">
        <v>15</v>
      </c>
      <c r="C10" s="0" t="s">
        <v>16</v>
      </c>
      <c r="D10" s="3" t="n">
        <f aca="false">F10-E10</f>
        <v>-0.297777778</v>
      </c>
      <c r="E10" s="3" t="n">
        <v>6.476666667</v>
      </c>
      <c r="F10" s="3" t="n">
        <v>6.178888889</v>
      </c>
      <c r="G10" s="3" t="n">
        <v>6.247777778</v>
      </c>
      <c r="H10" s="3" t="n">
        <v>6.32</v>
      </c>
      <c r="I10" s="3" t="n">
        <v>6.244444444</v>
      </c>
      <c r="J10" s="3" t="n">
        <v>6.373333333</v>
      </c>
      <c r="K10" s="3" t="n">
        <v>6.142222222</v>
      </c>
      <c r="L10" s="3" t="n">
        <v>6.294444444</v>
      </c>
    </row>
    <row r="11" customFormat="false" ht="15" hidden="false" customHeight="false" outlineLevel="0" collapsed="false">
      <c r="A11" s="2" t="n">
        <v>10341844</v>
      </c>
      <c r="B11" s="0" t="s">
        <v>15</v>
      </c>
      <c r="C11" s="0" t="s">
        <v>16</v>
      </c>
      <c r="D11" s="3" t="n">
        <f aca="false">F11-E11</f>
        <v>-0.156666667000001</v>
      </c>
      <c r="E11" s="3" t="n">
        <v>8.538888889</v>
      </c>
      <c r="F11" s="3" t="n">
        <v>8.382222222</v>
      </c>
      <c r="G11" s="3" t="n">
        <v>8.567777778</v>
      </c>
      <c r="H11" s="3" t="n">
        <v>8.522222222</v>
      </c>
      <c r="I11" s="3" t="n">
        <v>8.425555556</v>
      </c>
      <c r="J11" s="3" t="n">
        <v>8.453333333</v>
      </c>
      <c r="K11" s="3" t="n">
        <v>8.565555556</v>
      </c>
      <c r="L11" s="3" t="n">
        <v>8.432222222</v>
      </c>
    </row>
    <row r="12" customFormat="false" ht="15" hidden="false" customHeight="false" outlineLevel="0" collapsed="false">
      <c r="A12" s="2" t="n">
        <v>10342364</v>
      </c>
      <c r="B12" s="0" t="s">
        <v>15</v>
      </c>
      <c r="C12" s="0" t="s">
        <v>16</v>
      </c>
      <c r="D12" s="3" t="n">
        <f aca="false">F12-E12</f>
        <v>-0.398888889</v>
      </c>
      <c r="E12" s="3" t="n">
        <v>8.316666667</v>
      </c>
      <c r="F12" s="3" t="n">
        <v>7.917777778</v>
      </c>
      <c r="G12" s="3" t="n">
        <v>8.198888889</v>
      </c>
      <c r="H12" s="3" t="n">
        <v>8.284444444</v>
      </c>
      <c r="I12" s="3" t="n">
        <v>8.08</v>
      </c>
      <c r="J12" s="3" t="n">
        <v>8.065555556</v>
      </c>
      <c r="K12" s="3" t="n">
        <v>8.211111111</v>
      </c>
      <c r="L12" s="3" t="n">
        <v>7.92</v>
      </c>
    </row>
    <row r="13" customFormat="false" ht="15" hidden="false" customHeight="false" outlineLevel="0" collapsed="false">
      <c r="A13" s="2" t="n">
        <v>10342833</v>
      </c>
      <c r="B13" s="0" t="s">
        <v>15</v>
      </c>
      <c r="C13" s="0" t="s">
        <v>16</v>
      </c>
      <c r="D13" s="3" t="n">
        <f aca="false">F13-E13</f>
        <v>-0.497777778000001</v>
      </c>
      <c r="E13" s="3" t="n">
        <v>7.138888889</v>
      </c>
      <c r="F13" s="3" t="n">
        <v>6.641111111</v>
      </c>
      <c r="G13" s="3" t="n">
        <v>6.986666667</v>
      </c>
      <c r="H13" s="3" t="n">
        <v>7.073333333</v>
      </c>
      <c r="I13" s="3" t="n">
        <v>6.703333333</v>
      </c>
      <c r="J13" s="3" t="n">
        <v>6.778888889</v>
      </c>
      <c r="K13" s="3" t="n">
        <v>6.924444444</v>
      </c>
      <c r="L13" s="3" t="n">
        <v>6.712222222</v>
      </c>
    </row>
    <row r="14" customFormat="false" ht="15" hidden="false" customHeight="false" outlineLevel="0" collapsed="false">
      <c r="A14" s="2" t="n">
        <v>10343358</v>
      </c>
      <c r="B14" s="0" t="s">
        <v>15</v>
      </c>
      <c r="C14" s="0" t="s">
        <v>16</v>
      </c>
      <c r="D14" s="3" t="n">
        <f aca="false">F14-E14</f>
        <v>-0.411111110999999</v>
      </c>
      <c r="E14" s="3" t="n">
        <v>8.213333333</v>
      </c>
      <c r="F14" s="3" t="n">
        <v>7.802222222</v>
      </c>
      <c r="G14" s="3" t="n">
        <v>8.198888889</v>
      </c>
      <c r="H14" s="3" t="n">
        <v>8.225555556</v>
      </c>
      <c r="I14" s="3" t="n">
        <v>7.822222222</v>
      </c>
      <c r="J14" s="3" t="n">
        <v>7.882222222</v>
      </c>
      <c r="K14" s="3" t="n">
        <v>8.06</v>
      </c>
      <c r="L14" s="3" t="n">
        <v>7.802222222</v>
      </c>
    </row>
    <row r="15" customFormat="false" ht="15" hidden="false" customHeight="false" outlineLevel="0" collapsed="false">
      <c r="A15" s="2" t="n">
        <v>10343481</v>
      </c>
      <c r="B15" s="0" t="s">
        <v>15</v>
      </c>
      <c r="C15" s="0" t="s">
        <v>16</v>
      </c>
      <c r="D15" s="3" t="n">
        <f aca="false">F15-E15</f>
        <v>-0.438888889</v>
      </c>
      <c r="E15" s="3" t="n">
        <v>7.221111111</v>
      </c>
      <c r="F15" s="3" t="n">
        <v>6.782222222</v>
      </c>
      <c r="G15" s="3" t="n">
        <v>7.105555556</v>
      </c>
      <c r="H15" s="3" t="n">
        <v>7.131111111</v>
      </c>
      <c r="I15" s="3" t="n">
        <v>6.823333333</v>
      </c>
      <c r="J15" s="3" t="n">
        <v>6.954444444</v>
      </c>
      <c r="K15" s="3" t="n">
        <v>7.118888889</v>
      </c>
      <c r="L15" s="3" t="n">
        <v>6.715555556</v>
      </c>
    </row>
    <row r="16" customFormat="false" ht="15" hidden="false" customHeight="false" outlineLevel="0" collapsed="false">
      <c r="A16" s="2" t="n">
        <v>10343679</v>
      </c>
      <c r="B16" s="0" t="s">
        <v>15</v>
      </c>
      <c r="C16" s="0" t="s">
        <v>16</v>
      </c>
      <c r="D16" s="3" t="n">
        <f aca="false">F16-E16</f>
        <v>-0.411111110999999</v>
      </c>
      <c r="E16" s="3" t="n">
        <v>8.213333333</v>
      </c>
      <c r="F16" s="3" t="n">
        <v>7.802222222</v>
      </c>
      <c r="G16" s="3" t="n">
        <v>8.198888889</v>
      </c>
      <c r="H16" s="3" t="n">
        <v>8.225555556</v>
      </c>
      <c r="I16" s="3" t="n">
        <v>7.822222222</v>
      </c>
      <c r="J16" s="3" t="n">
        <v>7.882222222</v>
      </c>
      <c r="K16" s="3" t="n">
        <v>8.06</v>
      </c>
      <c r="L16" s="3" t="n">
        <v>7.802222222</v>
      </c>
    </row>
    <row r="17" customFormat="false" ht="15" hidden="false" customHeight="false" outlineLevel="0" collapsed="false">
      <c r="A17" s="2" t="n">
        <v>10343974</v>
      </c>
      <c r="B17" s="0" t="s">
        <v>15</v>
      </c>
      <c r="C17" s="0" t="s">
        <v>16</v>
      </c>
      <c r="D17" s="3" t="n">
        <f aca="false">F17-E17</f>
        <v>-0.153333333000001</v>
      </c>
      <c r="E17" s="3" t="n">
        <v>9.251111111</v>
      </c>
      <c r="F17" s="3" t="n">
        <v>9.097777778</v>
      </c>
      <c r="G17" s="3" t="n">
        <v>9.181111111</v>
      </c>
      <c r="H17" s="3" t="n">
        <v>9.16</v>
      </c>
      <c r="I17" s="3" t="n">
        <v>9.135555556</v>
      </c>
      <c r="J17" s="3" t="n">
        <v>9.136666667</v>
      </c>
      <c r="K17" s="3" t="n">
        <v>9.182222222</v>
      </c>
      <c r="L17" s="3" t="n">
        <v>9.154444444</v>
      </c>
    </row>
    <row r="18" customFormat="false" ht="15" hidden="false" customHeight="false" outlineLevel="0" collapsed="false">
      <c r="A18" s="2" t="n">
        <v>10344559</v>
      </c>
      <c r="B18" s="0" t="s">
        <v>15</v>
      </c>
      <c r="C18" s="0" t="s">
        <v>16</v>
      </c>
      <c r="D18" s="3" t="n">
        <f aca="false">F18-E18</f>
        <v>-0.24</v>
      </c>
      <c r="E18" s="3" t="n">
        <v>6.364444444</v>
      </c>
      <c r="F18" s="3" t="n">
        <v>6.124444444</v>
      </c>
      <c r="G18" s="3" t="n">
        <v>6.16</v>
      </c>
      <c r="H18" s="3" t="n">
        <v>6.342222222</v>
      </c>
      <c r="I18" s="3" t="n">
        <v>6.358888889</v>
      </c>
      <c r="J18" s="3" t="n">
        <v>6.101111111</v>
      </c>
      <c r="K18" s="3" t="n">
        <v>6.478888889</v>
      </c>
      <c r="L18" s="3" t="n">
        <v>6.244444444</v>
      </c>
    </row>
    <row r="19" customFormat="false" ht="15" hidden="false" customHeight="false" outlineLevel="0" collapsed="false">
      <c r="A19" s="2" t="n">
        <v>10493820</v>
      </c>
      <c r="B19" s="0" t="s">
        <v>203</v>
      </c>
      <c r="C19" s="0" t="s">
        <v>204</v>
      </c>
      <c r="D19" s="3" t="n">
        <f aca="false">F19-E19</f>
        <v>-0.145555556</v>
      </c>
      <c r="E19" s="3" t="n">
        <v>5.136666667</v>
      </c>
      <c r="F19" s="3" t="n">
        <v>4.991111111</v>
      </c>
      <c r="G19" s="3" t="n">
        <v>5.145555556</v>
      </c>
      <c r="H19" s="3" t="n">
        <v>5.045555556</v>
      </c>
      <c r="I19" s="3" t="n">
        <v>5.071111111</v>
      </c>
      <c r="J19" s="3" t="n">
        <v>5.063333333</v>
      </c>
      <c r="K19" s="3" t="n">
        <v>4.982222222</v>
      </c>
      <c r="L19" s="3" t="n">
        <v>5.027777778</v>
      </c>
    </row>
    <row r="20" customFormat="false" ht="15" hidden="false" customHeight="false" outlineLevel="0" collapsed="false">
      <c r="A20" s="2" t="n">
        <v>10552668</v>
      </c>
      <c r="B20" s="0" t="s">
        <v>205</v>
      </c>
      <c r="C20" s="0" t="s">
        <v>206</v>
      </c>
      <c r="D20" s="3" t="n">
        <f aca="false">F20-E20</f>
        <v>-0.0555555499999993</v>
      </c>
      <c r="E20" s="3" t="n">
        <v>10.30444444</v>
      </c>
      <c r="F20" s="3" t="n">
        <v>10.24888889</v>
      </c>
      <c r="G20" s="3" t="n">
        <v>10.31333333</v>
      </c>
      <c r="H20" s="3" t="n">
        <v>10.28</v>
      </c>
      <c r="I20" s="3" t="n">
        <v>10.25444444</v>
      </c>
      <c r="J20" s="3" t="n">
        <v>10.28</v>
      </c>
      <c r="K20" s="3" t="n">
        <v>10.30444444</v>
      </c>
      <c r="L20" s="3" t="n">
        <v>10.27444444</v>
      </c>
    </row>
    <row r="21" customFormat="false" ht="15" hidden="false" customHeight="false" outlineLevel="0" collapsed="false">
      <c r="A21" s="2" t="n">
        <v>10485225</v>
      </c>
      <c r="B21" s="0" t="s">
        <v>207</v>
      </c>
      <c r="C21" s="0" t="s">
        <v>208</v>
      </c>
      <c r="D21" s="3" t="n">
        <f aca="false">F21-E21</f>
        <v>-0.0366666669999987</v>
      </c>
      <c r="E21" s="3" t="n">
        <v>8.097777778</v>
      </c>
      <c r="F21" s="3" t="n">
        <v>8.061111111</v>
      </c>
      <c r="G21" s="3" t="n">
        <v>8.096666667</v>
      </c>
      <c r="H21" s="3" t="n">
        <v>8.057777778</v>
      </c>
      <c r="I21" s="3" t="n">
        <v>8.09</v>
      </c>
      <c r="J21" s="3" t="n">
        <v>8.075555556</v>
      </c>
      <c r="K21" s="3" t="n">
        <v>8.083333333</v>
      </c>
      <c r="L21" s="3" t="n">
        <v>8.07</v>
      </c>
    </row>
    <row r="22" customFormat="false" ht="15" hidden="false" customHeight="false" outlineLevel="0" collapsed="false">
      <c r="A22" s="2" t="n">
        <v>10404026</v>
      </c>
      <c r="B22" s="0" t="s">
        <v>17</v>
      </c>
      <c r="C22" s="0" t="s">
        <v>18</v>
      </c>
      <c r="D22" s="3" t="n">
        <f aca="false">F22-E22</f>
        <v>-0.0733333399999996</v>
      </c>
      <c r="E22" s="3" t="n">
        <v>10.80777778</v>
      </c>
      <c r="F22" s="3" t="n">
        <v>10.73444444</v>
      </c>
      <c r="G22" s="3" t="n">
        <v>10.73444444</v>
      </c>
      <c r="H22" s="3" t="n">
        <v>10.75333333</v>
      </c>
      <c r="I22" s="3" t="n">
        <v>10.85222222</v>
      </c>
      <c r="J22" s="3" t="n">
        <v>10.82666667</v>
      </c>
      <c r="K22" s="3" t="n">
        <v>10.79</v>
      </c>
      <c r="L22" s="3" t="n">
        <v>10.72</v>
      </c>
    </row>
    <row r="23" customFormat="false" ht="15" hidden="false" customHeight="false" outlineLevel="0" collapsed="false">
      <c r="A23" s="2" t="n">
        <v>10379321</v>
      </c>
      <c r="B23" s="0" t="s">
        <v>209</v>
      </c>
      <c r="C23" s="0" t="s">
        <v>210</v>
      </c>
      <c r="D23" s="3" t="n">
        <f aca="false">F23-E23</f>
        <v>-0.0688888890000001</v>
      </c>
      <c r="E23" s="3" t="n">
        <v>8.932222222</v>
      </c>
      <c r="F23" s="3" t="n">
        <v>8.863333333</v>
      </c>
      <c r="G23" s="3" t="n">
        <v>8.925555556</v>
      </c>
      <c r="H23" s="3" t="n">
        <v>8.915555556</v>
      </c>
      <c r="I23" s="3" t="n">
        <v>8.911111111</v>
      </c>
      <c r="J23" s="3" t="n">
        <v>8.871111111</v>
      </c>
      <c r="K23" s="3" t="n">
        <v>8.897777778</v>
      </c>
      <c r="L23" s="3" t="n">
        <v>8.892222222</v>
      </c>
    </row>
    <row r="24" customFormat="false" ht="15" hidden="false" customHeight="false" outlineLevel="0" collapsed="false">
      <c r="A24" s="2" t="n">
        <v>10440417</v>
      </c>
      <c r="B24" s="0" t="s">
        <v>19</v>
      </c>
      <c r="C24" s="0" t="s">
        <v>20</v>
      </c>
      <c r="D24" s="3" t="n">
        <f aca="false">F24-E24</f>
        <v>-0.308888888999999</v>
      </c>
      <c r="E24" s="3" t="n">
        <v>6.815555556</v>
      </c>
      <c r="F24" s="3" t="n">
        <v>6.506666667</v>
      </c>
      <c r="G24" s="3" t="n">
        <v>6.824444444</v>
      </c>
      <c r="H24" s="3" t="n">
        <v>6.722222222</v>
      </c>
      <c r="I24" s="3" t="n">
        <v>6.264444444</v>
      </c>
      <c r="J24" s="3" t="n">
        <v>6.337777778</v>
      </c>
      <c r="K24" s="3" t="n">
        <v>6.623333333</v>
      </c>
      <c r="L24" s="3" t="n">
        <v>6.487777778</v>
      </c>
    </row>
    <row r="25" customFormat="false" ht="15" hidden="false" customHeight="false" outlineLevel="0" collapsed="false">
      <c r="A25" s="2" t="n">
        <v>10360139</v>
      </c>
      <c r="B25" s="0" t="s">
        <v>211</v>
      </c>
      <c r="C25" s="0" t="s">
        <v>212</v>
      </c>
      <c r="D25" s="3" t="n">
        <f aca="false">F25-E25</f>
        <v>-0.276666667</v>
      </c>
      <c r="E25" s="3" t="n">
        <v>6.111111111</v>
      </c>
      <c r="F25" s="3" t="n">
        <v>5.834444444</v>
      </c>
      <c r="G25" s="3" t="n">
        <v>6.176666667</v>
      </c>
      <c r="H25" s="3" t="n">
        <v>6.035555556</v>
      </c>
      <c r="I25" s="3" t="n">
        <v>5.852222222</v>
      </c>
      <c r="J25" s="3" t="n">
        <v>5.82</v>
      </c>
      <c r="K25" s="3" t="n">
        <v>6.123333333</v>
      </c>
      <c r="L25" s="3" t="n">
        <v>5.86</v>
      </c>
    </row>
    <row r="26" customFormat="false" ht="15" hidden="false" customHeight="false" outlineLevel="0" collapsed="false">
      <c r="A26" s="2" t="n">
        <v>10494390</v>
      </c>
      <c r="B26" s="0" t="s">
        <v>213</v>
      </c>
      <c r="C26" s="0" t="s">
        <v>44</v>
      </c>
      <c r="D26" s="3" t="n">
        <f aca="false">F26-E26</f>
        <v>-0.0744444500000014</v>
      </c>
      <c r="E26" s="3" t="n">
        <v>10.20666667</v>
      </c>
      <c r="F26" s="3" t="n">
        <v>10.13222222</v>
      </c>
      <c r="G26" s="3" t="n">
        <v>10.15666667</v>
      </c>
      <c r="H26" s="3" t="n">
        <v>10.13888889</v>
      </c>
      <c r="I26" s="3" t="n">
        <v>10.25111111</v>
      </c>
      <c r="J26" s="3" t="n">
        <v>10.19555556</v>
      </c>
      <c r="K26" s="3" t="n">
        <v>10.19111111</v>
      </c>
      <c r="L26" s="3" t="n">
        <v>10.12111111</v>
      </c>
    </row>
    <row r="27" customFormat="false" ht="15" hidden="false" customHeight="false" outlineLevel="0" collapsed="false">
      <c r="A27" s="2" t="n">
        <v>10544525</v>
      </c>
      <c r="B27" s="0" t="s">
        <v>214</v>
      </c>
      <c r="C27" s="0" t="s">
        <v>215</v>
      </c>
      <c r="D27" s="3" t="n">
        <f aca="false">F27-E27</f>
        <v>-0.136666667</v>
      </c>
      <c r="E27" s="3" t="n">
        <v>9.15</v>
      </c>
      <c r="F27" s="3" t="n">
        <v>9.013333333</v>
      </c>
      <c r="G27" s="3" t="n">
        <v>8.945555556</v>
      </c>
      <c r="H27" s="3" t="n">
        <v>9.026666667</v>
      </c>
      <c r="I27" s="3" t="n">
        <v>9.318888889</v>
      </c>
      <c r="J27" s="3" t="n">
        <v>9.312222222</v>
      </c>
      <c r="K27" s="3" t="n">
        <v>9.133333333</v>
      </c>
      <c r="L27" s="3" t="n">
        <v>9.14</v>
      </c>
    </row>
    <row r="28" customFormat="false" ht="15" hidden="false" customHeight="false" outlineLevel="0" collapsed="false">
      <c r="A28" s="2" t="n">
        <v>10446172</v>
      </c>
      <c r="B28" s="0" t="s">
        <v>216</v>
      </c>
      <c r="C28" s="0" t="s">
        <v>217</v>
      </c>
      <c r="D28" s="3" t="n">
        <f aca="false">F28-E28</f>
        <v>-0.0844444449999999</v>
      </c>
      <c r="E28" s="3" t="n">
        <v>8.058888889</v>
      </c>
      <c r="F28" s="3" t="n">
        <v>7.974444444</v>
      </c>
      <c r="G28" s="3" t="n">
        <v>8.033333333</v>
      </c>
      <c r="H28" s="3" t="n">
        <v>7.992222222</v>
      </c>
      <c r="I28" s="3" t="n">
        <v>7.982222222</v>
      </c>
      <c r="J28" s="3" t="n">
        <v>7.961111111</v>
      </c>
      <c r="K28" s="3" t="n">
        <v>8.004444444</v>
      </c>
      <c r="L28" s="3" t="n">
        <v>7.976666667</v>
      </c>
    </row>
    <row r="29" customFormat="false" ht="15" hidden="false" customHeight="false" outlineLevel="0" collapsed="false">
      <c r="A29" s="2" t="n">
        <v>10408118</v>
      </c>
      <c r="B29" s="0" t="s">
        <v>218</v>
      </c>
      <c r="C29" s="0" t="s">
        <v>40</v>
      </c>
      <c r="D29" s="3" t="n">
        <f aca="false">F29-E29</f>
        <v>-0.0700000000000003</v>
      </c>
      <c r="E29" s="3" t="n">
        <v>10.76888889</v>
      </c>
      <c r="F29" s="3" t="n">
        <v>10.69888889</v>
      </c>
      <c r="G29" s="3" t="n">
        <v>10.70111111</v>
      </c>
      <c r="H29" s="3" t="n">
        <v>10.71111111</v>
      </c>
      <c r="I29" s="3" t="n">
        <v>10.81</v>
      </c>
      <c r="J29" s="3" t="n">
        <v>10.78</v>
      </c>
      <c r="K29" s="3" t="n">
        <v>10.73333333</v>
      </c>
      <c r="L29" s="3" t="n">
        <v>10.69444444</v>
      </c>
    </row>
    <row r="30" customFormat="false" ht="15" hidden="false" customHeight="false" outlineLevel="0" collapsed="false">
      <c r="A30" s="2" t="n">
        <v>10568480</v>
      </c>
      <c r="B30" s="0" t="s">
        <v>219</v>
      </c>
      <c r="C30" s="0" t="s">
        <v>220</v>
      </c>
      <c r="D30" s="3" t="n">
        <f aca="false">F30-E30</f>
        <v>-0.0955555559999999</v>
      </c>
      <c r="E30" s="3" t="n">
        <v>7.28</v>
      </c>
      <c r="F30" s="3" t="n">
        <v>7.184444444</v>
      </c>
      <c r="G30" s="3" t="n">
        <v>7.267777778</v>
      </c>
      <c r="H30" s="3" t="n">
        <v>7.237777778</v>
      </c>
      <c r="I30" s="3" t="n">
        <v>7.237777778</v>
      </c>
      <c r="J30" s="3" t="n">
        <v>7.267777778</v>
      </c>
      <c r="K30" s="3" t="n">
        <v>7.228888889</v>
      </c>
      <c r="L30" s="3" t="n">
        <v>7.195555556</v>
      </c>
    </row>
    <row r="31" customFormat="false" ht="15" hidden="false" customHeight="false" outlineLevel="0" collapsed="false">
      <c r="A31" s="2" t="n">
        <v>10455695</v>
      </c>
      <c r="B31" s="0" t="s">
        <v>221</v>
      </c>
      <c r="C31" s="0" t="s">
        <v>222</v>
      </c>
      <c r="D31" s="3" t="n">
        <f aca="false">F31-E31</f>
        <v>-0.111111111</v>
      </c>
      <c r="E31" s="3" t="n">
        <v>6.873333333</v>
      </c>
      <c r="F31" s="3" t="n">
        <v>6.762222222</v>
      </c>
      <c r="G31" s="3" t="n">
        <v>6.843333333</v>
      </c>
      <c r="H31" s="3" t="n">
        <v>6.752222222</v>
      </c>
      <c r="I31" s="3" t="n">
        <v>6.925555556</v>
      </c>
      <c r="J31" s="3" t="n">
        <v>6.848888889</v>
      </c>
      <c r="K31" s="3" t="n">
        <v>6.844444444</v>
      </c>
      <c r="L31" s="3" t="n">
        <v>6.785555556</v>
      </c>
    </row>
    <row r="32" customFormat="false" ht="15" hidden="false" customHeight="false" outlineLevel="0" collapsed="false">
      <c r="A32" s="2" t="n">
        <v>10404045</v>
      </c>
      <c r="B32" s="0" t="s">
        <v>223</v>
      </c>
      <c r="C32" s="0" t="s">
        <v>40</v>
      </c>
      <c r="D32" s="3" t="n">
        <f aca="false">F32-E32</f>
        <v>-0.0644444499999999</v>
      </c>
      <c r="E32" s="3" t="n">
        <v>10.88555556</v>
      </c>
      <c r="F32" s="3" t="n">
        <v>10.82111111</v>
      </c>
      <c r="G32" s="3" t="n">
        <v>10.82111111</v>
      </c>
      <c r="H32" s="3" t="n">
        <v>10.82888889</v>
      </c>
      <c r="I32" s="3" t="n">
        <v>10.93111111</v>
      </c>
      <c r="J32" s="3" t="n">
        <v>10.90555556</v>
      </c>
      <c r="K32" s="3" t="n">
        <v>10.86222222</v>
      </c>
      <c r="L32" s="3" t="n">
        <v>10.80444444</v>
      </c>
    </row>
    <row r="33" customFormat="false" ht="15" hidden="false" customHeight="false" outlineLevel="0" collapsed="false">
      <c r="A33" s="2" t="n">
        <v>10566993</v>
      </c>
      <c r="B33" s="0" t="s">
        <v>21</v>
      </c>
      <c r="C33" s="0" t="s">
        <v>22</v>
      </c>
      <c r="D33" s="3" t="n">
        <f aca="false">F33-E33</f>
        <v>-0.0988888889999995</v>
      </c>
      <c r="E33" s="3" t="n">
        <v>8.256666667</v>
      </c>
      <c r="F33" s="3" t="n">
        <v>8.157777778</v>
      </c>
      <c r="G33" s="3" t="n">
        <v>8.203333333</v>
      </c>
      <c r="H33" s="3" t="n">
        <v>8.233333333</v>
      </c>
      <c r="I33" s="3" t="n">
        <v>8.267777778</v>
      </c>
      <c r="J33" s="3" t="n">
        <v>8.223333333</v>
      </c>
      <c r="K33" s="3" t="n">
        <v>8.203333333</v>
      </c>
      <c r="L33" s="3" t="n">
        <v>8.181111111</v>
      </c>
    </row>
    <row r="34" customFormat="false" ht="15" hidden="false" customHeight="false" outlineLevel="0" collapsed="false">
      <c r="A34" s="2" t="n">
        <v>10403955</v>
      </c>
      <c r="B34" s="0" t="s">
        <v>224</v>
      </c>
      <c r="C34" s="0" t="s">
        <v>40</v>
      </c>
      <c r="D34" s="3" t="n">
        <f aca="false">F34-E34</f>
        <v>-0.0611111199999996</v>
      </c>
      <c r="E34" s="3" t="n">
        <v>11.01555556</v>
      </c>
      <c r="F34" s="3" t="n">
        <v>10.95444444</v>
      </c>
      <c r="G34" s="3" t="n">
        <v>10.96</v>
      </c>
      <c r="H34" s="3" t="n">
        <v>10.96111111</v>
      </c>
      <c r="I34" s="3" t="n">
        <v>11.06111111</v>
      </c>
      <c r="J34" s="3" t="n">
        <v>11.03222222</v>
      </c>
      <c r="K34" s="3" t="n">
        <v>10.99333333</v>
      </c>
      <c r="L34" s="3" t="n">
        <v>10.93222222</v>
      </c>
    </row>
    <row r="35" customFormat="false" ht="15" hidden="false" customHeight="false" outlineLevel="0" collapsed="false">
      <c r="A35" s="2" t="n">
        <v>10427492</v>
      </c>
      <c r="B35" s="0" t="s">
        <v>23</v>
      </c>
      <c r="C35" s="0" t="s">
        <v>24</v>
      </c>
      <c r="D35" s="3" t="n">
        <f aca="false">F35-E35</f>
        <v>-0.171111110999999</v>
      </c>
      <c r="E35" s="3" t="n">
        <v>6.218888889</v>
      </c>
      <c r="F35" s="3" t="n">
        <v>6.047777778</v>
      </c>
      <c r="G35" s="3" t="n">
        <v>6.208888889</v>
      </c>
      <c r="H35" s="3" t="n">
        <v>6.167777778</v>
      </c>
      <c r="I35" s="3" t="n">
        <v>6.141111111</v>
      </c>
      <c r="J35" s="3" t="n">
        <v>6.116666667</v>
      </c>
      <c r="K35" s="3" t="n">
        <v>6.161111111</v>
      </c>
      <c r="L35" s="3" t="n">
        <v>6.125555556</v>
      </c>
    </row>
    <row r="36" customFormat="false" ht="15" hidden="false" customHeight="false" outlineLevel="0" collapsed="false">
      <c r="A36" s="2" t="n">
        <v>10379505</v>
      </c>
      <c r="B36" s="0" t="s">
        <v>225</v>
      </c>
      <c r="C36" s="0" t="s">
        <v>226</v>
      </c>
      <c r="D36" s="3" t="n">
        <f aca="false">F36-E36</f>
        <v>-0.131111111</v>
      </c>
      <c r="E36" s="3" t="n">
        <v>3.382222222</v>
      </c>
      <c r="F36" s="3" t="n">
        <v>3.251111111</v>
      </c>
      <c r="G36" s="3" t="n">
        <v>3.356666667</v>
      </c>
      <c r="H36" s="3" t="n">
        <v>3.374444444</v>
      </c>
      <c r="I36" s="3" t="n">
        <v>3.302222222</v>
      </c>
      <c r="J36" s="3" t="n">
        <v>3.326666667</v>
      </c>
      <c r="K36" s="3" t="n">
        <v>3.357777778</v>
      </c>
      <c r="L36" s="3" t="n">
        <v>3.325555556</v>
      </c>
    </row>
    <row r="37" customFormat="false" ht="15" hidden="false" customHeight="false" outlineLevel="0" collapsed="false">
      <c r="A37" s="2" t="n">
        <v>10408085</v>
      </c>
      <c r="B37" s="0" t="s">
        <v>227</v>
      </c>
      <c r="C37" s="0" t="s">
        <v>228</v>
      </c>
      <c r="D37" s="3" t="n">
        <f aca="false">F37-E37</f>
        <v>-0.0744444399999988</v>
      </c>
      <c r="E37" s="3" t="n">
        <v>10.79</v>
      </c>
      <c r="F37" s="3" t="n">
        <v>10.71555556</v>
      </c>
      <c r="G37" s="3" t="n">
        <v>10.71777778</v>
      </c>
      <c r="H37" s="3" t="n">
        <v>10.73333333</v>
      </c>
      <c r="I37" s="3" t="n">
        <v>10.82666667</v>
      </c>
      <c r="J37" s="3" t="n">
        <v>10.79888889</v>
      </c>
      <c r="K37" s="3" t="n">
        <v>10.75</v>
      </c>
      <c r="L37" s="3" t="n">
        <v>10.70333333</v>
      </c>
    </row>
    <row r="38" customFormat="false" ht="15" hidden="false" customHeight="false" outlineLevel="0" collapsed="false">
      <c r="A38" s="2" t="n">
        <v>10410136</v>
      </c>
      <c r="B38" s="0" t="s">
        <v>25</v>
      </c>
      <c r="C38" s="0" t="s">
        <v>26</v>
      </c>
      <c r="D38" s="3" t="n">
        <f aca="false">F38-E38</f>
        <v>-0.194444445</v>
      </c>
      <c r="E38" s="3" t="n">
        <v>4.176666667</v>
      </c>
      <c r="F38" s="3" t="n">
        <v>3.982222222</v>
      </c>
      <c r="G38" s="3" t="n">
        <v>4.082222222</v>
      </c>
      <c r="H38" s="3" t="n">
        <v>4.184444444</v>
      </c>
      <c r="I38" s="3" t="n">
        <v>4.21</v>
      </c>
      <c r="J38" s="3" t="n">
        <v>4.198888889</v>
      </c>
      <c r="K38" s="3" t="n">
        <v>4.135555556</v>
      </c>
      <c r="L38" s="3" t="n">
        <v>4.173333333</v>
      </c>
    </row>
    <row r="39" customFormat="false" ht="15" hidden="false" customHeight="false" outlineLevel="0" collapsed="false">
      <c r="A39" s="2" t="n">
        <v>10522208</v>
      </c>
      <c r="B39" s="0" t="s">
        <v>229</v>
      </c>
      <c r="C39" s="0" t="s">
        <v>230</v>
      </c>
      <c r="D39" s="3" t="n">
        <f aca="false">F39-E39</f>
        <v>-0.0644444399999991</v>
      </c>
      <c r="E39" s="3" t="n">
        <v>10.46444444</v>
      </c>
      <c r="F39" s="3" t="n">
        <v>10.4</v>
      </c>
      <c r="G39" s="3" t="n">
        <v>10.44666667</v>
      </c>
      <c r="H39" s="3" t="n">
        <v>10.43222222</v>
      </c>
      <c r="I39" s="3" t="n">
        <v>10.42333333</v>
      </c>
      <c r="J39" s="3" t="n">
        <v>10.40555556</v>
      </c>
      <c r="K39" s="3" t="n">
        <v>10.41555556</v>
      </c>
      <c r="L39" s="3" t="n">
        <v>10.45444444</v>
      </c>
    </row>
    <row r="40" customFormat="false" ht="15" hidden="false" customHeight="false" outlineLevel="0" collapsed="false">
      <c r="A40" s="2" t="n">
        <v>10583676</v>
      </c>
      <c r="B40" s="0" t="s">
        <v>231</v>
      </c>
      <c r="C40" s="0" t="s">
        <v>232</v>
      </c>
      <c r="D40" s="3" t="n">
        <f aca="false">F40-E40</f>
        <v>-0.0266666670000006</v>
      </c>
      <c r="E40" s="3" t="n">
        <v>9.908888889</v>
      </c>
      <c r="F40" s="3" t="n">
        <v>9.882222222</v>
      </c>
      <c r="G40" s="3" t="n">
        <v>9.887777778</v>
      </c>
      <c r="H40" s="3" t="n">
        <v>9.867777778</v>
      </c>
      <c r="I40" s="3" t="n">
        <v>9.874444444</v>
      </c>
      <c r="J40" s="3" t="n">
        <v>9.865555556</v>
      </c>
      <c r="K40" s="3" t="n">
        <v>9.885555556</v>
      </c>
      <c r="L40" s="3" t="n">
        <v>9.897777778</v>
      </c>
    </row>
    <row r="41" customFormat="false" ht="15" hidden="false" customHeight="false" outlineLevel="0" collapsed="false">
      <c r="A41" s="2" t="n">
        <v>10554349</v>
      </c>
      <c r="B41" s="0" t="s">
        <v>233</v>
      </c>
      <c r="C41" s="0" t="s">
        <v>234</v>
      </c>
      <c r="D41" s="3" t="n">
        <f aca="false">F41-E41</f>
        <v>-0.172222222999999</v>
      </c>
      <c r="E41" s="3" t="n">
        <v>6.566666667</v>
      </c>
      <c r="F41" s="3" t="n">
        <v>6.394444444</v>
      </c>
      <c r="G41" s="3" t="n">
        <v>6.7</v>
      </c>
      <c r="H41" s="3" t="n">
        <v>6.585555556</v>
      </c>
      <c r="I41" s="3" t="n">
        <v>6.357777778</v>
      </c>
      <c r="J41" s="3" t="n">
        <v>6.322222222</v>
      </c>
      <c r="K41" s="3" t="n">
        <v>6.573333333</v>
      </c>
      <c r="L41" s="3" t="n">
        <v>6.404444444</v>
      </c>
    </row>
    <row r="42" customFormat="false" ht="15" hidden="false" customHeight="false" outlineLevel="0" collapsed="false">
      <c r="A42" s="2" t="n">
        <v>10492682</v>
      </c>
      <c r="B42" s="0" t="s">
        <v>235</v>
      </c>
      <c r="C42" s="0" t="s">
        <v>236</v>
      </c>
      <c r="D42" s="3" t="n">
        <f aca="false">F42-E42</f>
        <v>-0.135555556</v>
      </c>
      <c r="E42" s="3" t="n">
        <v>5.778888889</v>
      </c>
      <c r="F42" s="3" t="n">
        <v>5.643333333</v>
      </c>
      <c r="G42" s="3" t="n">
        <v>5.764444444</v>
      </c>
      <c r="H42" s="3" t="n">
        <v>5.728888889</v>
      </c>
      <c r="I42" s="3" t="n">
        <v>5.54</v>
      </c>
      <c r="J42" s="3" t="n">
        <v>5.603333333</v>
      </c>
      <c r="K42" s="3" t="n">
        <v>5.715555556</v>
      </c>
      <c r="L42" s="3" t="n">
        <v>5.711111111</v>
      </c>
    </row>
    <row r="43" customFormat="false" ht="15" hidden="false" customHeight="false" outlineLevel="0" collapsed="false">
      <c r="A43" s="2" t="n">
        <v>10490731</v>
      </c>
      <c r="B43" s="0" t="s">
        <v>27</v>
      </c>
      <c r="C43" s="4" t="s">
        <v>28</v>
      </c>
      <c r="D43" s="3" t="n">
        <f aca="false">F43-E43</f>
        <v>-0.301111111</v>
      </c>
      <c r="E43" s="3" t="n">
        <v>6.687777778</v>
      </c>
      <c r="F43" s="3" t="n">
        <v>6.386666667</v>
      </c>
      <c r="G43" s="3" t="n">
        <v>6.534444444</v>
      </c>
      <c r="H43" s="3" t="n">
        <v>6.552222222</v>
      </c>
      <c r="I43" s="3" t="n">
        <v>6.633333333</v>
      </c>
      <c r="J43" s="3" t="n">
        <v>6.537777778</v>
      </c>
      <c r="K43" s="3" t="n">
        <v>6.613333333</v>
      </c>
      <c r="L43" s="3" t="n">
        <v>6.36</v>
      </c>
    </row>
    <row r="44" customFormat="false" ht="15" hidden="false" customHeight="false" outlineLevel="0" collapsed="false">
      <c r="A44" s="2" t="n">
        <v>10494386</v>
      </c>
      <c r="B44" s="0" t="s">
        <v>29</v>
      </c>
      <c r="C44" s="4" t="s">
        <v>30</v>
      </c>
      <c r="D44" s="3" t="n">
        <f aca="false">F44-E44</f>
        <v>-0.12555556</v>
      </c>
      <c r="E44" s="3" t="n">
        <v>10.23555556</v>
      </c>
      <c r="F44" s="3" t="n">
        <v>10.11</v>
      </c>
      <c r="G44" s="3" t="n">
        <v>10.22333333</v>
      </c>
      <c r="H44" s="3" t="n">
        <v>10.21444444</v>
      </c>
      <c r="I44" s="3" t="n">
        <v>10.22666667</v>
      </c>
      <c r="J44" s="3" t="n">
        <v>10.18333333</v>
      </c>
      <c r="K44" s="3" t="n">
        <v>10.22555556</v>
      </c>
      <c r="L44" s="3" t="n">
        <v>10.10666667</v>
      </c>
    </row>
    <row r="45" customFormat="false" ht="15" hidden="false" customHeight="false" outlineLevel="0" collapsed="false">
      <c r="A45" s="2" t="n">
        <v>10408111</v>
      </c>
      <c r="B45" s="0" t="s">
        <v>237</v>
      </c>
      <c r="C45" s="0" t="s">
        <v>40</v>
      </c>
      <c r="D45" s="3" t="n">
        <f aca="false">F45-E45</f>
        <v>-0.0622222200000007</v>
      </c>
      <c r="E45" s="3" t="n">
        <v>11.01333333</v>
      </c>
      <c r="F45" s="3" t="n">
        <v>10.95111111</v>
      </c>
      <c r="G45" s="3" t="n">
        <v>10.95888889</v>
      </c>
      <c r="H45" s="3" t="n">
        <v>10.95888889</v>
      </c>
      <c r="I45" s="3" t="n">
        <v>11.05888889</v>
      </c>
      <c r="J45" s="3" t="n">
        <v>11.03333333</v>
      </c>
      <c r="K45" s="3" t="n">
        <v>10.99111111</v>
      </c>
      <c r="L45" s="3" t="n">
        <v>10.93</v>
      </c>
    </row>
    <row r="46" customFormat="false" ht="15" hidden="false" customHeight="false" outlineLevel="0" collapsed="false">
      <c r="A46" s="2" t="n">
        <v>10388707</v>
      </c>
      <c r="B46" s="0" t="s">
        <v>238</v>
      </c>
      <c r="C46" s="0" t="s">
        <v>239</v>
      </c>
      <c r="D46" s="3" t="n">
        <f aca="false">F46-E46</f>
        <v>-0.0955555549999998</v>
      </c>
      <c r="E46" s="3" t="n">
        <v>3.704444444</v>
      </c>
      <c r="F46" s="3" t="n">
        <v>3.608888889</v>
      </c>
      <c r="G46" s="3" t="n">
        <v>3.718888889</v>
      </c>
      <c r="H46" s="3" t="n">
        <v>3.666666667</v>
      </c>
      <c r="I46" s="3" t="n">
        <v>3.66</v>
      </c>
      <c r="J46" s="3" t="n">
        <v>3.644444444</v>
      </c>
      <c r="K46" s="3" t="n">
        <v>3.686666667</v>
      </c>
      <c r="L46" s="3" t="n">
        <v>3.681111111</v>
      </c>
    </row>
    <row r="47" customFormat="false" ht="15" hidden="false" customHeight="false" outlineLevel="0" collapsed="false">
      <c r="A47" s="2" t="n">
        <v>10465220</v>
      </c>
      <c r="B47" s="0" t="s">
        <v>240</v>
      </c>
      <c r="C47" s="0" t="s">
        <v>241</v>
      </c>
      <c r="D47" s="3" t="n">
        <f aca="false">F47-E47</f>
        <v>-0.0644444439999994</v>
      </c>
      <c r="E47" s="3" t="n">
        <v>9.771111111</v>
      </c>
      <c r="F47" s="3" t="n">
        <v>9.706666667</v>
      </c>
      <c r="G47" s="3" t="n">
        <v>9.772222222</v>
      </c>
      <c r="H47" s="3" t="n">
        <v>9.761111111</v>
      </c>
      <c r="I47" s="3" t="n">
        <v>9.748888889</v>
      </c>
      <c r="J47" s="3" t="n">
        <v>9.717777778</v>
      </c>
      <c r="K47" s="3" t="n">
        <v>9.721111111</v>
      </c>
      <c r="L47" s="3" t="n">
        <v>9.727777778</v>
      </c>
    </row>
    <row r="48" customFormat="false" ht="15" hidden="false" customHeight="false" outlineLevel="0" collapsed="false">
      <c r="A48" s="2" t="n">
        <v>10441361</v>
      </c>
      <c r="B48" s="0" t="s">
        <v>242</v>
      </c>
      <c r="C48" s="0" t="s">
        <v>243</v>
      </c>
      <c r="D48" s="3" t="n">
        <f aca="false">F48-E48</f>
        <v>-0.0877777779999995</v>
      </c>
      <c r="E48" s="3" t="n">
        <v>6.968888889</v>
      </c>
      <c r="F48" s="3" t="n">
        <v>6.881111111</v>
      </c>
      <c r="G48" s="3" t="n">
        <v>6.963333333</v>
      </c>
      <c r="H48" s="3" t="n">
        <v>6.868888889</v>
      </c>
      <c r="I48" s="3" t="n">
        <v>6.893333333</v>
      </c>
      <c r="J48" s="3" t="n">
        <v>6.874444444</v>
      </c>
      <c r="K48" s="3" t="n">
        <v>6.96</v>
      </c>
      <c r="L48" s="3" t="n">
        <v>6.866666667</v>
      </c>
    </row>
    <row r="49" customFormat="false" ht="15" hidden="false" customHeight="false" outlineLevel="0" collapsed="false">
      <c r="A49" s="2" t="n">
        <v>10584712</v>
      </c>
      <c r="B49" s="0" t="s">
        <v>244</v>
      </c>
      <c r="C49" s="0" t="s">
        <v>245</v>
      </c>
      <c r="D49" s="3" t="n">
        <f aca="false">F49-E49</f>
        <v>-0.0888888889999997</v>
      </c>
      <c r="E49" s="3" t="n">
        <v>8.81</v>
      </c>
      <c r="F49" s="3" t="n">
        <v>8.721111111</v>
      </c>
      <c r="G49" s="3" t="n">
        <v>8.747777778</v>
      </c>
      <c r="H49" s="3" t="n">
        <v>8.76</v>
      </c>
      <c r="I49" s="3" t="n">
        <v>8.837777778</v>
      </c>
      <c r="J49" s="3" t="n">
        <v>8.791111111</v>
      </c>
      <c r="K49" s="3" t="n">
        <v>8.812222222</v>
      </c>
      <c r="L49" s="3" t="n">
        <v>8.768888889</v>
      </c>
    </row>
    <row r="50" customFormat="false" ht="15" hidden="false" customHeight="false" outlineLevel="0" collapsed="false">
      <c r="A50" s="2" t="n">
        <v>10518524</v>
      </c>
      <c r="B50" s="0" t="s">
        <v>31</v>
      </c>
      <c r="C50" s="0" t="s">
        <v>32</v>
      </c>
      <c r="D50" s="3" t="n">
        <f aca="false">F50-E50</f>
        <v>-0.251111111</v>
      </c>
      <c r="E50" s="3" t="n">
        <v>5.743333333</v>
      </c>
      <c r="F50" s="3" t="n">
        <v>5.492222222</v>
      </c>
      <c r="G50" s="3" t="n">
        <v>5.725555556</v>
      </c>
      <c r="H50" s="3" t="n">
        <v>5.702222222</v>
      </c>
      <c r="I50" s="3" t="n">
        <v>5.482222222</v>
      </c>
      <c r="J50" s="3" t="n">
        <v>5.625555556</v>
      </c>
      <c r="K50" s="3" t="n">
        <v>5.682222222</v>
      </c>
      <c r="L50" s="3" t="n">
        <v>5.445555556</v>
      </c>
    </row>
    <row r="51" customFormat="false" ht="15" hidden="false" customHeight="false" outlineLevel="0" collapsed="false">
      <c r="A51" s="2" t="n">
        <v>10393751</v>
      </c>
      <c r="B51" s="0" t="s">
        <v>33</v>
      </c>
      <c r="C51" s="0" t="s">
        <v>34</v>
      </c>
      <c r="D51" s="3" t="n">
        <f aca="false">F51-E51</f>
        <v>-0.283333333</v>
      </c>
      <c r="E51" s="3" t="n">
        <v>8.133333333</v>
      </c>
      <c r="F51" s="3" t="n">
        <v>7.85</v>
      </c>
      <c r="G51" s="3" t="n">
        <v>8.141111111</v>
      </c>
      <c r="H51" s="3" t="n">
        <v>8.051111111</v>
      </c>
      <c r="I51" s="3" t="n">
        <v>7.892222222</v>
      </c>
      <c r="J51" s="3" t="n">
        <v>7.99</v>
      </c>
      <c r="K51" s="3" t="n">
        <v>8.091111111</v>
      </c>
      <c r="L51" s="3" t="n">
        <v>7.83</v>
      </c>
    </row>
    <row r="52" customFormat="false" ht="15" hidden="false" customHeight="false" outlineLevel="0" collapsed="false">
      <c r="A52" s="2" t="n">
        <v>10461558</v>
      </c>
      <c r="B52" s="0" t="s">
        <v>246</v>
      </c>
      <c r="C52" s="0" t="s">
        <v>247</v>
      </c>
      <c r="D52" s="3" t="n">
        <f aca="false">F52-E52</f>
        <v>-0.121111111</v>
      </c>
      <c r="E52" s="3" t="n">
        <v>5.41</v>
      </c>
      <c r="F52" s="3" t="n">
        <v>5.288888889</v>
      </c>
      <c r="G52" s="3" t="n">
        <v>5.293333333</v>
      </c>
      <c r="H52" s="3" t="n">
        <v>5.328888889</v>
      </c>
      <c r="I52" s="3" t="n">
        <v>5.255555556</v>
      </c>
      <c r="J52" s="3" t="n">
        <v>5.257777778</v>
      </c>
      <c r="K52" s="3" t="n">
        <v>5.336666667</v>
      </c>
      <c r="L52" s="3" t="n">
        <v>5.366666667</v>
      </c>
    </row>
    <row r="53" customFormat="false" ht="15" hidden="false" customHeight="false" outlineLevel="0" collapsed="false">
      <c r="A53" s="2" t="n">
        <v>10449926</v>
      </c>
      <c r="B53" s="0" t="s">
        <v>248</v>
      </c>
      <c r="C53" s="0" t="s">
        <v>249</v>
      </c>
      <c r="D53" s="3" t="n">
        <f aca="false">F53-E53</f>
        <v>-0.155555556</v>
      </c>
      <c r="E53" s="3" t="n">
        <v>7.727777778</v>
      </c>
      <c r="F53" s="3" t="n">
        <v>7.572222222</v>
      </c>
      <c r="G53" s="3" t="n">
        <v>7.672222222</v>
      </c>
      <c r="H53" s="3" t="n">
        <v>7.71</v>
      </c>
      <c r="I53" s="3" t="n">
        <v>7.594444444</v>
      </c>
      <c r="J53" s="3" t="n">
        <v>7.611111111</v>
      </c>
      <c r="K53" s="3" t="n">
        <v>7.685555556</v>
      </c>
      <c r="L53" s="3" t="n">
        <v>7.574444444</v>
      </c>
    </row>
    <row r="54" customFormat="false" ht="15" hidden="false" customHeight="false" outlineLevel="0" collapsed="false">
      <c r="A54" s="2" t="n">
        <v>10492826</v>
      </c>
      <c r="B54" s="0" t="s">
        <v>250</v>
      </c>
      <c r="C54" s="0" t="s">
        <v>251</v>
      </c>
      <c r="D54" s="3" t="n">
        <f aca="false">F54-E54</f>
        <v>-0.141111111000001</v>
      </c>
      <c r="E54" s="3" t="n">
        <v>8.764444444</v>
      </c>
      <c r="F54" s="3" t="n">
        <v>8.623333333</v>
      </c>
      <c r="G54" s="3" t="n">
        <v>8.802222222</v>
      </c>
      <c r="H54" s="3" t="n">
        <v>8.754444444</v>
      </c>
      <c r="I54" s="3" t="n">
        <v>8.597777778</v>
      </c>
      <c r="J54" s="3" t="n">
        <v>8.596666667</v>
      </c>
      <c r="K54" s="3" t="n">
        <v>8.707777778</v>
      </c>
      <c r="L54" s="3" t="n">
        <v>8.671111111</v>
      </c>
    </row>
    <row r="55" customFormat="false" ht="15" hidden="false" customHeight="false" outlineLevel="0" collapsed="false">
      <c r="A55" s="2" t="n">
        <v>10500329</v>
      </c>
      <c r="B55" s="0" t="s">
        <v>213</v>
      </c>
      <c r="C55" s="0" t="s">
        <v>44</v>
      </c>
      <c r="D55" s="3" t="n">
        <f aca="false">F55-E55</f>
        <v>-0.0722222200000005</v>
      </c>
      <c r="E55" s="3" t="n">
        <v>10.23888889</v>
      </c>
      <c r="F55" s="3" t="n">
        <v>10.16666667</v>
      </c>
      <c r="G55" s="3" t="n">
        <v>10.19333333</v>
      </c>
      <c r="H55" s="3" t="n">
        <v>10.16888889</v>
      </c>
      <c r="I55" s="3" t="n">
        <v>10.28333333</v>
      </c>
      <c r="J55" s="3" t="n">
        <v>10.22888889</v>
      </c>
      <c r="K55" s="3" t="n">
        <v>10.22444444</v>
      </c>
      <c r="L55" s="3" t="n">
        <v>10.15222222</v>
      </c>
    </row>
    <row r="56" customFormat="false" ht="15" hidden="false" customHeight="false" outlineLevel="0" collapsed="false">
      <c r="A56" s="2" t="n">
        <v>10396454</v>
      </c>
      <c r="B56" s="0" t="s">
        <v>252</v>
      </c>
      <c r="C56" s="0" t="s">
        <v>253</v>
      </c>
      <c r="D56" s="3" t="n">
        <f aca="false">F56-E56</f>
        <v>-0.0633333330000001</v>
      </c>
      <c r="E56" s="3" t="n">
        <v>7.663333333</v>
      </c>
      <c r="F56" s="3" t="n">
        <v>7.6</v>
      </c>
      <c r="G56" s="3" t="n">
        <v>7.728888889</v>
      </c>
      <c r="H56" s="3" t="n">
        <v>7.636666667</v>
      </c>
      <c r="I56" s="3" t="n">
        <v>7.674444444</v>
      </c>
      <c r="J56" s="3" t="n">
        <v>7.618888889</v>
      </c>
      <c r="K56" s="3" t="n">
        <v>7.662222222</v>
      </c>
      <c r="L56" s="3" t="n">
        <v>7.628888889</v>
      </c>
    </row>
    <row r="57" customFormat="false" ht="15" hidden="false" customHeight="false" outlineLevel="0" collapsed="false">
      <c r="A57" s="2" t="n">
        <v>10526055</v>
      </c>
      <c r="B57" s="0" t="s">
        <v>254</v>
      </c>
      <c r="C57" s="0" t="s">
        <v>255</v>
      </c>
      <c r="D57" s="3" t="n">
        <f aca="false">F57-E57</f>
        <v>-0.0688888890000001</v>
      </c>
      <c r="E57" s="3" t="n">
        <v>8.838888889</v>
      </c>
      <c r="F57" s="3" t="n">
        <v>8.77</v>
      </c>
      <c r="G57" s="3" t="n">
        <v>8.865555556</v>
      </c>
      <c r="H57" s="3" t="n">
        <v>8.858888889</v>
      </c>
      <c r="I57" s="3" t="n">
        <v>8.772222222</v>
      </c>
      <c r="J57" s="3" t="n">
        <v>8.753333333</v>
      </c>
      <c r="K57" s="3" t="n">
        <v>8.833333333</v>
      </c>
      <c r="L57" s="3" t="n">
        <v>8.736666667</v>
      </c>
    </row>
    <row r="58" customFormat="false" ht="15" hidden="false" customHeight="false" outlineLevel="0" collapsed="false">
      <c r="A58" s="2" t="n">
        <v>10409220</v>
      </c>
      <c r="B58" s="0" t="s">
        <v>213</v>
      </c>
      <c r="C58" s="0" t="s">
        <v>44</v>
      </c>
      <c r="D58" s="3" t="n">
        <f aca="false">F58-E58</f>
        <v>-0.0855555599999995</v>
      </c>
      <c r="E58" s="3" t="n">
        <v>10.96555556</v>
      </c>
      <c r="F58" s="3" t="n">
        <v>10.88</v>
      </c>
      <c r="G58" s="3" t="n">
        <v>10.92777778</v>
      </c>
      <c r="H58" s="3" t="n">
        <v>10.90333333</v>
      </c>
      <c r="I58" s="3" t="n">
        <v>11.01666667</v>
      </c>
      <c r="J58" s="3" t="n">
        <v>10.96333333</v>
      </c>
      <c r="K58" s="3" t="n">
        <v>10.96333333</v>
      </c>
      <c r="L58" s="3" t="n">
        <v>10.86888889</v>
      </c>
    </row>
    <row r="59" customFormat="false" ht="15" hidden="false" customHeight="false" outlineLevel="0" collapsed="false">
      <c r="A59" s="2" t="n">
        <v>10408094</v>
      </c>
      <c r="B59" s="0" t="s">
        <v>256</v>
      </c>
      <c r="C59" s="0" t="s">
        <v>40</v>
      </c>
      <c r="D59" s="3" t="n">
        <f aca="false">F59-E59</f>
        <v>-0.0611111099999988</v>
      </c>
      <c r="E59" s="3" t="n">
        <v>10.88444444</v>
      </c>
      <c r="F59" s="3" t="n">
        <v>10.82333333</v>
      </c>
      <c r="G59" s="3" t="n">
        <v>10.83444444</v>
      </c>
      <c r="H59" s="3" t="n">
        <v>10.83111111</v>
      </c>
      <c r="I59" s="3" t="n">
        <v>10.93222222</v>
      </c>
      <c r="J59" s="3" t="n">
        <v>10.9</v>
      </c>
      <c r="K59" s="3" t="n">
        <v>10.86222222</v>
      </c>
      <c r="L59" s="3" t="n">
        <v>10.80555556</v>
      </c>
    </row>
    <row r="60" customFormat="false" ht="15" hidden="false" customHeight="false" outlineLevel="0" collapsed="false">
      <c r="A60" s="2" t="n">
        <v>10358631</v>
      </c>
      <c r="B60" s="0" t="s">
        <v>257</v>
      </c>
      <c r="C60" s="0" t="s">
        <v>258</v>
      </c>
      <c r="D60" s="3" t="n">
        <f aca="false">F60-E60</f>
        <v>-0.151111111000001</v>
      </c>
      <c r="E60" s="3" t="n">
        <v>5.858888889</v>
      </c>
      <c r="F60" s="3" t="n">
        <v>5.707777778</v>
      </c>
      <c r="G60" s="3" t="n">
        <v>5.717777778</v>
      </c>
      <c r="H60" s="3" t="n">
        <v>5.743333333</v>
      </c>
      <c r="I60" s="3" t="n">
        <v>5.775555556</v>
      </c>
      <c r="J60" s="3" t="n">
        <v>5.867777778</v>
      </c>
      <c r="K60" s="3" t="n">
        <v>5.784444444</v>
      </c>
      <c r="L60" s="3" t="n">
        <v>5.805555556</v>
      </c>
    </row>
    <row r="61" customFormat="false" ht="15" hidden="false" customHeight="false" outlineLevel="0" collapsed="false">
      <c r="A61" s="2" t="n">
        <v>10530434</v>
      </c>
      <c r="B61" s="0" t="s">
        <v>259</v>
      </c>
      <c r="C61" s="0" t="s">
        <v>260</v>
      </c>
      <c r="D61" s="3" t="n">
        <f aca="false">F61-E61</f>
        <v>-0.148888888999999</v>
      </c>
      <c r="E61" s="3" t="n">
        <v>7.287777778</v>
      </c>
      <c r="F61" s="3" t="n">
        <v>7.138888889</v>
      </c>
      <c r="G61" s="3" t="n">
        <v>7.228888889</v>
      </c>
      <c r="H61" s="3" t="n">
        <v>7.241111111</v>
      </c>
      <c r="I61" s="3" t="n">
        <v>7.25</v>
      </c>
      <c r="J61" s="3" t="n">
        <v>7.19</v>
      </c>
      <c r="K61" s="3" t="n">
        <v>7.238888889</v>
      </c>
      <c r="L61" s="3" t="n">
        <v>7.236666667</v>
      </c>
    </row>
    <row r="62" customFormat="false" ht="15" hidden="false" customHeight="false" outlineLevel="0" collapsed="false">
      <c r="A62" s="2" t="n">
        <v>10403938</v>
      </c>
      <c r="B62" s="0" t="s">
        <v>35</v>
      </c>
      <c r="C62" s="0" t="s">
        <v>36</v>
      </c>
      <c r="D62" s="3" t="n">
        <f aca="false">F62-E62</f>
        <v>-0.0633333300000007</v>
      </c>
      <c r="E62" s="3" t="n">
        <v>10.76333333</v>
      </c>
      <c r="F62" s="3" t="n">
        <v>10.7</v>
      </c>
      <c r="G62" s="3" t="n">
        <v>10.70333333</v>
      </c>
      <c r="H62" s="3" t="n">
        <v>10.70777778</v>
      </c>
      <c r="I62" s="3" t="n">
        <v>10.81333333</v>
      </c>
      <c r="J62" s="3" t="n">
        <v>10.78222222</v>
      </c>
      <c r="K62" s="3" t="n">
        <v>10.74333333</v>
      </c>
      <c r="L62" s="3" t="n">
        <v>10.69111111</v>
      </c>
    </row>
    <row r="63" customFormat="false" ht="15" hidden="false" customHeight="false" outlineLevel="0" collapsed="false">
      <c r="A63" s="2" t="n">
        <v>10525016</v>
      </c>
      <c r="B63" s="0" t="s">
        <v>37</v>
      </c>
      <c r="C63" s="0" t="s">
        <v>38</v>
      </c>
      <c r="D63" s="3" t="n">
        <f aca="false">F63-E63</f>
        <v>-0.122222222</v>
      </c>
      <c r="E63" s="3" t="n">
        <v>5.857777778</v>
      </c>
      <c r="F63" s="3" t="n">
        <v>5.735555556</v>
      </c>
      <c r="G63" s="3" t="n">
        <v>5.871111111</v>
      </c>
      <c r="H63" s="3" t="n">
        <v>5.911111111</v>
      </c>
      <c r="I63" s="3" t="n">
        <v>6.035555556</v>
      </c>
      <c r="J63" s="3" t="n">
        <v>5.943333333</v>
      </c>
      <c r="K63" s="3" t="n">
        <v>5.836666667</v>
      </c>
      <c r="L63" s="3" t="n">
        <v>5.743333333</v>
      </c>
    </row>
    <row r="64" customFormat="false" ht="15" hidden="false" customHeight="false" outlineLevel="0" collapsed="false">
      <c r="A64" s="2" t="n">
        <v>10403455</v>
      </c>
      <c r="B64" s="0" t="s">
        <v>261</v>
      </c>
      <c r="C64" s="0" t="s">
        <v>262</v>
      </c>
      <c r="D64" s="3" t="n">
        <f aca="false">F64-E64</f>
        <v>-0.0966666670000009</v>
      </c>
      <c r="E64" s="3" t="n">
        <v>9.695555556</v>
      </c>
      <c r="F64" s="3" t="n">
        <v>9.598888889</v>
      </c>
      <c r="G64" s="3" t="n">
        <v>9.675555556</v>
      </c>
      <c r="H64" s="3" t="n">
        <v>9.737777778</v>
      </c>
      <c r="I64" s="3" t="n">
        <v>9.673333333</v>
      </c>
      <c r="J64" s="3" t="n">
        <v>9.64</v>
      </c>
      <c r="K64" s="3" t="n">
        <v>9.653333333</v>
      </c>
      <c r="L64" s="3" t="n">
        <v>9.631111111</v>
      </c>
    </row>
    <row r="65" customFormat="false" ht="15" hidden="false" customHeight="false" outlineLevel="0" collapsed="false">
      <c r="A65" s="2" t="n">
        <v>10441680</v>
      </c>
      <c r="B65" s="0" t="s">
        <v>263</v>
      </c>
      <c r="C65" s="0" t="s">
        <v>264</v>
      </c>
      <c r="D65" s="3" t="n">
        <f aca="false">F65-E65</f>
        <v>-0.0877777779999995</v>
      </c>
      <c r="E65" s="3" t="n">
        <v>9.291111111</v>
      </c>
      <c r="F65" s="3" t="n">
        <v>9.203333333</v>
      </c>
      <c r="G65" s="3" t="n">
        <v>9.203333333</v>
      </c>
      <c r="H65" s="3" t="n">
        <v>9.207777778</v>
      </c>
      <c r="I65" s="3" t="n">
        <v>9.24</v>
      </c>
      <c r="J65" s="3" t="n">
        <v>9.253333333</v>
      </c>
      <c r="K65" s="3" t="n">
        <v>9.244444444</v>
      </c>
      <c r="L65" s="3" t="n">
        <v>9.181111111</v>
      </c>
    </row>
    <row r="66" customFormat="false" ht="15" hidden="false" customHeight="false" outlineLevel="0" collapsed="false">
      <c r="A66" s="2" t="n">
        <v>10474335</v>
      </c>
      <c r="B66" s="0" t="s">
        <v>265</v>
      </c>
      <c r="C66" s="0" t="s">
        <v>266</v>
      </c>
      <c r="D66" s="3" t="n">
        <f aca="false">F66-E66</f>
        <v>-0.413333334</v>
      </c>
      <c r="E66" s="3" t="n">
        <v>6.125555556</v>
      </c>
      <c r="F66" s="3" t="n">
        <v>5.712222222</v>
      </c>
      <c r="G66" s="3" t="n">
        <v>6.034444444</v>
      </c>
      <c r="H66" s="3" t="n">
        <v>6.072222222</v>
      </c>
      <c r="I66" s="3" t="n">
        <v>5.894444444</v>
      </c>
      <c r="J66" s="3" t="n">
        <v>5.828888889</v>
      </c>
      <c r="K66" s="3" t="n">
        <v>6</v>
      </c>
      <c r="L66" s="3" t="n">
        <v>6.014444444</v>
      </c>
    </row>
    <row r="67" customFormat="false" ht="15" hidden="false" customHeight="false" outlineLevel="0" collapsed="false">
      <c r="A67" s="2" t="n">
        <v>10556246</v>
      </c>
      <c r="B67" s="0" t="s">
        <v>267</v>
      </c>
      <c r="C67" s="0" t="s">
        <v>268</v>
      </c>
      <c r="D67" s="3" t="n">
        <f aca="false">F67-E67</f>
        <v>-0.198888889</v>
      </c>
      <c r="E67" s="3" t="n">
        <v>6.851111111</v>
      </c>
      <c r="F67" s="3" t="n">
        <v>6.652222222</v>
      </c>
      <c r="G67" s="3" t="n">
        <v>6.908888889</v>
      </c>
      <c r="H67" s="3" t="n">
        <v>6.856666667</v>
      </c>
      <c r="I67" s="3" t="n">
        <v>6.74</v>
      </c>
      <c r="J67" s="3" t="n">
        <v>6.761111111</v>
      </c>
      <c r="K67" s="3" t="n">
        <v>6.885555556</v>
      </c>
      <c r="L67" s="3" t="n">
        <v>6.673333333</v>
      </c>
    </row>
    <row r="68" customFormat="false" ht="15" hidden="false" customHeight="false" outlineLevel="0" collapsed="false">
      <c r="A68" s="2" t="n">
        <v>10586274</v>
      </c>
      <c r="B68" s="0" t="s">
        <v>269</v>
      </c>
      <c r="C68" s="0" t="s">
        <v>270</v>
      </c>
      <c r="D68" s="3" t="n">
        <f aca="false">F68-E68</f>
        <v>-0.112222223000001</v>
      </c>
      <c r="E68" s="3" t="n">
        <v>7.195555556</v>
      </c>
      <c r="F68" s="3" t="n">
        <v>7.083333333</v>
      </c>
      <c r="G68" s="3" t="n">
        <v>7.136666667</v>
      </c>
      <c r="H68" s="3" t="n">
        <v>7.132222222</v>
      </c>
      <c r="I68" s="3" t="n">
        <v>7.116666667</v>
      </c>
      <c r="J68" s="3" t="n">
        <v>7.132222222</v>
      </c>
      <c r="K68" s="3" t="n">
        <v>7.101111111</v>
      </c>
      <c r="L68" s="3" t="n">
        <v>7.107777778</v>
      </c>
    </row>
    <row r="69" customFormat="false" ht="15" hidden="false" customHeight="false" outlineLevel="0" collapsed="false">
      <c r="A69" s="2" t="n">
        <v>10437171</v>
      </c>
      <c r="B69" s="0" t="s">
        <v>271</v>
      </c>
      <c r="C69" s="0" t="s">
        <v>272</v>
      </c>
      <c r="D69" s="3" t="n">
        <f aca="false">F69-E69</f>
        <v>-0.225555556</v>
      </c>
      <c r="E69" s="3" t="n">
        <v>4.958888889</v>
      </c>
      <c r="F69" s="3" t="n">
        <v>4.733333333</v>
      </c>
      <c r="G69" s="3" t="n">
        <v>4.907777778</v>
      </c>
      <c r="H69" s="3" t="n">
        <v>4.924444444</v>
      </c>
      <c r="I69" s="3" t="n">
        <v>4.875555556</v>
      </c>
      <c r="J69" s="3" t="n">
        <v>4.922222222</v>
      </c>
      <c r="K69" s="3" t="n">
        <v>4.891111111</v>
      </c>
      <c r="L69" s="3" t="n">
        <v>4.882222222</v>
      </c>
    </row>
    <row r="70" customFormat="false" ht="15" hidden="false" customHeight="false" outlineLevel="0" collapsed="false">
      <c r="A70" s="2" t="n">
        <v>10593316</v>
      </c>
      <c r="B70" s="0" t="s">
        <v>15</v>
      </c>
      <c r="C70" s="0" t="s">
        <v>16</v>
      </c>
      <c r="D70" s="3" t="n">
        <f aca="false">F70-E70</f>
        <v>-0.143333333</v>
      </c>
      <c r="E70" s="3" t="n">
        <v>6.261111111</v>
      </c>
      <c r="F70" s="3" t="n">
        <v>6.117777778</v>
      </c>
      <c r="G70" s="3" t="n">
        <v>6.254444444</v>
      </c>
      <c r="H70" s="3" t="n">
        <v>6.242222222</v>
      </c>
      <c r="I70" s="3" t="n">
        <v>6.186666667</v>
      </c>
      <c r="J70" s="3" t="n">
        <v>6.141111111</v>
      </c>
      <c r="K70" s="3" t="n">
        <v>6.25</v>
      </c>
      <c r="L70" s="3" t="n">
        <v>6.166666667</v>
      </c>
    </row>
    <row r="71" customFormat="false" ht="15" hidden="false" customHeight="false" outlineLevel="0" collapsed="false">
      <c r="A71" s="2" t="n">
        <v>10377987</v>
      </c>
      <c r="B71" s="0" t="s">
        <v>273</v>
      </c>
      <c r="C71" s="0" t="s">
        <v>274</v>
      </c>
      <c r="D71" s="3" t="n">
        <f aca="false">F71-E71</f>
        <v>-0.0899999999999999</v>
      </c>
      <c r="E71" s="3" t="n">
        <v>8.467777778</v>
      </c>
      <c r="F71" s="3" t="n">
        <v>8.377777778</v>
      </c>
      <c r="G71" s="3" t="n">
        <v>8.42</v>
      </c>
      <c r="H71" s="3" t="n">
        <v>8.416666667</v>
      </c>
      <c r="I71" s="3" t="n">
        <v>8.448888889</v>
      </c>
      <c r="J71" s="3" t="n">
        <v>8.472222222</v>
      </c>
      <c r="K71" s="3" t="n">
        <v>8.401111111</v>
      </c>
      <c r="L71" s="3" t="n">
        <v>8.46</v>
      </c>
    </row>
    <row r="72" customFormat="false" ht="15" hidden="false" customHeight="false" outlineLevel="0" collapsed="false">
      <c r="A72" s="2" t="n">
        <v>10350921</v>
      </c>
      <c r="B72" s="0" t="s">
        <v>275</v>
      </c>
      <c r="C72" s="0" t="s">
        <v>276</v>
      </c>
      <c r="D72" s="3" t="n">
        <f aca="false">F72-E72</f>
        <v>-0.164444444</v>
      </c>
      <c r="E72" s="3" t="n">
        <v>4.352222222</v>
      </c>
      <c r="F72" s="3" t="n">
        <v>4.187777778</v>
      </c>
      <c r="G72" s="3" t="n">
        <v>4.175555556</v>
      </c>
      <c r="H72" s="3" t="n">
        <v>4.138888889</v>
      </c>
      <c r="I72" s="3" t="n">
        <v>4.325555556</v>
      </c>
      <c r="J72" s="3" t="n">
        <v>4.23</v>
      </c>
      <c r="K72" s="3" t="n">
        <v>4.158888889</v>
      </c>
      <c r="L72" s="3" t="n">
        <v>4.216666667</v>
      </c>
    </row>
    <row r="73" customFormat="false" ht="15" hidden="false" customHeight="false" outlineLevel="0" collapsed="false">
      <c r="A73" s="2" t="n">
        <v>10546294</v>
      </c>
      <c r="B73" s="0" t="s">
        <v>277</v>
      </c>
      <c r="C73" s="0" t="s">
        <v>278</v>
      </c>
      <c r="D73" s="3" t="n">
        <f aca="false">F73-E73</f>
        <v>-0.0499999999999998</v>
      </c>
      <c r="E73" s="3" t="n">
        <v>7.817777778</v>
      </c>
      <c r="F73" s="3" t="n">
        <v>7.767777778</v>
      </c>
      <c r="G73" s="3" t="n">
        <v>7.858888889</v>
      </c>
      <c r="H73" s="3" t="n">
        <v>7.768888889</v>
      </c>
      <c r="I73" s="3" t="n">
        <v>7.763333333</v>
      </c>
      <c r="J73" s="3" t="n">
        <v>7.752222222</v>
      </c>
      <c r="K73" s="3" t="n">
        <v>7.823333333</v>
      </c>
      <c r="L73" s="3" t="n">
        <v>7.778888889</v>
      </c>
    </row>
    <row r="74" customFormat="false" ht="15" hidden="false" customHeight="false" outlineLevel="0" collapsed="false">
      <c r="A74" s="2" t="n">
        <v>10597352</v>
      </c>
      <c r="B74" s="0" t="s">
        <v>279</v>
      </c>
      <c r="C74" s="0" t="s">
        <v>280</v>
      </c>
      <c r="D74" s="3" t="n">
        <f aca="false">F74-E74</f>
        <v>-0.262222222</v>
      </c>
      <c r="E74" s="3" t="n">
        <v>6.221111111</v>
      </c>
      <c r="F74" s="3" t="n">
        <v>5.958888889</v>
      </c>
      <c r="G74" s="3" t="n">
        <v>6.218888889</v>
      </c>
      <c r="H74" s="3" t="n">
        <v>6.188888889</v>
      </c>
      <c r="I74" s="3" t="n">
        <v>5.907777778</v>
      </c>
      <c r="J74" s="3" t="n">
        <v>5.87</v>
      </c>
      <c r="K74" s="3" t="n">
        <v>6.192222222</v>
      </c>
      <c r="L74" s="3" t="n">
        <v>5.95</v>
      </c>
    </row>
    <row r="75" customFormat="false" ht="15" hidden="false" customHeight="false" outlineLevel="0" collapsed="false">
      <c r="A75" s="2" t="n">
        <v>10400894</v>
      </c>
      <c r="B75" s="0" t="s">
        <v>281</v>
      </c>
      <c r="C75" s="0" t="s">
        <v>282</v>
      </c>
      <c r="D75" s="3" t="n">
        <f aca="false">F75-E75</f>
        <v>-0.111111111</v>
      </c>
      <c r="E75" s="3" t="n">
        <v>6.92</v>
      </c>
      <c r="F75" s="3" t="n">
        <v>6.808888889</v>
      </c>
      <c r="G75" s="3" t="n">
        <v>6.976666667</v>
      </c>
      <c r="H75" s="3" t="n">
        <v>6.886666667</v>
      </c>
      <c r="I75" s="3" t="n">
        <v>6.785555556</v>
      </c>
      <c r="J75" s="3" t="n">
        <v>6.843333333</v>
      </c>
      <c r="K75" s="3" t="n">
        <v>6.881111111</v>
      </c>
      <c r="L75" s="3" t="n">
        <v>6.833333333</v>
      </c>
    </row>
    <row r="76" customFormat="false" ht="15" hidden="false" customHeight="false" outlineLevel="0" collapsed="false">
      <c r="A76" s="2" t="n">
        <v>10408072</v>
      </c>
      <c r="B76" s="0" t="s">
        <v>39</v>
      </c>
      <c r="C76" s="0" t="s">
        <v>40</v>
      </c>
      <c r="D76" s="3" t="n">
        <f aca="false">F76-E76</f>
        <v>-0.0666666599999992</v>
      </c>
      <c r="E76" s="3" t="n">
        <v>11.01222222</v>
      </c>
      <c r="F76" s="3" t="n">
        <v>10.94555556</v>
      </c>
      <c r="G76" s="3" t="n">
        <v>10.96888889</v>
      </c>
      <c r="H76" s="3" t="n">
        <v>10.95777778</v>
      </c>
      <c r="I76" s="3" t="n">
        <v>11.06111111</v>
      </c>
      <c r="J76" s="3" t="n">
        <v>11.03111111</v>
      </c>
      <c r="K76" s="3" t="n">
        <v>10.99222222</v>
      </c>
      <c r="L76" s="3" t="n">
        <v>10.92333333</v>
      </c>
    </row>
    <row r="77" customFormat="false" ht="15" hidden="false" customHeight="false" outlineLevel="0" collapsed="false">
      <c r="A77" s="2" t="n">
        <v>10522904</v>
      </c>
      <c r="B77" s="0" t="s">
        <v>283</v>
      </c>
      <c r="C77" s="0" t="s">
        <v>284</v>
      </c>
      <c r="D77" s="3" t="n">
        <f aca="false">F77-E77</f>
        <v>-0.0388888890000003</v>
      </c>
      <c r="E77" s="3" t="n">
        <v>2.827777778</v>
      </c>
      <c r="F77" s="3" t="n">
        <v>2.788888889</v>
      </c>
      <c r="G77" s="3" t="n">
        <v>2.826666667</v>
      </c>
      <c r="H77" s="3" t="n">
        <v>2.781111111</v>
      </c>
      <c r="I77" s="3" t="n">
        <v>2.846666667</v>
      </c>
      <c r="J77" s="3" t="n">
        <v>2.787777778</v>
      </c>
      <c r="K77" s="3" t="n">
        <v>2.794444444</v>
      </c>
      <c r="L77" s="3" t="n">
        <v>2.77</v>
      </c>
    </row>
    <row r="78" customFormat="false" ht="15" hidden="false" customHeight="false" outlineLevel="0" collapsed="false">
      <c r="A78" s="2" t="n">
        <v>10442206</v>
      </c>
      <c r="B78" s="0" t="s">
        <v>41</v>
      </c>
      <c r="C78" s="0" t="s">
        <v>42</v>
      </c>
      <c r="D78" s="3" t="n">
        <f aca="false">F78-E78</f>
        <v>-0.151111111000001</v>
      </c>
      <c r="E78" s="3" t="n">
        <v>6.506666667</v>
      </c>
      <c r="F78" s="3" t="n">
        <v>6.355555556</v>
      </c>
      <c r="G78" s="3" t="n">
        <v>6.533333333</v>
      </c>
      <c r="H78" s="3" t="n">
        <v>6.477777778</v>
      </c>
      <c r="I78" s="3" t="n">
        <v>6.503333333</v>
      </c>
      <c r="J78" s="3" t="n">
        <v>6.538888889</v>
      </c>
      <c r="K78" s="3" t="n">
        <v>6.474444444</v>
      </c>
      <c r="L78" s="3" t="n">
        <v>6.34</v>
      </c>
    </row>
    <row r="79" customFormat="false" ht="15" hidden="false" customHeight="false" outlineLevel="0" collapsed="false">
      <c r="A79" s="2" t="n">
        <v>10378068</v>
      </c>
      <c r="B79" s="0" t="s">
        <v>285</v>
      </c>
      <c r="C79" s="0" t="s">
        <v>286</v>
      </c>
      <c r="D79" s="3" t="n">
        <f aca="false">F79-E79</f>
        <v>-0.202222222</v>
      </c>
      <c r="E79" s="3" t="n">
        <v>5.443333333</v>
      </c>
      <c r="F79" s="3" t="n">
        <v>5.241111111</v>
      </c>
      <c r="G79" s="3" t="n">
        <v>5.357777778</v>
      </c>
      <c r="H79" s="3" t="n">
        <v>5.293333333</v>
      </c>
      <c r="I79" s="3" t="n">
        <v>5.217777778</v>
      </c>
      <c r="J79" s="3" t="n">
        <v>5.284444444</v>
      </c>
      <c r="K79" s="3" t="n">
        <v>5.412222222</v>
      </c>
      <c r="L79" s="3" t="n">
        <v>5.305555556</v>
      </c>
    </row>
    <row r="80" customFormat="false" ht="15" hidden="false" customHeight="false" outlineLevel="0" collapsed="false">
      <c r="A80" s="2" t="n">
        <v>10493191</v>
      </c>
      <c r="B80" s="0" t="s">
        <v>287</v>
      </c>
      <c r="C80" s="0" t="s">
        <v>288</v>
      </c>
      <c r="D80" s="3" t="n">
        <f aca="false">F80-E80</f>
        <v>-0.291111110999999</v>
      </c>
      <c r="E80" s="3" t="n">
        <v>8.5</v>
      </c>
      <c r="F80" s="3" t="n">
        <v>8.208888889</v>
      </c>
      <c r="G80" s="3" t="n">
        <v>8.405555556</v>
      </c>
      <c r="H80" s="3" t="n">
        <v>8.343333333</v>
      </c>
      <c r="I80" s="3" t="n">
        <v>8.407777778</v>
      </c>
      <c r="J80" s="3" t="n">
        <v>8.397777778</v>
      </c>
      <c r="K80" s="3" t="n">
        <v>8.34</v>
      </c>
      <c r="L80" s="3" t="n">
        <v>8.174444444</v>
      </c>
    </row>
    <row r="81" customFormat="false" ht="15" hidden="false" customHeight="false" outlineLevel="0" collapsed="false">
      <c r="A81" s="2" t="n">
        <v>10500324</v>
      </c>
      <c r="B81" s="0" t="s">
        <v>43</v>
      </c>
      <c r="C81" s="0" t="s">
        <v>44</v>
      </c>
      <c r="D81" s="3" t="n">
        <f aca="false">F81-E81</f>
        <v>-0.0955555599999993</v>
      </c>
      <c r="E81" s="3" t="n">
        <v>10.56666667</v>
      </c>
      <c r="F81" s="3" t="n">
        <v>10.47111111</v>
      </c>
      <c r="G81" s="3" t="n">
        <v>10.52444444</v>
      </c>
      <c r="H81" s="3" t="n">
        <v>10.51555556</v>
      </c>
      <c r="I81" s="3" t="n">
        <v>10.6</v>
      </c>
      <c r="J81" s="3" t="n">
        <v>10.56777778</v>
      </c>
      <c r="K81" s="3" t="n">
        <v>10.55222222</v>
      </c>
      <c r="L81" s="3" t="n">
        <v>10.46666667</v>
      </c>
    </row>
    <row r="82" customFormat="false" ht="15" hidden="false" customHeight="false" outlineLevel="0" collapsed="false">
      <c r="A82" s="2" t="n">
        <v>10594301</v>
      </c>
      <c r="B82" s="0" t="s">
        <v>289</v>
      </c>
      <c r="C82" s="0" t="s">
        <v>290</v>
      </c>
      <c r="D82" s="3" t="n">
        <f aca="false">F82-E82</f>
        <v>-0.0788888889999999</v>
      </c>
      <c r="E82" s="3" t="n">
        <v>9.898888889</v>
      </c>
      <c r="F82" s="3" t="n">
        <v>9.82</v>
      </c>
      <c r="G82" s="3" t="n">
        <v>9.817777778</v>
      </c>
      <c r="H82" s="3" t="n">
        <v>9.851111111</v>
      </c>
      <c r="I82" s="3" t="n">
        <v>9.808888889</v>
      </c>
      <c r="J82" s="3" t="n">
        <v>9.827777778</v>
      </c>
      <c r="K82" s="3" t="n">
        <v>9.852222222</v>
      </c>
      <c r="L82" s="3" t="n">
        <v>9.865555556</v>
      </c>
    </row>
    <row r="83" customFormat="false" ht="15" hidden="false" customHeight="false" outlineLevel="0" collapsed="false">
      <c r="A83" s="5" t="s">
        <v>45</v>
      </c>
      <c r="E83" s="3"/>
      <c r="F83" s="3"/>
      <c r="G83" s="3"/>
      <c r="H83" s="3"/>
      <c r="I83" s="3"/>
      <c r="J83" s="3"/>
      <c r="K83" s="3"/>
      <c r="L83" s="3"/>
    </row>
    <row r="84" customFormat="false" ht="15" hidden="false" customHeight="false" outlineLevel="0" collapsed="false">
      <c r="A84" s="5" t="n">
        <v>10338081</v>
      </c>
      <c r="B84" s="0" t="s">
        <v>15</v>
      </c>
      <c r="C84" s="0" t="s">
        <v>16</v>
      </c>
      <c r="D84" s="3" t="n">
        <f aca="false">F84-E84</f>
        <v>0.367777778</v>
      </c>
      <c r="E84" s="3" t="n">
        <v>5.883333333</v>
      </c>
      <c r="F84" s="3" t="n">
        <v>6.251111111</v>
      </c>
      <c r="G84" s="3" t="n">
        <v>6.157777778</v>
      </c>
      <c r="H84" s="3" t="n">
        <v>6.196666667</v>
      </c>
      <c r="I84" s="3" t="n">
        <v>6.242222222</v>
      </c>
      <c r="J84" s="3" t="n">
        <v>6.228888889</v>
      </c>
      <c r="K84" s="3" t="n">
        <v>6.187777778</v>
      </c>
      <c r="L84" s="3" t="n">
        <v>6.278888889</v>
      </c>
    </row>
    <row r="85" customFormat="false" ht="15" hidden="false" customHeight="false" outlineLevel="0" collapsed="false">
      <c r="A85" s="5" t="n">
        <v>10338417</v>
      </c>
      <c r="B85" s="0" t="s">
        <v>15</v>
      </c>
      <c r="C85" s="0" t="s">
        <v>16</v>
      </c>
      <c r="D85" s="3" t="n">
        <f aca="false">F85-E85</f>
        <v>0.231111111</v>
      </c>
      <c r="E85" s="3" t="n">
        <v>7.155555556</v>
      </c>
      <c r="F85" s="3" t="n">
        <v>7.386666667</v>
      </c>
      <c r="G85" s="3" t="n">
        <v>7.067777778</v>
      </c>
      <c r="H85" s="3" t="n">
        <v>7.151111111</v>
      </c>
      <c r="I85" s="3" t="n">
        <v>7.323333333</v>
      </c>
      <c r="J85" s="3" t="n">
        <v>7.187777778</v>
      </c>
      <c r="K85" s="3" t="n">
        <v>7.272222222</v>
      </c>
      <c r="L85" s="3" t="n">
        <v>7.264444444</v>
      </c>
    </row>
    <row r="86" customFormat="false" ht="15" hidden="false" customHeight="false" outlineLevel="0" collapsed="false">
      <c r="A86" s="5" t="n">
        <v>10338481</v>
      </c>
      <c r="B86" s="0" t="s">
        <v>15</v>
      </c>
      <c r="C86" s="0" t="s">
        <v>16</v>
      </c>
      <c r="D86" s="3" t="n">
        <f aca="false">F86-E86</f>
        <v>0.347777778</v>
      </c>
      <c r="E86" s="3" t="n">
        <v>5.41</v>
      </c>
      <c r="F86" s="3" t="n">
        <v>5.757777778</v>
      </c>
      <c r="G86" s="3" t="n">
        <v>5.478888889</v>
      </c>
      <c r="H86" s="3" t="n">
        <v>5.486666667</v>
      </c>
      <c r="I86" s="3" t="n">
        <v>5.636666667</v>
      </c>
      <c r="J86" s="3" t="n">
        <v>5.437777778</v>
      </c>
      <c r="K86" s="3" t="n">
        <v>5.364444444</v>
      </c>
      <c r="L86" s="3" t="n">
        <v>5.331111111</v>
      </c>
    </row>
    <row r="87" customFormat="false" ht="15" hidden="false" customHeight="false" outlineLevel="0" collapsed="false">
      <c r="A87" s="5" t="n">
        <v>10338923</v>
      </c>
      <c r="B87" s="0" t="s">
        <v>15</v>
      </c>
      <c r="C87" s="0" t="s">
        <v>16</v>
      </c>
      <c r="D87" s="3" t="n">
        <f aca="false">F87-E87</f>
        <v>0.314444443999999</v>
      </c>
      <c r="E87" s="3" t="n">
        <v>6.786666667</v>
      </c>
      <c r="F87" s="3" t="n">
        <v>7.101111111</v>
      </c>
      <c r="G87" s="3" t="n">
        <v>6.852222222</v>
      </c>
      <c r="H87" s="3" t="n">
        <v>6.943333333</v>
      </c>
      <c r="I87" s="3" t="n">
        <v>6.983333333</v>
      </c>
      <c r="J87" s="3" t="n">
        <v>6.952222222</v>
      </c>
      <c r="K87" s="3" t="n">
        <v>7.02</v>
      </c>
      <c r="L87" s="3" t="n">
        <v>6.944444444</v>
      </c>
    </row>
    <row r="88" customFormat="false" ht="15" hidden="false" customHeight="false" outlineLevel="0" collapsed="false">
      <c r="A88" s="5" t="n">
        <v>10338959</v>
      </c>
      <c r="B88" s="0" t="s">
        <v>15</v>
      </c>
      <c r="C88" s="0" t="s">
        <v>16</v>
      </c>
      <c r="D88" s="3" t="n">
        <f aca="false">F88-E88</f>
        <v>0.303333332999999</v>
      </c>
      <c r="E88" s="3" t="n">
        <v>6.91</v>
      </c>
      <c r="F88" s="3" t="n">
        <v>7.213333333</v>
      </c>
      <c r="G88" s="3" t="n">
        <v>6.984444444</v>
      </c>
      <c r="H88" s="3" t="n">
        <v>6.93</v>
      </c>
      <c r="I88" s="3" t="n">
        <v>7.072222222</v>
      </c>
      <c r="J88" s="3" t="n">
        <v>7.08</v>
      </c>
      <c r="K88" s="3" t="n">
        <v>7.307777778</v>
      </c>
      <c r="L88" s="3" t="n">
        <v>7.151111111</v>
      </c>
    </row>
    <row r="89" customFormat="false" ht="15" hidden="false" customHeight="false" outlineLevel="0" collapsed="false">
      <c r="A89" s="5" t="n">
        <v>10339404</v>
      </c>
      <c r="B89" s="0" t="s">
        <v>15</v>
      </c>
      <c r="C89" s="0" t="s">
        <v>16</v>
      </c>
      <c r="D89" s="3" t="n">
        <f aca="false">F89-E89</f>
        <v>0.307777778</v>
      </c>
      <c r="E89" s="3" t="n">
        <v>7.064444444</v>
      </c>
      <c r="F89" s="3" t="n">
        <v>7.372222222</v>
      </c>
      <c r="G89" s="3" t="n">
        <v>7.134444444</v>
      </c>
      <c r="H89" s="3" t="n">
        <v>7.17</v>
      </c>
      <c r="I89" s="3" t="n">
        <v>7.223333333</v>
      </c>
      <c r="J89" s="3" t="n">
        <v>7.241111111</v>
      </c>
      <c r="K89" s="3" t="n">
        <v>7.19</v>
      </c>
      <c r="L89" s="3" t="n">
        <v>7.354444444</v>
      </c>
    </row>
    <row r="90" customFormat="false" ht="15" hidden="false" customHeight="false" outlineLevel="0" collapsed="false">
      <c r="A90" s="5" t="n">
        <v>10339628</v>
      </c>
      <c r="B90" s="0" t="s">
        <v>15</v>
      </c>
      <c r="C90" s="0" t="s">
        <v>16</v>
      </c>
      <c r="D90" s="3" t="n">
        <f aca="false">F90-E90</f>
        <v>0.257777777999999</v>
      </c>
      <c r="E90" s="3" t="n">
        <v>6.847777778</v>
      </c>
      <c r="F90" s="3" t="n">
        <v>7.105555556</v>
      </c>
      <c r="G90" s="3" t="n">
        <v>6.938888889</v>
      </c>
      <c r="H90" s="3" t="n">
        <v>6.981111111</v>
      </c>
      <c r="I90" s="3" t="n">
        <v>6.938888889</v>
      </c>
      <c r="J90" s="3" t="n">
        <v>7.013333333</v>
      </c>
      <c r="K90" s="3" t="n">
        <v>6.912222222</v>
      </c>
      <c r="L90" s="3" t="n">
        <v>7.163333333</v>
      </c>
    </row>
    <row r="91" customFormat="false" ht="15" hidden="false" customHeight="false" outlineLevel="0" collapsed="false">
      <c r="A91" s="5" t="n">
        <v>10339955</v>
      </c>
      <c r="B91" s="0" t="s">
        <v>15</v>
      </c>
      <c r="C91" s="0" t="s">
        <v>16</v>
      </c>
      <c r="D91" s="3" t="n">
        <f aca="false">F91-E91</f>
        <v>0.208888889000001</v>
      </c>
      <c r="E91" s="3" t="n">
        <v>8.646666667</v>
      </c>
      <c r="F91" s="3" t="n">
        <v>8.855555556</v>
      </c>
      <c r="G91" s="3" t="n">
        <v>8.653333333</v>
      </c>
      <c r="H91" s="3" t="n">
        <v>8.602222222</v>
      </c>
      <c r="I91" s="3" t="n">
        <v>8.812222222</v>
      </c>
      <c r="J91" s="3" t="n">
        <v>8.831111111</v>
      </c>
      <c r="K91" s="3" t="n">
        <v>8.78</v>
      </c>
      <c r="L91" s="3" t="n">
        <v>8.782222222</v>
      </c>
    </row>
    <row r="92" customFormat="false" ht="15" hidden="false" customHeight="false" outlineLevel="0" collapsed="false">
      <c r="A92" s="5" t="n">
        <v>10339973</v>
      </c>
      <c r="B92" s="0" t="s">
        <v>15</v>
      </c>
      <c r="C92" s="0" t="s">
        <v>16</v>
      </c>
      <c r="D92" s="3" t="n">
        <f aca="false">F92-E92</f>
        <v>0.497777778</v>
      </c>
      <c r="E92" s="3" t="n">
        <v>6.422222222</v>
      </c>
      <c r="F92" s="3" t="n">
        <v>6.92</v>
      </c>
      <c r="G92" s="3" t="n">
        <v>6.57</v>
      </c>
      <c r="H92" s="3" t="n">
        <v>6.485555556</v>
      </c>
      <c r="I92" s="3" t="n">
        <v>6.546666667</v>
      </c>
      <c r="J92" s="3" t="n">
        <v>6.673333333</v>
      </c>
      <c r="K92" s="3" t="n">
        <v>6.533333333</v>
      </c>
      <c r="L92" s="3" t="n">
        <v>6.616666667</v>
      </c>
    </row>
    <row r="93" customFormat="false" ht="15" hidden="false" customHeight="false" outlineLevel="0" collapsed="false">
      <c r="A93" s="5" t="n">
        <v>10340069</v>
      </c>
      <c r="B93" s="0" t="s">
        <v>15</v>
      </c>
      <c r="C93" s="0" t="s">
        <v>16</v>
      </c>
      <c r="D93" s="3" t="n">
        <f aca="false">F93-E93</f>
        <v>0.165555555</v>
      </c>
      <c r="E93" s="3" t="n">
        <v>2.948888889</v>
      </c>
      <c r="F93" s="3" t="n">
        <v>3.114444444</v>
      </c>
      <c r="G93" s="3" t="n">
        <v>3.162222222</v>
      </c>
      <c r="H93" s="3" t="n">
        <v>3.04</v>
      </c>
      <c r="I93" s="3" t="n">
        <v>3.265555556</v>
      </c>
      <c r="J93" s="3" t="n">
        <v>2.977777778</v>
      </c>
      <c r="K93" s="3" t="n">
        <v>3.093333333</v>
      </c>
      <c r="L93" s="3" t="n">
        <v>3.064444444</v>
      </c>
    </row>
    <row r="94" customFormat="false" ht="15" hidden="false" customHeight="false" outlineLevel="0" collapsed="false">
      <c r="A94" s="5" t="n">
        <v>10340518</v>
      </c>
      <c r="B94" s="0" t="s">
        <v>15</v>
      </c>
      <c r="C94" s="0" t="s">
        <v>16</v>
      </c>
      <c r="D94" s="3" t="n">
        <f aca="false">F94-E94</f>
        <v>0.396666666</v>
      </c>
      <c r="E94" s="3" t="n">
        <v>5.216666667</v>
      </c>
      <c r="F94" s="3" t="n">
        <v>5.613333333</v>
      </c>
      <c r="G94" s="3" t="n">
        <v>5.145555556</v>
      </c>
      <c r="H94" s="3" t="n">
        <v>5.311111111</v>
      </c>
      <c r="I94" s="3" t="n">
        <v>5.275555556</v>
      </c>
      <c r="J94" s="3" t="n">
        <v>5.445555556</v>
      </c>
      <c r="K94" s="3" t="n">
        <v>5.273333333</v>
      </c>
      <c r="L94" s="3" t="n">
        <v>5.565555556</v>
      </c>
    </row>
    <row r="95" customFormat="false" ht="15" hidden="false" customHeight="false" outlineLevel="0" collapsed="false">
      <c r="A95" s="5" t="n">
        <v>10340549</v>
      </c>
      <c r="B95" s="0" t="s">
        <v>15</v>
      </c>
      <c r="C95" s="0" t="s">
        <v>16</v>
      </c>
      <c r="D95" s="3" t="n">
        <f aca="false">F95-E95</f>
        <v>0.19</v>
      </c>
      <c r="E95" s="3" t="n">
        <v>8.077777778</v>
      </c>
      <c r="F95" s="3" t="n">
        <v>8.267777778</v>
      </c>
      <c r="G95" s="3" t="n">
        <v>8.113333333</v>
      </c>
      <c r="H95" s="3" t="n">
        <v>8.1</v>
      </c>
      <c r="I95" s="3" t="n">
        <v>8.086666667</v>
      </c>
      <c r="J95" s="3" t="n">
        <v>8.153333333</v>
      </c>
      <c r="K95" s="3" t="n">
        <v>8.116666667</v>
      </c>
      <c r="L95" s="3" t="n">
        <v>8.2</v>
      </c>
    </row>
    <row r="96" customFormat="false" ht="15" hidden="false" customHeight="false" outlineLevel="0" collapsed="false">
      <c r="A96" s="5" t="n">
        <v>10340689</v>
      </c>
      <c r="B96" s="0" t="s">
        <v>15</v>
      </c>
      <c r="C96" s="0" t="s">
        <v>16</v>
      </c>
      <c r="D96" s="3" t="n">
        <f aca="false">F96-E96</f>
        <v>0.155555554999999</v>
      </c>
      <c r="E96" s="3" t="n">
        <v>9.206666667</v>
      </c>
      <c r="F96" s="3" t="n">
        <v>9.362222222</v>
      </c>
      <c r="G96" s="3" t="n">
        <v>9.203333333</v>
      </c>
      <c r="H96" s="3" t="n">
        <v>9.331111111</v>
      </c>
      <c r="I96" s="3" t="n">
        <v>9.275555556</v>
      </c>
      <c r="J96" s="3" t="n">
        <v>9.235555556</v>
      </c>
      <c r="K96" s="3" t="n">
        <v>9.296666667</v>
      </c>
      <c r="L96" s="3" t="n">
        <v>9.403333333</v>
      </c>
    </row>
    <row r="97" customFormat="false" ht="15" hidden="false" customHeight="false" outlineLevel="0" collapsed="false">
      <c r="A97" s="5" t="n">
        <v>10340770</v>
      </c>
      <c r="B97" s="0" t="s">
        <v>15</v>
      </c>
      <c r="C97" s="0" t="s">
        <v>16</v>
      </c>
      <c r="D97" s="3" t="n">
        <f aca="false">F97-E97</f>
        <v>0.244444444999999</v>
      </c>
      <c r="E97" s="3" t="n">
        <v>8.174444444</v>
      </c>
      <c r="F97" s="3" t="n">
        <v>8.418888889</v>
      </c>
      <c r="G97" s="3" t="n">
        <v>8.24</v>
      </c>
      <c r="H97" s="3" t="n">
        <v>8.31</v>
      </c>
      <c r="I97" s="3" t="n">
        <v>8.351111111</v>
      </c>
      <c r="J97" s="3" t="n">
        <v>8.383333333</v>
      </c>
      <c r="K97" s="3" t="n">
        <v>8.271111111</v>
      </c>
      <c r="L97" s="3" t="n">
        <v>8.302222222</v>
      </c>
    </row>
    <row r="98" customFormat="false" ht="15" hidden="false" customHeight="false" outlineLevel="0" collapsed="false">
      <c r="A98" s="5" t="n">
        <v>10340883</v>
      </c>
      <c r="B98" s="0" t="s">
        <v>15</v>
      </c>
      <c r="C98" s="0" t="s">
        <v>16</v>
      </c>
      <c r="D98" s="3" t="n">
        <f aca="false">F98-E98</f>
        <v>0.705555555</v>
      </c>
      <c r="E98" s="3" t="n">
        <v>3.198888889</v>
      </c>
      <c r="F98" s="3" t="n">
        <v>3.904444444</v>
      </c>
      <c r="G98" s="3" t="n">
        <v>3.817777778</v>
      </c>
      <c r="H98" s="3" t="n">
        <v>3.794444444</v>
      </c>
      <c r="I98" s="3" t="n">
        <v>3.397777778</v>
      </c>
      <c r="J98" s="3" t="n">
        <v>3.482222222</v>
      </c>
      <c r="K98" s="3" t="n">
        <v>3.688888889</v>
      </c>
      <c r="L98" s="3" t="n">
        <v>3.302222222</v>
      </c>
    </row>
    <row r="99" customFormat="false" ht="15" hidden="false" customHeight="false" outlineLevel="0" collapsed="false">
      <c r="A99" s="5" t="n">
        <v>10341153</v>
      </c>
      <c r="B99" s="0" t="s">
        <v>15</v>
      </c>
      <c r="C99" s="0" t="s">
        <v>16</v>
      </c>
      <c r="D99" s="3" t="n">
        <f aca="false">F99-E99</f>
        <v>0.263333333</v>
      </c>
      <c r="E99" s="3" t="n">
        <v>7.897777778</v>
      </c>
      <c r="F99" s="3" t="n">
        <v>8.161111111</v>
      </c>
      <c r="G99" s="3" t="n">
        <v>8.052222222</v>
      </c>
      <c r="H99" s="3" t="n">
        <v>8.043333333</v>
      </c>
      <c r="I99" s="3" t="n">
        <v>8.143333333</v>
      </c>
      <c r="J99" s="3" t="n">
        <v>8.145555556</v>
      </c>
      <c r="K99" s="3" t="n">
        <v>8.042222222</v>
      </c>
      <c r="L99" s="3" t="n">
        <v>8.214444444</v>
      </c>
    </row>
    <row r="100" customFormat="false" ht="15" hidden="false" customHeight="false" outlineLevel="0" collapsed="false">
      <c r="A100" s="5" t="n">
        <v>10341417</v>
      </c>
      <c r="B100" s="0" t="s">
        <v>15</v>
      </c>
      <c r="C100" s="0" t="s">
        <v>16</v>
      </c>
      <c r="D100" s="3" t="n">
        <f aca="false">F100-E100</f>
        <v>0.448888889</v>
      </c>
      <c r="E100" s="3" t="n">
        <v>3.281111111</v>
      </c>
      <c r="F100" s="3" t="n">
        <v>3.73</v>
      </c>
      <c r="G100" s="3" t="n">
        <v>3.663333333</v>
      </c>
      <c r="H100" s="3" t="n">
        <v>3.523333333</v>
      </c>
      <c r="I100" s="3" t="n">
        <v>3.596666667</v>
      </c>
      <c r="J100" s="3" t="n">
        <v>3.397777778</v>
      </c>
      <c r="K100" s="3" t="n">
        <v>3.46</v>
      </c>
      <c r="L100" s="3" t="n">
        <v>3.487777778</v>
      </c>
    </row>
    <row r="101" customFormat="false" ht="15" hidden="false" customHeight="false" outlineLevel="0" collapsed="false">
      <c r="A101" s="5" t="n">
        <v>10341966</v>
      </c>
      <c r="B101" s="0" t="s">
        <v>15</v>
      </c>
      <c r="C101" s="0" t="s">
        <v>16</v>
      </c>
      <c r="D101" s="3" t="n">
        <f aca="false">F101-E101</f>
        <v>0.557777778</v>
      </c>
      <c r="E101" s="3" t="n">
        <v>5.738888889</v>
      </c>
      <c r="F101" s="3" t="n">
        <v>6.296666667</v>
      </c>
      <c r="G101" s="3" t="n">
        <v>5.941111111</v>
      </c>
      <c r="H101" s="3" t="n">
        <v>6.096666667</v>
      </c>
      <c r="I101" s="3" t="n">
        <v>6.161111111</v>
      </c>
      <c r="J101" s="3" t="n">
        <v>6.012222222</v>
      </c>
      <c r="K101" s="3" t="n">
        <v>6.028888889</v>
      </c>
      <c r="L101" s="3" t="n">
        <v>6.187777778</v>
      </c>
    </row>
    <row r="102" customFormat="false" ht="15" hidden="false" customHeight="false" outlineLevel="0" collapsed="false">
      <c r="A102" s="5" t="n">
        <v>10342010</v>
      </c>
      <c r="B102" s="0" t="s">
        <v>15</v>
      </c>
      <c r="C102" s="0" t="s">
        <v>16</v>
      </c>
      <c r="D102" s="3" t="n">
        <f aca="false">F102-E102</f>
        <v>0.493333333</v>
      </c>
      <c r="E102" s="3" t="n">
        <v>3.876666667</v>
      </c>
      <c r="F102" s="3" t="n">
        <v>4.37</v>
      </c>
      <c r="G102" s="3" t="n">
        <v>4.252222222</v>
      </c>
      <c r="H102" s="3" t="n">
        <v>4.1</v>
      </c>
      <c r="I102" s="3" t="n">
        <v>3.844444444</v>
      </c>
      <c r="J102" s="3" t="n">
        <v>4.318888889</v>
      </c>
      <c r="K102" s="3" t="n">
        <v>4.245555556</v>
      </c>
      <c r="L102" s="3" t="n">
        <v>4.342222222</v>
      </c>
    </row>
    <row r="103" customFormat="false" ht="15" hidden="false" customHeight="false" outlineLevel="0" collapsed="false">
      <c r="A103" s="5" t="n">
        <v>10342016</v>
      </c>
      <c r="B103" s="0" t="s">
        <v>15</v>
      </c>
      <c r="C103" s="0" t="s">
        <v>16</v>
      </c>
      <c r="D103" s="3" t="n">
        <f aca="false">F103-E103</f>
        <v>0.555555556</v>
      </c>
      <c r="E103" s="3" t="n">
        <v>5.501111111</v>
      </c>
      <c r="F103" s="3" t="n">
        <v>6.056666667</v>
      </c>
      <c r="G103" s="3" t="n">
        <v>5.394444444</v>
      </c>
      <c r="H103" s="3" t="n">
        <v>5.656666667</v>
      </c>
      <c r="I103" s="3" t="n">
        <v>5.773333333</v>
      </c>
      <c r="J103" s="3" t="n">
        <v>5.754444444</v>
      </c>
      <c r="K103" s="3" t="n">
        <v>5.793333333</v>
      </c>
      <c r="L103" s="3" t="n">
        <v>5.79</v>
      </c>
    </row>
    <row r="104" customFormat="false" ht="15" hidden="false" customHeight="false" outlineLevel="0" collapsed="false">
      <c r="A104" s="5" t="n">
        <v>10342045</v>
      </c>
      <c r="B104" s="0" t="s">
        <v>15</v>
      </c>
      <c r="C104" s="0" t="s">
        <v>16</v>
      </c>
      <c r="D104" s="3" t="n">
        <f aca="false">F104-E104</f>
        <v>0.173333334</v>
      </c>
      <c r="E104" s="3" t="n">
        <v>3.963333333</v>
      </c>
      <c r="F104" s="3" t="n">
        <v>4.136666667</v>
      </c>
      <c r="G104" s="3" t="n">
        <v>3.914444444</v>
      </c>
      <c r="H104" s="3" t="n">
        <v>3.913333333</v>
      </c>
      <c r="I104" s="3" t="n">
        <v>4.324444444</v>
      </c>
      <c r="J104" s="3" t="n">
        <v>3.904444444</v>
      </c>
      <c r="K104" s="3" t="n">
        <v>4.05</v>
      </c>
      <c r="L104" s="3" t="n">
        <v>4.288888889</v>
      </c>
    </row>
    <row r="105" customFormat="false" ht="15" hidden="false" customHeight="false" outlineLevel="0" collapsed="false">
      <c r="A105" s="5" t="n">
        <v>10342088</v>
      </c>
      <c r="B105" s="0" t="s">
        <v>15</v>
      </c>
      <c r="C105" s="0" t="s">
        <v>16</v>
      </c>
      <c r="D105" s="3" t="n">
        <f aca="false">F105-E105</f>
        <v>0.393333332999999</v>
      </c>
      <c r="E105" s="3" t="n">
        <v>6.626666667</v>
      </c>
      <c r="F105" s="3" t="n">
        <v>7.02</v>
      </c>
      <c r="G105" s="3" t="n">
        <v>6.643333333</v>
      </c>
      <c r="H105" s="3" t="n">
        <v>6.67</v>
      </c>
      <c r="I105" s="3" t="n">
        <v>6.835555556</v>
      </c>
      <c r="J105" s="3" t="n">
        <v>6.977777778</v>
      </c>
      <c r="K105" s="3" t="n">
        <v>6.734444444</v>
      </c>
      <c r="L105" s="3" t="n">
        <v>6.913333333</v>
      </c>
    </row>
    <row r="106" customFormat="false" ht="15" hidden="false" customHeight="false" outlineLevel="0" collapsed="false">
      <c r="A106" s="5" t="n">
        <v>10342123</v>
      </c>
      <c r="B106" s="0" t="s">
        <v>15</v>
      </c>
      <c r="C106" s="0" t="s">
        <v>16</v>
      </c>
      <c r="D106" s="3" t="n">
        <f aca="false">F106-E106</f>
        <v>0.655555556</v>
      </c>
      <c r="E106" s="3" t="n">
        <v>3.923333333</v>
      </c>
      <c r="F106" s="3" t="n">
        <v>4.578888889</v>
      </c>
      <c r="G106" s="3" t="n">
        <v>3.984444444</v>
      </c>
      <c r="H106" s="3" t="n">
        <v>3.96</v>
      </c>
      <c r="I106" s="3" t="n">
        <v>3.787777778</v>
      </c>
      <c r="J106" s="3" t="n">
        <v>4.176666667</v>
      </c>
      <c r="K106" s="3" t="n">
        <v>3.937777778</v>
      </c>
      <c r="L106" s="3" t="n">
        <v>4.174444444</v>
      </c>
    </row>
    <row r="107" customFormat="false" ht="15" hidden="false" customHeight="false" outlineLevel="0" collapsed="false">
      <c r="A107" s="5" t="n">
        <v>10342196</v>
      </c>
      <c r="B107" s="0" t="s">
        <v>15</v>
      </c>
      <c r="C107" s="0" t="s">
        <v>16</v>
      </c>
      <c r="D107" s="3" t="n">
        <f aca="false">F107-E107</f>
        <v>0.108888888999999</v>
      </c>
      <c r="E107" s="3" t="n">
        <v>9.354444444</v>
      </c>
      <c r="F107" s="3" t="n">
        <v>9.463333333</v>
      </c>
      <c r="G107" s="3" t="n">
        <v>9.437777778</v>
      </c>
      <c r="H107" s="3" t="n">
        <v>9.34</v>
      </c>
      <c r="I107" s="3" t="n">
        <v>9.358888889</v>
      </c>
      <c r="J107" s="3" t="n">
        <v>9.311111111</v>
      </c>
      <c r="K107" s="3" t="n">
        <v>9.307777778</v>
      </c>
      <c r="L107" s="3" t="n">
        <v>9.366666667</v>
      </c>
    </row>
    <row r="108" customFormat="false" ht="15" hidden="false" customHeight="false" outlineLevel="0" collapsed="false">
      <c r="A108" s="5" t="n">
        <v>10342399</v>
      </c>
      <c r="B108" s="0" t="s">
        <v>15</v>
      </c>
      <c r="C108" s="0" t="s">
        <v>16</v>
      </c>
      <c r="D108" s="3" t="n">
        <f aca="false">F108-E108</f>
        <v>0.211111111</v>
      </c>
      <c r="E108" s="3" t="n">
        <v>7.177777778</v>
      </c>
      <c r="F108" s="3" t="n">
        <v>7.388888889</v>
      </c>
      <c r="G108" s="3" t="n">
        <v>7.077777778</v>
      </c>
      <c r="H108" s="3" t="n">
        <v>7.162222222</v>
      </c>
      <c r="I108" s="3" t="n">
        <v>7.421111111</v>
      </c>
      <c r="J108" s="3" t="n">
        <v>7.434444444</v>
      </c>
      <c r="K108" s="3" t="n">
        <v>7.298888889</v>
      </c>
      <c r="L108" s="3" t="n">
        <v>7.415555556</v>
      </c>
    </row>
    <row r="109" customFormat="false" ht="15" hidden="false" customHeight="false" outlineLevel="0" collapsed="false">
      <c r="A109" s="5" t="n">
        <v>10342711</v>
      </c>
      <c r="B109" s="0" t="s">
        <v>15</v>
      </c>
      <c r="C109" s="0" t="s">
        <v>16</v>
      </c>
      <c r="D109" s="3" t="n">
        <f aca="false">F109-E109</f>
        <v>0.362222222</v>
      </c>
      <c r="E109" s="3" t="n">
        <v>7.622222222</v>
      </c>
      <c r="F109" s="3" t="n">
        <v>7.984444444</v>
      </c>
      <c r="G109" s="3" t="n">
        <v>7.621111111</v>
      </c>
      <c r="H109" s="3" t="n">
        <v>7.552222222</v>
      </c>
      <c r="I109" s="3" t="n">
        <v>7.748888889</v>
      </c>
      <c r="J109" s="3" t="n">
        <v>7.67</v>
      </c>
      <c r="K109" s="3" t="n">
        <v>7.701111111</v>
      </c>
      <c r="L109" s="3" t="n">
        <v>7.833333333</v>
      </c>
    </row>
    <row r="110" customFormat="false" ht="15" hidden="false" customHeight="false" outlineLevel="0" collapsed="false">
      <c r="A110" s="5" t="n">
        <v>10342774</v>
      </c>
      <c r="B110" s="0" t="s">
        <v>15</v>
      </c>
      <c r="C110" s="0" t="s">
        <v>16</v>
      </c>
      <c r="D110" s="3" t="n">
        <f aca="false">F110-E110</f>
        <v>0.282222222000001</v>
      </c>
      <c r="E110" s="3" t="n">
        <v>7.776666667</v>
      </c>
      <c r="F110" s="3" t="n">
        <v>8.058888889</v>
      </c>
      <c r="G110" s="3" t="n">
        <v>7.992222222</v>
      </c>
      <c r="H110" s="3" t="n">
        <v>7.975555556</v>
      </c>
      <c r="I110" s="3" t="n">
        <v>7.836666667</v>
      </c>
      <c r="J110" s="3" t="n">
        <v>7.908888889</v>
      </c>
      <c r="K110" s="3" t="n">
        <v>7.748888889</v>
      </c>
      <c r="L110" s="3" t="n">
        <v>7.918888889</v>
      </c>
    </row>
    <row r="111" customFormat="false" ht="15" hidden="false" customHeight="false" outlineLevel="0" collapsed="false">
      <c r="A111" s="5" t="n">
        <v>10342871</v>
      </c>
      <c r="B111" s="0" t="s">
        <v>15</v>
      </c>
      <c r="C111" s="0" t="s">
        <v>16</v>
      </c>
      <c r="D111" s="3" t="n">
        <f aca="false">F111-E111</f>
        <v>0.304444445000001</v>
      </c>
      <c r="E111" s="3" t="n">
        <v>7.881111111</v>
      </c>
      <c r="F111" s="3" t="n">
        <v>8.185555556</v>
      </c>
      <c r="G111" s="3" t="n">
        <v>7.927777778</v>
      </c>
      <c r="H111" s="3" t="n">
        <v>7.882222222</v>
      </c>
      <c r="I111" s="3" t="n">
        <v>8.161111111</v>
      </c>
      <c r="J111" s="3" t="n">
        <v>8.195555556</v>
      </c>
      <c r="K111" s="3" t="n">
        <v>8.087777778</v>
      </c>
      <c r="L111" s="3" t="n">
        <v>8.163333333</v>
      </c>
    </row>
    <row r="112" customFormat="false" ht="15" hidden="false" customHeight="false" outlineLevel="0" collapsed="false">
      <c r="A112" s="5" t="n">
        <v>10342927</v>
      </c>
      <c r="B112" s="0" t="s">
        <v>15</v>
      </c>
      <c r="C112" s="0" t="s">
        <v>16</v>
      </c>
      <c r="D112" s="3" t="n">
        <f aca="false">F112-E112</f>
        <v>0.423333334000001</v>
      </c>
      <c r="E112" s="3" t="n">
        <v>5.134444444</v>
      </c>
      <c r="F112" s="3" t="n">
        <v>5.557777778</v>
      </c>
      <c r="G112" s="3" t="n">
        <v>5.432222222</v>
      </c>
      <c r="H112" s="3" t="n">
        <v>5.461111111</v>
      </c>
      <c r="I112" s="3" t="n">
        <v>5.67</v>
      </c>
      <c r="J112" s="3" t="n">
        <v>5.406666667</v>
      </c>
      <c r="K112" s="3" t="n">
        <v>5.656666667</v>
      </c>
      <c r="L112" s="3" t="n">
        <v>5.444444444</v>
      </c>
    </row>
    <row r="113" customFormat="false" ht="15" hidden="false" customHeight="false" outlineLevel="0" collapsed="false">
      <c r="A113" s="5" t="n">
        <v>10343599</v>
      </c>
      <c r="B113" s="0" t="s">
        <v>15</v>
      </c>
      <c r="C113" s="0" t="s">
        <v>16</v>
      </c>
      <c r="D113" s="3" t="n">
        <f aca="false">F113-E113</f>
        <v>0.164444443999999</v>
      </c>
      <c r="E113" s="3" t="n">
        <v>8.137777778</v>
      </c>
      <c r="F113" s="3" t="n">
        <v>8.302222222</v>
      </c>
      <c r="G113" s="3" t="n">
        <v>8.162222222</v>
      </c>
      <c r="H113" s="3" t="n">
        <v>8.183333333</v>
      </c>
      <c r="I113" s="3" t="n">
        <v>8.271111111</v>
      </c>
      <c r="J113" s="3" t="n">
        <v>8.21</v>
      </c>
      <c r="K113" s="3" t="n">
        <v>8.201111111</v>
      </c>
      <c r="L113" s="3" t="n">
        <v>8.201111111</v>
      </c>
    </row>
    <row r="114" customFormat="false" ht="15" hidden="false" customHeight="false" outlineLevel="0" collapsed="false">
      <c r="A114" s="5" t="n">
        <v>10343772</v>
      </c>
      <c r="B114" s="0" t="s">
        <v>15</v>
      </c>
      <c r="C114" s="0" t="s">
        <v>16</v>
      </c>
      <c r="D114" s="3" t="n">
        <f aca="false">F114-E114</f>
        <v>0.442222222</v>
      </c>
      <c r="E114" s="3" t="n">
        <v>4.856666667</v>
      </c>
      <c r="F114" s="3" t="n">
        <v>5.298888889</v>
      </c>
      <c r="G114" s="3" t="n">
        <v>4.995555556</v>
      </c>
      <c r="H114" s="3" t="n">
        <v>4.973333333</v>
      </c>
      <c r="I114" s="3" t="n">
        <v>5.06</v>
      </c>
      <c r="J114" s="3" t="n">
        <v>5.113333333</v>
      </c>
      <c r="K114" s="3" t="n">
        <v>5.016666667</v>
      </c>
      <c r="L114" s="3" t="n">
        <v>5.038888889</v>
      </c>
    </row>
    <row r="115" customFormat="false" ht="15" hidden="false" customHeight="false" outlineLevel="0" collapsed="false">
      <c r="A115" s="5" t="n">
        <v>10344174</v>
      </c>
      <c r="B115" s="0" t="s">
        <v>15</v>
      </c>
      <c r="C115" s="0" t="s">
        <v>16</v>
      </c>
      <c r="D115" s="3" t="n">
        <f aca="false">F115-E115</f>
        <v>0.251111111</v>
      </c>
      <c r="E115" s="3" t="n">
        <v>8.115555556</v>
      </c>
      <c r="F115" s="3" t="n">
        <v>8.366666667</v>
      </c>
      <c r="G115" s="3" t="n">
        <v>8.217777778</v>
      </c>
      <c r="H115" s="3" t="n">
        <v>8.144444444</v>
      </c>
      <c r="I115" s="3" t="n">
        <v>8.323333333</v>
      </c>
      <c r="J115" s="3" t="n">
        <v>8.306666667</v>
      </c>
      <c r="K115" s="3" t="n">
        <v>8.211111111</v>
      </c>
      <c r="L115" s="3" t="n">
        <v>8.321111111</v>
      </c>
    </row>
    <row r="116" customFormat="false" ht="15" hidden="false" customHeight="false" outlineLevel="0" collapsed="false">
      <c r="A116" s="5" t="n">
        <v>10608692</v>
      </c>
      <c r="B116" s="0" t="s">
        <v>15</v>
      </c>
      <c r="C116" s="0" t="s">
        <v>16</v>
      </c>
      <c r="D116" s="3" t="n">
        <f aca="false">F116-E116</f>
        <v>0.265555554999999</v>
      </c>
      <c r="E116" s="3" t="n">
        <v>9.526666667</v>
      </c>
      <c r="F116" s="3" t="n">
        <v>9.792222222</v>
      </c>
      <c r="G116" s="3" t="n">
        <v>9.396666667</v>
      </c>
      <c r="H116" s="3" t="n">
        <v>9.47</v>
      </c>
      <c r="I116" s="3" t="n">
        <v>9.707777778</v>
      </c>
      <c r="J116" s="3" t="n">
        <v>9.758888889</v>
      </c>
      <c r="K116" s="3" t="n">
        <v>9.571111111</v>
      </c>
      <c r="L116" s="3" t="n">
        <v>9.854444444</v>
      </c>
    </row>
    <row r="117" customFormat="false" ht="15" hidden="false" customHeight="false" outlineLevel="0" collapsed="false">
      <c r="A117" s="5" t="n">
        <v>10572271</v>
      </c>
      <c r="B117" s="0" t="s">
        <v>46</v>
      </c>
      <c r="C117" s="0" t="s">
        <v>47</v>
      </c>
      <c r="D117" s="3" t="n">
        <f aca="false">F117-E117</f>
        <v>0.442222222000001</v>
      </c>
      <c r="E117" s="3" t="n">
        <v>6.486666667</v>
      </c>
      <c r="F117" s="3" t="n">
        <v>6.928888889</v>
      </c>
      <c r="G117" s="3" t="n">
        <v>6.212222222</v>
      </c>
      <c r="H117" s="3" t="n">
        <v>6.371111111</v>
      </c>
      <c r="I117" s="3" t="n">
        <v>7.205555556</v>
      </c>
      <c r="J117" s="3" t="n">
        <v>7.102222222</v>
      </c>
      <c r="K117" s="3" t="n">
        <v>6.532222222</v>
      </c>
      <c r="L117" s="3" t="n">
        <v>7.006666667</v>
      </c>
    </row>
    <row r="118" customFormat="false" ht="15" hidden="false" customHeight="false" outlineLevel="0" collapsed="false">
      <c r="A118" s="5" t="n">
        <v>10459835</v>
      </c>
      <c r="B118" s="0" t="s">
        <v>15</v>
      </c>
      <c r="C118" s="0" t="s">
        <v>16</v>
      </c>
      <c r="D118" s="3" t="n">
        <f aca="false">F118-E118</f>
        <v>0.241111111</v>
      </c>
      <c r="E118" s="3" t="n">
        <v>7.858888889</v>
      </c>
      <c r="F118" s="3" t="n">
        <v>8.1</v>
      </c>
      <c r="G118" s="3" t="n">
        <v>7.89</v>
      </c>
      <c r="H118" s="3" t="n">
        <v>7.835555556</v>
      </c>
      <c r="I118" s="3" t="n">
        <v>7.991111111</v>
      </c>
      <c r="J118" s="3" t="n">
        <v>7.963333333</v>
      </c>
      <c r="K118" s="3" t="n">
        <v>7.906666667</v>
      </c>
      <c r="L118" s="3" t="n">
        <v>8.097777778</v>
      </c>
    </row>
    <row r="119" customFormat="false" ht="15" hidden="false" customHeight="false" outlineLevel="0" collapsed="false">
      <c r="A119" s="5" t="n">
        <v>10597758</v>
      </c>
      <c r="B119" s="0" t="s">
        <v>48</v>
      </c>
      <c r="C119" s="0" t="s">
        <v>49</v>
      </c>
      <c r="D119" s="3" t="n">
        <f aca="false">F119-E119</f>
        <v>0.276666667</v>
      </c>
      <c r="E119" s="3" t="n">
        <v>6.13</v>
      </c>
      <c r="F119" s="3" t="n">
        <v>6.406666667</v>
      </c>
      <c r="G119" s="3" t="n">
        <v>6.208888889</v>
      </c>
      <c r="H119" s="3" t="n">
        <v>6.155555556</v>
      </c>
      <c r="I119" s="3" t="n">
        <v>6.156666667</v>
      </c>
      <c r="J119" s="3" t="n">
        <v>6.182222222</v>
      </c>
      <c r="K119" s="3" t="n">
        <v>6.152222222</v>
      </c>
      <c r="L119" s="3" t="n">
        <v>6.291111111</v>
      </c>
    </row>
    <row r="120" customFormat="false" ht="15" hidden="false" customHeight="false" outlineLevel="0" collapsed="false">
      <c r="A120" s="5" t="n">
        <v>10449741</v>
      </c>
      <c r="B120" s="0" t="s">
        <v>50</v>
      </c>
      <c r="C120" s="4" t="s">
        <v>51</v>
      </c>
      <c r="D120" s="3" t="n">
        <f aca="false">F120-E120</f>
        <v>0.521111111000001</v>
      </c>
      <c r="E120" s="3" t="n">
        <v>6.798888889</v>
      </c>
      <c r="F120" s="3" t="n">
        <v>7.32</v>
      </c>
      <c r="G120" s="3" t="n">
        <v>6.778888889</v>
      </c>
      <c r="H120" s="3" t="n">
        <v>6.821111111</v>
      </c>
      <c r="I120" s="3" t="n">
        <v>6.921111111</v>
      </c>
      <c r="J120" s="3" t="n">
        <v>6.895555556</v>
      </c>
      <c r="K120" s="3" t="n">
        <v>6.8</v>
      </c>
      <c r="L120" s="3" t="n">
        <v>7.29</v>
      </c>
    </row>
    <row r="121" customFormat="false" ht="15" hidden="false" customHeight="false" outlineLevel="0" collapsed="false">
      <c r="A121" s="5" t="n">
        <v>10584578</v>
      </c>
      <c r="B121" s="0" t="s">
        <v>52</v>
      </c>
      <c r="C121" s="4" t="s">
        <v>53</v>
      </c>
      <c r="D121" s="3" t="n">
        <f aca="false">F121-E121</f>
        <v>0.577777778</v>
      </c>
      <c r="E121" s="3" t="n">
        <v>8.093333333</v>
      </c>
      <c r="F121" s="3" t="n">
        <v>8.671111111</v>
      </c>
      <c r="G121" s="3" t="n">
        <v>8.092222222</v>
      </c>
      <c r="H121" s="3" t="n">
        <v>8.121111111</v>
      </c>
      <c r="I121" s="3" t="n">
        <v>8.828888889</v>
      </c>
      <c r="J121" s="3" t="n">
        <v>8.677777778</v>
      </c>
      <c r="K121" s="3" t="n">
        <v>8.26</v>
      </c>
      <c r="L121" s="3" t="n">
        <v>8.931111111</v>
      </c>
    </row>
    <row r="122" customFormat="false" ht="15" hidden="false" customHeight="false" outlineLevel="0" collapsed="false">
      <c r="A122" s="5" t="n">
        <v>10454782</v>
      </c>
      <c r="B122" s="0" t="s">
        <v>150</v>
      </c>
      <c r="C122" s="6" t="s">
        <v>151</v>
      </c>
      <c r="D122" s="3" t="n">
        <f aca="false">F122-E122</f>
        <v>0.398888888999998</v>
      </c>
      <c r="E122" s="3" t="n">
        <v>8.71</v>
      </c>
      <c r="F122" s="3" t="n">
        <v>9.108888889</v>
      </c>
      <c r="G122" s="3" t="n">
        <v>8.57</v>
      </c>
      <c r="H122" s="3" t="n">
        <v>8.622222222</v>
      </c>
      <c r="I122" s="3" t="n">
        <v>8.661111111</v>
      </c>
      <c r="J122" s="3" t="n">
        <v>8.627777778</v>
      </c>
      <c r="K122" s="3" t="n">
        <v>8.751111111</v>
      </c>
      <c r="L122" s="3" t="n">
        <v>9.006666667</v>
      </c>
    </row>
    <row r="123" customFormat="false" ht="15" hidden="false" customHeight="false" outlineLevel="0" collapsed="false">
      <c r="A123" s="5" t="n">
        <v>10489936</v>
      </c>
      <c r="B123" s="0" t="s">
        <v>291</v>
      </c>
      <c r="C123" s="0" t="s">
        <v>292</v>
      </c>
      <c r="D123" s="3" t="n">
        <f aca="false">F123-E123</f>
        <v>0.0655555559999996</v>
      </c>
      <c r="E123" s="3" t="n">
        <v>9.411111111</v>
      </c>
      <c r="F123" s="3" t="n">
        <v>9.476666667</v>
      </c>
      <c r="G123" s="3" t="n">
        <v>9.452222222</v>
      </c>
      <c r="H123" s="3" t="n">
        <v>9.444444444</v>
      </c>
      <c r="I123" s="3" t="n">
        <v>9.453333333</v>
      </c>
      <c r="J123" s="3" t="n">
        <v>9.45</v>
      </c>
      <c r="K123" s="3" t="n">
        <v>9.401111111</v>
      </c>
      <c r="L123" s="3" t="n">
        <v>9.445555556</v>
      </c>
    </row>
    <row r="124" customFormat="false" ht="15" hidden="false" customHeight="false" outlineLevel="0" collapsed="false">
      <c r="A124" s="5" t="n">
        <v>10543785</v>
      </c>
      <c r="B124" s="0" t="s">
        <v>54</v>
      </c>
      <c r="C124" s="0" t="s">
        <v>55</v>
      </c>
      <c r="D124" s="3" t="n">
        <f aca="false">F124-E124</f>
        <v>0.217777778</v>
      </c>
      <c r="E124" s="3" t="n">
        <v>9.747777778</v>
      </c>
      <c r="F124" s="3" t="n">
        <v>9.965555556</v>
      </c>
      <c r="G124" s="3" t="n">
        <v>9.767777778</v>
      </c>
      <c r="H124" s="3" t="n">
        <v>9.765555556</v>
      </c>
      <c r="I124" s="3" t="n">
        <v>9.866666667</v>
      </c>
      <c r="J124" s="3" t="n">
        <v>9.861111111</v>
      </c>
      <c r="K124" s="3" t="n">
        <v>9.776666667</v>
      </c>
      <c r="L124" s="3" t="n">
        <v>9.931111111</v>
      </c>
    </row>
    <row r="125" customFormat="false" ht="15" hidden="false" customHeight="false" outlineLevel="0" collapsed="false">
      <c r="A125" s="5" t="n">
        <v>10580282</v>
      </c>
      <c r="B125" s="0" t="s">
        <v>152</v>
      </c>
      <c r="C125" s="6" t="s">
        <v>153</v>
      </c>
      <c r="D125" s="3" t="n">
        <f aca="false">F125-E125</f>
        <v>0.481111111</v>
      </c>
      <c r="E125" s="3" t="n">
        <v>6.678888889</v>
      </c>
      <c r="F125" s="3" t="n">
        <v>7.16</v>
      </c>
      <c r="G125" s="3" t="n">
        <v>6.716666667</v>
      </c>
      <c r="H125" s="3" t="n">
        <v>6.773333333</v>
      </c>
      <c r="I125" s="3" t="n">
        <v>6.913333333</v>
      </c>
      <c r="J125" s="3" t="n">
        <v>6.82</v>
      </c>
      <c r="K125" s="3" t="n">
        <v>6.73</v>
      </c>
      <c r="L125" s="3" t="n">
        <v>7.132222222</v>
      </c>
    </row>
    <row r="126" customFormat="false" ht="15" hidden="false" customHeight="false" outlineLevel="0" collapsed="false">
      <c r="A126" s="5" t="n">
        <v>10400405</v>
      </c>
      <c r="B126" s="0" t="s">
        <v>56</v>
      </c>
      <c r="C126" s="6" t="s">
        <v>57</v>
      </c>
      <c r="D126" s="3" t="n">
        <f aca="false">F126-E126</f>
        <v>0.255555555</v>
      </c>
      <c r="E126" s="3" t="n">
        <v>6.715555556</v>
      </c>
      <c r="F126" s="3" t="n">
        <v>6.971111111</v>
      </c>
      <c r="G126" s="3" t="n">
        <v>6.91</v>
      </c>
      <c r="H126" s="3" t="n">
        <v>6.853333333</v>
      </c>
      <c r="I126" s="3" t="n">
        <v>6.923333333</v>
      </c>
      <c r="J126" s="3" t="n">
        <v>7.003333333</v>
      </c>
      <c r="K126" s="3" t="n">
        <v>6.774444444</v>
      </c>
      <c r="L126" s="3" t="n">
        <v>7.018888889</v>
      </c>
    </row>
    <row r="127" customFormat="false" ht="15" hidden="false" customHeight="false" outlineLevel="0" collapsed="false">
      <c r="A127" s="5" t="n">
        <v>10502655</v>
      </c>
      <c r="B127" s="0" t="s">
        <v>58</v>
      </c>
      <c r="C127" s="0" t="s">
        <v>59</v>
      </c>
      <c r="D127" s="3" t="n">
        <f aca="false">F127-E127</f>
        <v>0.57</v>
      </c>
      <c r="E127" s="3" t="n">
        <v>5.511111111</v>
      </c>
      <c r="F127" s="3" t="n">
        <v>6.081111111</v>
      </c>
      <c r="G127" s="3" t="n">
        <v>5.501111111</v>
      </c>
      <c r="H127" s="3" t="n">
        <v>5.601111111</v>
      </c>
      <c r="I127" s="3" t="n">
        <v>5.497777778</v>
      </c>
      <c r="J127" s="3" t="n">
        <v>5.392222222</v>
      </c>
      <c r="K127" s="3" t="n">
        <v>5.528888889</v>
      </c>
      <c r="L127" s="3" t="n">
        <v>6.064444444</v>
      </c>
    </row>
    <row r="128" customFormat="false" ht="15" hidden="false" customHeight="false" outlineLevel="0" collapsed="false">
      <c r="A128" s="5" t="n">
        <v>10584580</v>
      </c>
      <c r="B128" s="0" t="s">
        <v>60</v>
      </c>
      <c r="C128" s="0" t="s">
        <v>61</v>
      </c>
      <c r="D128" s="3" t="n">
        <f aca="false">F128-E128</f>
        <v>0.848888889</v>
      </c>
      <c r="E128" s="3" t="n">
        <v>7.318888889</v>
      </c>
      <c r="F128" s="3" t="n">
        <v>8.167777778</v>
      </c>
      <c r="G128" s="3" t="n">
        <v>7.346666667</v>
      </c>
      <c r="H128" s="3" t="n">
        <v>7.351111111</v>
      </c>
      <c r="I128" s="3" t="n">
        <v>8.43</v>
      </c>
      <c r="J128" s="3" t="n">
        <v>8.267777778</v>
      </c>
      <c r="K128" s="3" t="n">
        <v>7.567777778</v>
      </c>
      <c r="L128" s="3" t="n">
        <v>8.461111111</v>
      </c>
    </row>
    <row r="129" customFormat="false" ht="15" hidden="false" customHeight="false" outlineLevel="0" collapsed="false">
      <c r="A129" s="5" t="n">
        <v>10428004</v>
      </c>
      <c r="B129" s="0" t="s">
        <v>293</v>
      </c>
      <c r="C129" s="0" t="s">
        <v>294</v>
      </c>
      <c r="D129" s="3" t="n">
        <f aca="false">F129-E129</f>
        <v>0.171111111</v>
      </c>
      <c r="E129" s="3" t="n">
        <v>7.525555556</v>
      </c>
      <c r="F129" s="3" t="n">
        <v>7.696666667</v>
      </c>
      <c r="G129" s="3" t="n">
        <v>7.557777778</v>
      </c>
      <c r="H129" s="3" t="n">
        <v>7.576666667</v>
      </c>
      <c r="I129" s="3" t="n">
        <v>7.557777778</v>
      </c>
      <c r="J129" s="3" t="n">
        <v>7.523333333</v>
      </c>
      <c r="K129" s="3" t="n">
        <v>7.528888889</v>
      </c>
      <c r="L129" s="3" t="n">
        <v>7.64</v>
      </c>
    </row>
    <row r="130" customFormat="false" ht="15" hidden="false" customHeight="false" outlineLevel="0" collapsed="false">
      <c r="A130" s="5" t="n">
        <v>10373628</v>
      </c>
      <c r="B130" s="0" t="s">
        <v>295</v>
      </c>
      <c r="C130" s="0" t="s">
        <v>296</v>
      </c>
      <c r="D130" s="3" t="n">
        <f aca="false">F130-E130</f>
        <v>0.143333334</v>
      </c>
      <c r="E130" s="3" t="n">
        <v>3.122222222</v>
      </c>
      <c r="F130" s="3" t="n">
        <v>3.265555556</v>
      </c>
      <c r="G130" s="3" t="n">
        <v>3.174444444</v>
      </c>
      <c r="H130" s="3" t="n">
        <v>3.247777778</v>
      </c>
      <c r="I130" s="3" t="n">
        <v>3.184444444</v>
      </c>
      <c r="J130" s="3" t="n">
        <v>3.251111111</v>
      </c>
      <c r="K130" s="3" t="n">
        <v>3.298888889</v>
      </c>
      <c r="L130" s="3" t="n">
        <v>3.256666667</v>
      </c>
    </row>
    <row r="131" customFormat="false" ht="15" hidden="false" customHeight="false" outlineLevel="0" collapsed="false">
      <c r="A131" s="5" t="n">
        <v>10430770</v>
      </c>
      <c r="B131" s="0" t="s">
        <v>297</v>
      </c>
      <c r="C131" s="0" t="s">
        <v>298</v>
      </c>
      <c r="D131" s="3" t="n">
        <f aca="false">F131-E131</f>
        <v>0.207777778</v>
      </c>
      <c r="E131" s="3" t="n">
        <v>5.864444444</v>
      </c>
      <c r="F131" s="3" t="n">
        <v>6.072222222</v>
      </c>
      <c r="G131" s="3" t="n">
        <v>5.873333333</v>
      </c>
      <c r="H131" s="3" t="n">
        <v>5.898888889</v>
      </c>
      <c r="I131" s="3" t="n">
        <v>6.062222222</v>
      </c>
      <c r="J131" s="3" t="n">
        <v>6.071111111</v>
      </c>
      <c r="K131" s="3" t="n">
        <v>5.883333333</v>
      </c>
      <c r="L131" s="3" t="n">
        <v>6.054444444</v>
      </c>
    </row>
    <row r="132" customFormat="false" ht="15" hidden="false" customHeight="false" outlineLevel="0" collapsed="false">
      <c r="A132" s="5" t="n">
        <v>10578763</v>
      </c>
      <c r="B132" s="0" t="s">
        <v>299</v>
      </c>
      <c r="C132" s="0" t="s">
        <v>300</v>
      </c>
      <c r="D132" s="3" t="n">
        <f aca="false">F132-E132</f>
        <v>0.204444444</v>
      </c>
      <c r="E132" s="3" t="n">
        <v>6.085555556</v>
      </c>
      <c r="F132" s="3" t="n">
        <v>6.29</v>
      </c>
      <c r="G132" s="3" t="n">
        <v>6.144444444</v>
      </c>
      <c r="H132" s="3" t="n">
        <v>6.167777778</v>
      </c>
      <c r="I132" s="3" t="n">
        <v>6.321111111</v>
      </c>
      <c r="J132" s="3" t="n">
        <v>6.29</v>
      </c>
      <c r="K132" s="3" t="n">
        <v>6.155555556</v>
      </c>
      <c r="L132" s="3" t="n">
        <v>6.264444444</v>
      </c>
    </row>
    <row r="133" customFormat="false" ht="15" hidden="false" customHeight="false" outlineLevel="0" collapsed="false">
      <c r="A133" s="5" t="n">
        <v>10601150</v>
      </c>
      <c r="B133" s="0" t="s">
        <v>15</v>
      </c>
      <c r="C133" s="0" t="s">
        <v>16</v>
      </c>
      <c r="D133" s="3" t="n">
        <f aca="false">F133-E133</f>
        <v>0.135555556</v>
      </c>
      <c r="E133" s="3" t="n">
        <v>5.411111111</v>
      </c>
      <c r="F133" s="3" t="n">
        <v>5.546666667</v>
      </c>
      <c r="G133" s="3" t="n">
        <v>5.448888889</v>
      </c>
      <c r="H133" s="3" t="n">
        <v>5.407777778</v>
      </c>
      <c r="I133" s="3" t="n">
        <v>5.501111111</v>
      </c>
      <c r="J133" s="3" t="n">
        <v>5.468888889</v>
      </c>
      <c r="K133" s="3" t="n">
        <v>5.416666667</v>
      </c>
      <c r="L133" s="3" t="n">
        <v>5.534444444</v>
      </c>
    </row>
    <row r="134" customFormat="false" ht="15" hidden="false" customHeight="false" outlineLevel="0" collapsed="false">
      <c r="A134" s="5" t="n">
        <v>10421670</v>
      </c>
      <c r="B134" s="0" t="s">
        <v>15</v>
      </c>
      <c r="C134" s="0" t="s">
        <v>16</v>
      </c>
      <c r="D134" s="3" t="n">
        <f aca="false">F134-E134</f>
        <v>0.245555554999999</v>
      </c>
      <c r="E134" s="3" t="n">
        <v>6.655555556</v>
      </c>
      <c r="F134" s="3" t="n">
        <v>6.901111111</v>
      </c>
      <c r="G134" s="3" t="n">
        <v>6.69</v>
      </c>
      <c r="H134" s="3" t="n">
        <v>6.607777778</v>
      </c>
      <c r="I134" s="3" t="n">
        <v>6.717777778</v>
      </c>
      <c r="J134" s="3" t="n">
        <v>6.755555556</v>
      </c>
      <c r="K134" s="3" t="n">
        <v>6.676666667</v>
      </c>
      <c r="L134" s="3" t="n">
        <v>6.822222222</v>
      </c>
    </row>
    <row r="135" customFormat="false" ht="15" hidden="false" customHeight="false" outlineLevel="0" collapsed="false">
      <c r="A135" s="5" t="n">
        <v>10457886</v>
      </c>
      <c r="B135" s="0" t="s">
        <v>301</v>
      </c>
      <c r="C135" s="0" t="s">
        <v>302</v>
      </c>
      <c r="D135" s="3" t="n">
        <f aca="false">F135-E135</f>
        <v>0.252222222</v>
      </c>
      <c r="E135" s="3" t="n">
        <v>5.676666667</v>
      </c>
      <c r="F135" s="3" t="n">
        <v>5.928888889</v>
      </c>
      <c r="G135" s="3" t="n">
        <v>5.691111111</v>
      </c>
      <c r="H135" s="3" t="n">
        <v>5.687777778</v>
      </c>
      <c r="I135" s="3" t="n">
        <v>6.086666667</v>
      </c>
      <c r="J135" s="3" t="n">
        <v>6.08</v>
      </c>
      <c r="K135" s="3" t="n">
        <v>5.721111111</v>
      </c>
      <c r="L135" s="3" t="n">
        <v>5.98</v>
      </c>
    </row>
    <row r="136" customFormat="false" ht="15" hidden="false" customHeight="false" outlineLevel="0" collapsed="false">
      <c r="A136" s="5" t="n">
        <v>10429491</v>
      </c>
      <c r="B136" s="0" t="s">
        <v>62</v>
      </c>
      <c r="C136" s="6" t="s">
        <v>63</v>
      </c>
      <c r="D136" s="3" t="n">
        <f aca="false">F136-E136</f>
        <v>0.893333333999999</v>
      </c>
      <c r="E136" s="3" t="n">
        <v>7.752222222</v>
      </c>
      <c r="F136" s="3" t="n">
        <v>8.645555556</v>
      </c>
      <c r="G136" s="3" t="n">
        <v>7.484444444</v>
      </c>
      <c r="H136" s="3" t="n">
        <v>7.712222222</v>
      </c>
      <c r="I136" s="3" t="n">
        <v>8.246666667</v>
      </c>
      <c r="J136" s="3" t="n">
        <v>8.173333333</v>
      </c>
      <c r="K136" s="3" t="n">
        <v>7.744444444</v>
      </c>
      <c r="L136" s="3" t="n">
        <v>8.578888889</v>
      </c>
    </row>
    <row r="137" customFormat="false" ht="15" hidden="false" customHeight="false" outlineLevel="0" collapsed="false">
      <c r="A137" s="5" t="n">
        <v>10378545</v>
      </c>
      <c r="B137" s="0" t="s">
        <v>64</v>
      </c>
      <c r="C137" s="4" t="s">
        <v>65</v>
      </c>
      <c r="D137" s="3" t="n">
        <f aca="false">F137-E137</f>
        <v>0.476666666</v>
      </c>
      <c r="E137" s="3" t="n">
        <v>6.235555556</v>
      </c>
      <c r="F137" s="3" t="n">
        <v>6.712222222</v>
      </c>
      <c r="G137" s="3" t="n">
        <v>6.21</v>
      </c>
      <c r="H137" s="3" t="n">
        <v>6.212222222</v>
      </c>
      <c r="I137" s="3" t="n">
        <v>6.427777778</v>
      </c>
      <c r="J137" s="3" t="n">
        <v>6.383333333</v>
      </c>
      <c r="K137" s="3" t="n">
        <v>6.265555556</v>
      </c>
      <c r="L137" s="3" t="n">
        <v>6.718888889</v>
      </c>
    </row>
    <row r="138" customFormat="false" ht="15" hidden="false" customHeight="false" outlineLevel="0" collapsed="false">
      <c r="A138" s="5" t="n">
        <v>10560481</v>
      </c>
      <c r="B138" s="0" t="s">
        <v>66</v>
      </c>
      <c r="C138" s="6" t="s">
        <v>67</v>
      </c>
      <c r="D138" s="3" t="n">
        <f aca="false">F138-E138</f>
        <v>0.457777778</v>
      </c>
      <c r="E138" s="3" t="n">
        <v>6.23</v>
      </c>
      <c r="F138" s="3" t="n">
        <v>6.687777778</v>
      </c>
      <c r="G138" s="3" t="n">
        <v>6.098888889</v>
      </c>
      <c r="H138" s="3" t="n">
        <v>6.306666667</v>
      </c>
      <c r="I138" s="3" t="n">
        <v>6.111111111</v>
      </c>
      <c r="J138" s="3" t="n">
        <v>6.204444444</v>
      </c>
      <c r="K138" s="3" t="n">
        <v>6.223333333</v>
      </c>
      <c r="L138" s="3" t="n">
        <v>6.553333333</v>
      </c>
    </row>
    <row r="139" customFormat="false" ht="15" hidden="false" customHeight="false" outlineLevel="0" collapsed="false">
      <c r="A139" s="5" t="n">
        <v>10510668</v>
      </c>
      <c r="B139" s="0" t="s">
        <v>68</v>
      </c>
      <c r="C139" s="0" t="s">
        <v>69</v>
      </c>
      <c r="D139" s="3" t="n">
        <f aca="false">F139-E139</f>
        <v>0.391111111000001</v>
      </c>
      <c r="E139" s="3" t="n">
        <v>7.656666667</v>
      </c>
      <c r="F139" s="3" t="n">
        <v>8.047777778</v>
      </c>
      <c r="G139" s="3" t="n">
        <v>7.43</v>
      </c>
      <c r="H139" s="3" t="n">
        <v>7.491111111</v>
      </c>
      <c r="I139" s="3" t="n">
        <v>8.223333333</v>
      </c>
      <c r="J139" s="3" t="n">
        <v>8.14</v>
      </c>
      <c r="K139" s="3" t="n">
        <v>7.641111111</v>
      </c>
      <c r="L139" s="3" t="n">
        <v>8.057777778</v>
      </c>
    </row>
    <row r="140" customFormat="false" ht="15" hidden="false" customHeight="false" outlineLevel="0" collapsed="false">
      <c r="A140" s="5" t="n">
        <v>10427655</v>
      </c>
      <c r="B140" s="0" t="s">
        <v>15</v>
      </c>
      <c r="C140" s="0" t="s">
        <v>16</v>
      </c>
      <c r="D140" s="3" t="n">
        <f aca="false">F140-E140</f>
        <v>0.171111111</v>
      </c>
      <c r="E140" s="3" t="n">
        <v>6.842222222</v>
      </c>
      <c r="F140" s="3" t="n">
        <v>7.013333333</v>
      </c>
      <c r="G140" s="3" t="n">
        <v>6.861111111</v>
      </c>
      <c r="H140" s="3" t="n">
        <v>6.898888889</v>
      </c>
      <c r="I140" s="3" t="n">
        <v>6.861111111</v>
      </c>
      <c r="J140" s="3" t="n">
        <v>6.905555556</v>
      </c>
      <c r="K140" s="3" t="n">
        <v>6.834444444</v>
      </c>
      <c r="L140" s="3" t="n">
        <v>6.805555556</v>
      </c>
    </row>
    <row r="141" customFormat="false" ht="15" hidden="false" customHeight="false" outlineLevel="0" collapsed="false">
      <c r="A141" s="5" t="n">
        <v>10504918</v>
      </c>
      <c r="B141" s="0" t="s">
        <v>303</v>
      </c>
      <c r="C141" s="0" t="s">
        <v>304</v>
      </c>
      <c r="D141" s="3" t="n">
        <f aca="false">F141-E141</f>
        <v>0.302222221999999</v>
      </c>
      <c r="E141" s="3" t="n">
        <v>8.128888889</v>
      </c>
      <c r="F141" s="3" t="n">
        <v>8.431111111</v>
      </c>
      <c r="G141" s="3" t="n">
        <v>8.226666667</v>
      </c>
      <c r="H141" s="3" t="n">
        <v>8.286666667</v>
      </c>
      <c r="I141" s="3" t="n">
        <v>8.256666667</v>
      </c>
      <c r="J141" s="3" t="n">
        <v>8.282222222</v>
      </c>
      <c r="K141" s="3" t="n">
        <v>8.133333333</v>
      </c>
      <c r="L141" s="3" t="n">
        <v>8.393333333</v>
      </c>
    </row>
    <row r="142" customFormat="false" ht="15" hidden="false" customHeight="false" outlineLevel="0" collapsed="false">
      <c r="A142" s="5" t="n">
        <v>10476299</v>
      </c>
      <c r="B142" s="0" t="s">
        <v>15</v>
      </c>
      <c r="C142" s="0" t="s">
        <v>16</v>
      </c>
      <c r="D142" s="3" t="n">
        <f aca="false">F142-E142</f>
        <v>0.222222223</v>
      </c>
      <c r="E142" s="3" t="n">
        <v>7.984444444</v>
      </c>
      <c r="F142" s="3" t="n">
        <v>8.206666667</v>
      </c>
      <c r="G142" s="3" t="n">
        <v>7.951111111</v>
      </c>
      <c r="H142" s="3" t="n">
        <v>7.991111111</v>
      </c>
      <c r="I142" s="3" t="n">
        <v>8.24</v>
      </c>
      <c r="J142" s="3" t="n">
        <v>8.182222222</v>
      </c>
      <c r="K142" s="3" t="n">
        <v>8.058888889</v>
      </c>
      <c r="L142" s="3" t="n">
        <v>8.235555556</v>
      </c>
    </row>
    <row r="143" customFormat="false" ht="15" hidden="false" customHeight="false" outlineLevel="0" collapsed="false">
      <c r="A143" s="5" t="n">
        <v>10363735</v>
      </c>
      <c r="B143" s="0" t="s">
        <v>70</v>
      </c>
      <c r="C143" s="6" t="s">
        <v>71</v>
      </c>
      <c r="D143" s="3" t="n">
        <f aca="false">F143-E143</f>
        <v>1.284444444</v>
      </c>
      <c r="E143" s="3" t="n">
        <v>5.257777778</v>
      </c>
      <c r="F143" s="3" t="n">
        <v>6.542222222</v>
      </c>
      <c r="G143" s="3" t="n">
        <v>5.132222222</v>
      </c>
      <c r="H143" s="3" t="n">
        <v>5.294444444</v>
      </c>
      <c r="I143" s="3" t="n">
        <v>5.388888889</v>
      </c>
      <c r="J143" s="3" t="n">
        <v>5.361111111</v>
      </c>
      <c r="K143" s="3" t="n">
        <v>5.332222222</v>
      </c>
      <c r="L143" s="3" t="n">
        <v>6.301111111</v>
      </c>
    </row>
    <row r="144" customFormat="false" ht="15" hidden="false" customHeight="false" outlineLevel="0" collapsed="false">
      <c r="A144" s="5" t="n">
        <v>10437132</v>
      </c>
      <c r="B144" s="0" t="s">
        <v>15</v>
      </c>
      <c r="C144" s="0" t="s">
        <v>16</v>
      </c>
      <c r="D144" s="3" t="n">
        <f aca="false">F144-E144</f>
        <v>0.357777778</v>
      </c>
      <c r="E144" s="3" t="n">
        <v>6.747777778</v>
      </c>
      <c r="F144" s="3" t="n">
        <v>7.105555556</v>
      </c>
      <c r="G144" s="3" t="n">
        <v>6.793333333</v>
      </c>
      <c r="H144" s="3" t="n">
        <v>6.741111111</v>
      </c>
      <c r="I144" s="3" t="n">
        <v>7.032222222</v>
      </c>
      <c r="J144" s="3" t="n">
        <v>6.97</v>
      </c>
      <c r="K144" s="3" t="n">
        <v>6.826666667</v>
      </c>
      <c r="L144" s="3" t="n">
        <v>7.154444444</v>
      </c>
    </row>
    <row r="145" customFormat="false" ht="15" hidden="false" customHeight="false" outlineLevel="0" collapsed="false">
      <c r="A145" s="5" t="n">
        <v>10604891</v>
      </c>
      <c r="B145" s="0" t="s">
        <v>305</v>
      </c>
      <c r="C145" s="0" t="s">
        <v>306</v>
      </c>
      <c r="D145" s="3" t="n">
        <f aca="false">F145-E145</f>
        <v>0.0922222220000002</v>
      </c>
      <c r="E145" s="3" t="n">
        <v>2.77</v>
      </c>
      <c r="F145" s="3" t="n">
        <v>2.862222222</v>
      </c>
      <c r="G145" s="3" t="n">
        <v>2.807777778</v>
      </c>
      <c r="H145" s="3" t="n">
        <v>2.746666667</v>
      </c>
      <c r="I145" s="3" t="n">
        <v>2.848888889</v>
      </c>
      <c r="J145" s="3" t="n">
        <v>2.828888889</v>
      </c>
      <c r="K145" s="3" t="n">
        <v>2.78</v>
      </c>
      <c r="L145" s="3" t="n">
        <v>2.774444444</v>
      </c>
    </row>
    <row r="146" customFormat="false" ht="15" hidden="false" customHeight="false" outlineLevel="0" collapsed="false">
      <c r="A146" s="5" t="n">
        <v>10464905</v>
      </c>
      <c r="B146" s="0" t="s">
        <v>307</v>
      </c>
      <c r="C146" s="6" t="s">
        <v>308</v>
      </c>
      <c r="D146" s="3" t="n">
        <f aca="false">F146-E146</f>
        <v>0.646666666</v>
      </c>
      <c r="E146" s="3" t="n">
        <v>6.626666667</v>
      </c>
      <c r="F146" s="3" t="n">
        <v>7.273333333</v>
      </c>
      <c r="G146" s="3" t="n">
        <v>6.727777778</v>
      </c>
      <c r="H146" s="3" t="n">
        <v>6.712222222</v>
      </c>
      <c r="I146" s="3" t="n">
        <v>6.621111111</v>
      </c>
      <c r="J146" s="3" t="n">
        <v>6.597777778</v>
      </c>
      <c r="K146" s="3" t="n">
        <v>6.603333333</v>
      </c>
      <c r="L146" s="3" t="n">
        <v>7.208888889</v>
      </c>
    </row>
    <row r="147" customFormat="false" ht="15" hidden="false" customHeight="false" outlineLevel="0" collapsed="false">
      <c r="A147" s="5" t="n">
        <v>10519636</v>
      </c>
      <c r="B147" s="0" t="s">
        <v>15</v>
      </c>
      <c r="C147" s="0" t="s">
        <v>16</v>
      </c>
      <c r="D147" s="3" t="n">
        <f aca="false">F147-E147</f>
        <v>0.15</v>
      </c>
      <c r="E147" s="3" t="n">
        <v>3.595555556</v>
      </c>
      <c r="F147" s="3" t="n">
        <v>3.745555556</v>
      </c>
      <c r="G147" s="3" t="n">
        <v>3.702222222</v>
      </c>
      <c r="H147" s="3" t="n">
        <v>3.646666667</v>
      </c>
      <c r="I147" s="3" t="n">
        <v>3.675555556</v>
      </c>
      <c r="J147" s="3" t="n">
        <v>3.673333333</v>
      </c>
      <c r="K147" s="3" t="n">
        <v>3.655555556</v>
      </c>
      <c r="L147" s="3" t="n">
        <v>3.677777778</v>
      </c>
    </row>
    <row r="148" customFormat="false" ht="15" hidden="false" customHeight="false" outlineLevel="0" collapsed="false">
      <c r="A148" s="5" t="n">
        <v>10449284</v>
      </c>
      <c r="B148" s="0" t="s">
        <v>72</v>
      </c>
      <c r="C148" s="6" t="s">
        <v>73</v>
      </c>
      <c r="D148" s="3" t="n">
        <f aca="false">F148-E148</f>
        <v>0.758888889</v>
      </c>
      <c r="E148" s="3" t="n">
        <v>8.716666667</v>
      </c>
      <c r="F148" s="3" t="n">
        <v>9.475555556</v>
      </c>
      <c r="G148" s="3" t="n">
        <v>8.748888889</v>
      </c>
      <c r="H148" s="3" t="n">
        <v>8.753333333</v>
      </c>
      <c r="I148" s="3" t="n">
        <v>8.905555556</v>
      </c>
      <c r="J148" s="3" t="n">
        <v>8.926666667</v>
      </c>
      <c r="K148" s="3" t="n">
        <v>8.761111111</v>
      </c>
      <c r="L148" s="3" t="n">
        <v>9.473333333</v>
      </c>
    </row>
    <row r="149" customFormat="false" ht="15" hidden="false" customHeight="false" outlineLevel="0" collapsed="false">
      <c r="A149" s="5" t="n">
        <v>10397346</v>
      </c>
      <c r="B149" s="0" t="s">
        <v>74</v>
      </c>
      <c r="C149" s="6" t="s">
        <v>75</v>
      </c>
      <c r="D149" s="3" t="n">
        <f aca="false">F149-E149</f>
        <v>0.832222222</v>
      </c>
      <c r="E149" s="3" t="n">
        <v>4.666666667</v>
      </c>
      <c r="F149" s="3" t="n">
        <v>5.498888889</v>
      </c>
      <c r="G149" s="3" t="n">
        <v>4.614444444</v>
      </c>
      <c r="H149" s="3" t="n">
        <v>4.592222222</v>
      </c>
      <c r="I149" s="3" t="n">
        <v>4.767777778</v>
      </c>
      <c r="J149" s="3" t="n">
        <v>4.827777778</v>
      </c>
      <c r="K149" s="3" t="n">
        <v>4.595555556</v>
      </c>
      <c r="L149" s="3" t="n">
        <v>5.436666667</v>
      </c>
    </row>
    <row r="150" customFormat="false" ht="15" hidden="false" customHeight="false" outlineLevel="0" collapsed="false">
      <c r="A150" s="5" t="n">
        <v>10467468</v>
      </c>
      <c r="B150" s="0" t="s">
        <v>76</v>
      </c>
      <c r="C150" s="0" t="s">
        <v>77</v>
      </c>
      <c r="D150" s="3" t="n">
        <f aca="false">F150-E150</f>
        <v>0.243333334</v>
      </c>
      <c r="E150" s="3" t="n">
        <v>3.894444444</v>
      </c>
      <c r="F150" s="3" t="n">
        <v>4.137777778</v>
      </c>
      <c r="G150" s="3" t="n">
        <v>3.92</v>
      </c>
      <c r="H150" s="3" t="n">
        <v>3.987777778</v>
      </c>
      <c r="I150" s="3" t="n">
        <v>3.974444444</v>
      </c>
      <c r="J150" s="3" t="n">
        <v>4.035555556</v>
      </c>
      <c r="K150" s="3" t="n">
        <v>3.9</v>
      </c>
      <c r="L150" s="3" t="n">
        <v>4.04</v>
      </c>
    </row>
    <row r="151" customFormat="false" ht="15" hidden="false" customHeight="false" outlineLevel="0" collapsed="false">
      <c r="A151" s="5" t="n">
        <v>10492428</v>
      </c>
      <c r="B151" s="0" t="s">
        <v>78</v>
      </c>
      <c r="C151" s="6" t="s">
        <v>79</v>
      </c>
      <c r="D151" s="3" t="n">
        <f aca="false">F151-E151</f>
        <v>0.331111111</v>
      </c>
      <c r="E151" s="3" t="n">
        <v>6.935555556</v>
      </c>
      <c r="F151" s="3" t="n">
        <v>7.266666667</v>
      </c>
      <c r="G151" s="3" t="n">
        <v>6.961111111</v>
      </c>
      <c r="H151" s="3" t="n">
        <v>6.913333333</v>
      </c>
      <c r="I151" s="3" t="n">
        <v>7.055555556</v>
      </c>
      <c r="J151" s="3" t="n">
        <v>7.021111111</v>
      </c>
      <c r="K151" s="3" t="n">
        <v>6.913333333</v>
      </c>
      <c r="L151" s="3" t="n">
        <v>7.19</v>
      </c>
    </row>
    <row r="152" customFormat="false" ht="15" hidden="false" customHeight="false" outlineLevel="0" collapsed="false">
      <c r="A152" s="5" t="n">
        <v>10531348</v>
      </c>
      <c r="B152" s="0" t="s">
        <v>80</v>
      </c>
      <c r="C152" s="0" t="s">
        <v>81</v>
      </c>
      <c r="D152" s="3" t="n">
        <f aca="false">F152-E152</f>
        <v>0.178888889</v>
      </c>
      <c r="E152" s="3" t="n">
        <v>4.421111111</v>
      </c>
      <c r="F152" s="3" t="n">
        <v>4.6</v>
      </c>
      <c r="G152" s="3" t="n">
        <v>4.327777778</v>
      </c>
      <c r="H152" s="3" t="n">
        <v>4.45</v>
      </c>
      <c r="I152" s="3" t="n">
        <v>4.677777778</v>
      </c>
      <c r="J152" s="3" t="n">
        <v>4.624444444</v>
      </c>
      <c r="K152" s="3" t="n">
        <v>4.506666667</v>
      </c>
      <c r="L152" s="3" t="n">
        <v>4.605555556</v>
      </c>
    </row>
    <row r="153" customFormat="false" ht="15" hidden="false" customHeight="false" outlineLevel="0" collapsed="false">
      <c r="A153" s="5" t="n">
        <v>10362073</v>
      </c>
      <c r="B153" s="0" t="s">
        <v>82</v>
      </c>
      <c r="C153" s="6" t="s">
        <v>83</v>
      </c>
      <c r="D153" s="3" t="n">
        <f aca="false">F153-E153</f>
        <v>0.193333333</v>
      </c>
      <c r="E153" s="3" t="n">
        <v>8.375555556</v>
      </c>
      <c r="F153" s="3" t="n">
        <v>8.568888889</v>
      </c>
      <c r="G153" s="3" t="n">
        <v>8.453333333</v>
      </c>
      <c r="H153" s="3" t="n">
        <v>8.503333333</v>
      </c>
      <c r="I153" s="3" t="n">
        <v>8.424444444</v>
      </c>
      <c r="J153" s="3" t="n">
        <v>8.495555556</v>
      </c>
      <c r="K153" s="3" t="n">
        <v>8.38</v>
      </c>
      <c r="L153" s="3" t="n">
        <v>8.616666667</v>
      </c>
    </row>
    <row r="154" customFormat="false" ht="15" hidden="false" customHeight="false" outlineLevel="0" collapsed="false">
      <c r="A154" s="5" t="n">
        <v>10377439</v>
      </c>
      <c r="B154" s="0" t="s">
        <v>158</v>
      </c>
      <c r="C154" s="4" t="s">
        <v>159</v>
      </c>
      <c r="D154" s="3" t="n">
        <f aca="false">F154-E154</f>
        <v>0.266666666999999</v>
      </c>
      <c r="E154" s="3" t="n">
        <v>8.403333333</v>
      </c>
      <c r="F154" s="3" t="n">
        <v>8.67</v>
      </c>
      <c r="G154" s="3" t="n">
        <v>8.522222222</v>
      </c>
      <c r="H154" s="3" t="n">
        <v>8.547777778</v>
      </c>
      <c r="I154" s="3" t="n">
        <v>8.652222222</v>
      </c>
      <c r="J154" s="3" t="n">
        <v>8.574444444</v>
      </c>
      <c r="K154" s="3" t="n">
        <v>8.391111111</v>
      </c>
      <c r="L154" s="3" t="n">
        <v>8.664444444</v>
      </c>
    </row>
    <row r="155" customFormat="false" ht="15" hidden="false" customHeight="false" outlineLevel="0" collapsed="false">
      <c r="A155" s="5" t="n">
        <v>10604832</v>
      </c>
      <c r="B155" s="0" t="s">
        <v>84</v>
      </c>
      <c r="C155" s="0" t="s">
        <v>85</v>
      </c>
      <c r="D155" s="3" t="n">
        <f aca="false">F155-E155</f>
        <v>0.287777777000001</v>
      </c>
      <c r="E155" s="3" t="n">
        <v>8.065555556</v>
      </c>
      <c r="F155" s="3" t="n">
        <v>8.353333333</v>
      </c>
      <c r="G155" s="3" t="n">
        <v>8.08</v>
      </c>
      <c r="H155" s="3" t="n">
        <v>8.083333333</v>
      </c>
      <c r="I155" s="3" t="n">
        <v>8.341111111</v>
      </c>
      <c r="J155" s="3" t="n">
        <v>8.274444444</v>
      </c>
      <c r="K155" s="3" t="n">
        <v>8.174444444</v>
      </c>
      <c r="L155" s="3" t="n">
        <v>8.372222222</v>
      </c>
    </row>
    <row r="156" customFormat="false" ht="15" hidden="false" customHeight="false" outlineLevel="0" collapsed="false">
      <c r="A156" s="5" t="n">
        <v>10560709</v>
      </c>
      <c r="B156" s="0" t="s">
        <v>86</v>
      </c>
      <c r="C156" s="0" t="s">
        <v>87</v>
      </c>
      <c r="D156" s="3" t="n">
        <f aca="false">F156-E156</f>
        <v>0.286666666</v>
      </c>
      <c r="E156" s="3" t="n">
        <v>6.755555556</v>
      </c>
      <c r="F156" s="3" t="n">
        <v>7.042222222</v>
      </c>
      <c r="G156" s="3" t="n">
        <v>6.777777778</v>
      </c>
      <c r="H156" s="3" t="n">
        <v>6.668888889</v>
      </c>
      <c r="I156" s="3" t="n">
        <v>6.947777778</v>
      </c>
      <c r="J156" s="3" t="n">
        <v>6.87</v>
      </c>
      <c r="K156" s="3" t="n">
        <v>6.836666667</v>
      </c>
      <c r="L156" s="3" t="n">
        <v>6.953333333</v>
      </c>
    </row>
    <row r="157" customFormat="false" ht="15" hidden="false" customHeight="false" outlineLevel="0" collapsed="false">
      <c r="A157" s="5" t="n">
        <v>10366938</v>
      </c>
      <c r="B157" s="0" t="s">
        <v>88</v>
      </c>
      <c r="C157" s="0" t="s">
        <v>89</v>
      </c>
      <c r="D157" s="3" t="n">
        <f aca="false">F157-E157</f>
        <v>0.288888889</v>
      </c>
      <c r="E157" s="3" t="n">
        <v>5.204444444</v>
      </c>
      <c r="F157" s="3" t="n">
        <v>5.493333333</v>
      </c>
      <c r="G157" s="3" t="n">
        <v>5.298888889</v>
      </c>
      <c r="H157" s="3" t="n">
        <v>5.272222222</v>
      </c>
      <c r="I157" s="3" t="n">
        <v>5.465555556</v>
      </c>
      <c r="J157" s="3" t="n">
        <v>5.377777778</v>
      </c>
      <c r="K157" s="3" t="n">
        <v>5.303333333</v>
      </c>
      <c r="L157" s="3" t="n">
        <v>5.591111111</v>
      </c>
    </row>
    <row r="158" customFormat="false" ht="15" hidden="false" customHeight="false" outlineLevel="0" collapsed="false">
      <c r="A158" s="5" t="n">
        <v>10357875</v>
      </c>
      <c r="B158" s="0" t="s">
        <v>90</v>
      </c>
      <c r="C158" s="4" t="s">
        <v>91</v>
      </c>
      <c r="D158" s="3" t="n">
        <f aca="false">F158-E158</f>
        <v>0.463333333</v>
      </c>
      <c r="E158" s="3" t="n">
        <v>6.998888889</v>
      </c>
      <c r="F158" s="3" t="n">
        <v>7.462222222</v>
      </c>
      <c r="G158" s="3" t="n">
        <v>7.05</v>
      </c>
      <c r="H158" s="3" t="n">
        <v>6.992222222</v>
      </c>
      <c r="I158" s="3" t="n">
        <v>6.977777778</v>
      </c>
      <c r="J158" s="3" t="n">
        <v>7.012222222</v>
      </c>
      <c r="K158" s="3" t="n">
        <v>6.956666667</v>
      </c>
      <c r="L158" s="3" t="n">
        <v>7.426666667</v>
      </c>
    </row>
    <row r="159" customFormat="false" ht="15" hidden="false" customHeight="false" outlineLevel="0" collapsed="false">
      <c r="A159" s="5" t="n">
        <v>10592126</v>
      </c>
      <c r="B159" s="0" t="s">
        <v>309</v>
      </c>
      <c r="C159" s="0" t="s">
        <v>310</v>
      </c>
      <c r="D159" s="3" t="n">
        <f aca="false">F159-E159</f>
        <v>0.128888889</v>
      </c>
      <c r="E159" s="3" t="n">
        <v>7.301111111</v>
      </c>
      <c r="F159" s="3" t="n">
        <v>7.43</v>
      </c>
      <c r="G159" s="3" t="n">
        <v>7.224444444</v>
      </c>
      <c r="H159" s="3" t="n">
        <v>7.282222222</v>
      </c>
      <c r="I159" s="3" t="n">
        <v>7.475555556</v>
      </c>
      <c r="J159" s="3" t="n">
        <v>7.451111111</v>
      </c>
      <c r="K159" s="3" t="n">
        <v>7.236666667</v>
      </c>
      <c r="L159" s="3" t="n">
        <v>7.413333333</v>
      </c>
    </row>
    <row r="160" customFormat="false" ht="15" hidden="false" customHeight="false" outlineLevel="0" collapsed="false">
      <c r="A160" s="5" t="n">
        <v>10400710</v>
      </c>
      <c r="B160" s="0" t="s">
        <v>311</v>
      </c>
      <c r="C160" s="0" t="s">
        <v>312</v>
      </c>
      <c r="D160" s="3" t="n">
        <f aca="false">F160-E160</f>
        <v>0.0744444440000001</v>
      </c>
      <c r="E160" s="3" t="n">
        <v>6.47</v>
      </c>
      <c r="F160" s="3" t="n">
        <v>6.544444444</v>
      </c>
      <c r="G160" s="3" t="n">
        <v>6.545555556</v>
      </c>
      <c r="H160" s="3" t="n">
        <v>6.47</v>
      </c>
      <c r="I160" s="3" t="n">
        <v>6.526666667</v>
      </c>
      <c r="J160" s="3" t="n">
        <v>6.522222222</v>
      </c>
      <c r="K160" s="3" t="n">
        <v>6.53</v>
      </c>
      <c r="L160" s="3" t="n">
        <v>6.557777778</v>
      </c>
    </row>
    <row r="161" customFormat="false" ht="15" hidden="false" customHeight="false" outlineLevel="0" collapsed="false">
      <c r="A161" s="5" t="n">
        <v>10349809</v>
      </c>
      <c r="B161" s="0" t="s">
        <v>313</v>
      </c>
      <c r="C161" s="0" t="s">
        <v>314</v>
      </c>
      <c r="D161" s="3" t="n">
        <f aca="false">F161-E161</f>
        <v>0.115555556</v>
      </c>
      <c r="E161" s="3" t="n">
        <v>7.944444444</v>
      </c>
      <c r="F161" s="3" t="n">
        <v>8.06</v>
      </c>
      <c r="G161" s="3" t="n">
        <v>7.96</v>
      </c>
      <c r="H161" s="3" t="n">
        <v>7.946666667</v>
      </c>
      <c r="I161" s="3" t="n">
        <v>8.06</v>
      </c>
      <c r="J161" s="3" t="n">
        <v>8.078888889</v>
      </c>
      <c r="K161" s="3" t="n">
        <v>8.031111111</v>
      </c>
      <c r="L161" s="3" t="n">
        <v>8.026666667</v>
      </c>
    </row>
    <row r="162" customFormat="false" ht="15" hidden="false" customHeight="false" outlineLevel="0" collapsed="false">
      <c r="A162" s="5" t="n">
        <v>10369290</v>
      </c>
      <c r="B162" s="0" t="s">
        <v>315</v>
      </c>
      <c r="C162" s="6" t="s">
        <v>316</v>
      </c>
      <c r="D162" s="3" t="n">
        <f aca="false">F162-E162</f>
        <v>0.32</v>
      </c>
      <c r="E162" s="3" t="n">
        <v>7.232222222</v>
      </c>
      <c r="F162" s="3" t="n">
        <v>7.552222222</v>
      </c>
      <c r="G162" s="3" t="n">
        <v>7.326666667</v>
      </c>
      <c r="H162" s="3" t="n">
        <v>7.33</v>
      </c>
      <c r="I162" s="3" t="n">
        <v>7.441111111</v>
      </c>
      <c r="J162" s="3" t="n">
        <v>7.452222222</v>
      </c>
      <c r="K162" s="3" t="n">
        <v>7.325555556</v>
      </c>
      <c r="L162" s="3" t="n">
        <v>7.562222222</v>
      </c>
    </row>
    <row r="163" customFormat="false" ht="15" hidden="false" customHeight="false" outlineLevel="0" collapsed="false">
      <c r="A163" s="5" t="n">
        <v>10584576</v>
      </c>
      <c r="B163" s="0" t="s">
        <v>52</v>
      </c>
      <c r="C163" s="4" t="s">
        <v>53</v>
      </c>
      <c r="D163" s="3" t="n">
        <f aca="false">F163-E163</f>
        <v>0.573333333999999</v>
      </c>
      <c r="E163" s="3" t="n">
        <v>8.093333333</v>
      </c>
      <c r="F163" s="3" t="n">
        <v>8.666666667</v>
      </c>
      <c r="G163" s="3" t="n">
        <v>8.097777778</v>
      </c>
      <c r="H163" s="3" t="n">
        <v>8.116666667</v>
      </c>
      <c r="I163" s="3" t="n">
        <v>8.831111111</v>
      </c>
      <c r="J163" s="3" t="n">
        <v>8.678888889</v>
      </c>
      <c r="K163" s="3" t="n">
        <v>8.267777778</v>
      </c>
      <c r="L163" s="3" t="n">
        <v>8.933333333</v>
      </c>
    </row>
    <row r="164" customFormat="false" ht="15" hidden="false" customHeight="false" outlineLevel="0" collapsed="false">
      <c r="A164" s="5" t="n">
        <v>10398362</v>
      </c>
      <c r="B164" s="0" t="s">
        <v>92</v>
      </c>
      <c r="C164" s="0" t="s">
        <v>93</v>
      </c>
      <c r="D164" s="3" t="n">
        <f aca="false">F164-E164</f>
        <v>0.209999999999999</v>
      </c>
      <c r="E164" s="3" t="n">
        <v>8.717777778</v>
      </c>
      <c r="F164" s="3" t="n">
        <v>8.927777778</v>
      </c>
      <c r="G164" s="3" t="n">
        <v>8.764444444</v>
      </c>
      <c r="H164" s="3" t="n">
        <v>8.732222222</v>
      </c>
      <c r="I164" s="3" t="n">
        <v>9.057777778</v>
      </c>
      <c r="J164" s="3" t="n">
        <v>8.947777778</v>
      </c>
      <c r="K164" s="3" t="n">
        <v>8.754444444</v>
      </c>
      <c r="L164" s="3" t="n">
        <v>9.015555556</v>
      </c>
    </row>
    <row r="165" customFormat="false" ht="15" hidden="false" customHeight="false" outlineLevel="0" collapsed="false">
      <c r="A165" s="5" t="n">
        <v>10525829</v>
      </c>
      <c r="B165" s="0" t="s">
        <v>15</v>
      </c>
      <c r="C165" s="0" t="s">
        <v>16</v>
      </c>
      <c r="D165" s="3" t="n">
        <f aca="false">F165-E165</f>
        <v>0.114444443999999</v>
      </c>
      <c r="E165" s="3" t="n">
        <v>7.138888889</v>
      </c>
      <c r="F165" s="3" t="n">
        <v>7.253333333</v>
      </c>
      <c r="G165" s="3" t="n">
        <v>7.14</v>
      </c>
      <c r="H165" s="3" t="n">
        <v>7.135555556</v>
      </c>
      <c r="I165" s="3" t="n">
        <v>7.173333333</v>
      </c>
      <c r="J165" s="3" t="n">
        <v>7.233333333</v>
      </c>
      <c r="K165" s="3" t="n">
        <v>7.15</v>
      </c>
      <c r="L165" s="3" t="n">
        <v>7.22</v>
      </c>
    </row>
    <row r="166" customFormat="false" ht="15" hidden="false" customHeight="false" outlineLevel="0" collapsed="false">
      <c r="A166" s="5" t="n">
        <v>10411332</v>
      </c>
      <c r="B166" s="0" t="s">
        <v>94</v>
      </c>
      <c r="C166" s="0" t="s">
        <v>95</v>
      </c>
      <c r="D166" s="3" t="n">
        <f aca="false">F166-E166</f>
        <v>0.123333333</v>
      </c>
      <c r="E166" s="3" t="n">
        <v>9.11</v>
      </c>
      <c r="F166" s="3" t="n">
        <v>9.233333333</v>
      </c>
      <c r="G166" s="3" t="n">
        <v>9.195555556</v>
      </c>
      <c r="H166" s="3" t="n">
        <v>9.151111111</v>
      </c>
      <c r="I166" s="3" t="n">
        <v>9.062222222</v>
      </c>
      <c r="J166" s="3" t="n">
        <v>9.01</v>
      </c>
      <c r="K166" s="3" t="n">
        <v>9.121111111</v>
      </c>
      <c r="L166" s="3" t="n">
        <v>9.194444444</v>
      </c>
    </row>
    <row r="167" customFormat="false" ht="15" hidden="false" customHeight="false" outlineLevel="0" collapsed="false">
      <c r="A167" s="5" t="n">
        <v>10466268</v>
      </c>
      <c r="B167" s="0" t="s">
        <v>317</v>
      </c>
      <c r="C167" s="0" t="s">
        <v>318</v>
      </c>
      <c r="D167" s="3" t="n">
        <f aca="false">F167-E167</f>
        <v>0.297777778</v>
      </c>
      <c r="E167" s="3" t="n">
        <v>3.958888889</v>
      </c>
      <c r="F167" s="3" t="n">
        <v>4.256666667</v>
      </c>
      <c r="G167" s="3" t="n">
        <v>4.01</v>
      </c>
      <c r="H167" s="3" t="n">
        <v>3.933333333</v>
      </c>
      <c r="I167" s="3" t="n">
        <v>3.897777778</v>
      </c>
      <c r="J167" s="3" t="n">
        <v>4.076666667</v>
      </c>
      <c r="K167" s="3" t="n">
        <v>3.954444444</v>
      </c>
      <c r="L167" s="3" t="n">
        <v>4.058888889</v>
      </c>
    </row>
    <row r="168" customFormat="false" ht="15" hidden="false" customHeight="false" outlineLevel="0" collapsed="false">
      <c r="A168" s="5" t="n">
        <v>10380891</v>
      </c>
      <c r="B168" s="0" t="s">
        <v>319</v>
      </c>
      <c r="C168" s="0" t="s">
        <v>320</v>
      </c>
      <c r="D168" s="3" t="n">
        <f aca="false">F168-E168</f>
        <v>0.067777778</v>
      </c>
      <c r="E168" s="3" t="n">
        <v>3.571111111</v>
      </c>
      <c r="F168" s="3" t="n">
        <v>3.638888889</v>
      </c>
      <c r="G168" s="3" t="n">
        <v>3.627777778</v>
      </c>
      <c r="H168" s="3" t="n">
        <v>3.585555556</v>
      </c>
      <c r="I168" s="3" t="n">
        <v>3.571111111</v>
      </c>
      <c r="J168" s="3" t="n">
        <v>3.588888889</v>
      </c>
      <c r="K168" s="3" t="n">
        <v>3.714444444</v>
      </c>
      <c r="L168" s="3" t="n">
        <v>3.663333333</v>
      </c>
    </row>
    <row r="169" customFormat="false" ht="15" hidden="false" customHeight="false" outlineLevel="0" collapsed="false">
      <c r="A169" s="5" t="n">
        <v>10514317</v>
      </c>
      <c r="B169" s="0" t="s">
        <v>321</v>
      </c>
      <c r="C169" s="0" t="s">
        <v>322</v>
      </c>
      <c r="D169" s="3" t="n">
        <f aca="false">F169-E169</f>
        <v>0.274444443999999</v>
      </c>
      <c r="E169" s="3" t="n">
        <v>4.217777778</v>
      </c>
      <c r="F169" s="3" t="n">
        <v>4.492222222</v>
      </c>
      <c r="G169" s="3" t="n">
        <v>4.283333333</v>
      </c>
      <c r="H169" s="3" t="n">
        <v>4.246666667</v>
      </c>
      <c r="I169" s="3" t="n">
        <v>4.432222222</v>
      </c>
      <c r="J169" s="3" t="n">
        <v>4.353333333</v>
      </c>
      <c r="K169" s="3" t="n">
        <v>4.223333333</v>
      </c>
      <c r="L169" s="3" t="n">
        <v>4.398888889</v>
      </c>
    </row>
    <row r="170" customFormat="false" ht="15" hidden="false" customHeight="false" outlineLevel="0" collapsed="false">
      <c r="A170" s="5" t="n">
        <v>10398356</v>
      </c>
      <c r="B170" s="0" t="s">
        <v>15</v>
      </c>
      <c r="C170" s="0" t="s">
        <v>16</v>
      </c>
      <c r="D170" s="3" t="n">
        <f aca="false">F170-E170</f>
        <v>0.263333333</v>
      </c>
      <c r="E170" s="3" t="n">
        <v>7.991111111</v>
      </c>
      <c r="F170" s="3" t="n">
        <v>8.254444444</v>
      </c>
      <c r="G170" s="3" t="n">
        <v>8.033333333</v>
      </c>
      <c r="H170" s="3" t="n">
        <v>8.037777778</v>
      </c>
      <c r="I170" s="3" t="n">
        <v>8.491111111</v>
      </c>
      <c r="J170" s="3" t="n">
        <v>8.397777778</v>
      </c>
      <c r="K170" s="3" t="n">
        <v>8.062222222</v>
      </c>
      <c r="L170" s="3" t="n">
        <v>8.3</v>
      </c>
    </row>
    <row r="171" customFormat="false" ht="15" hidden="false" customHeight="false" outlineLevel="0" collapsed="false">
      <c r="A171" s="5" t="n">
        <v>10578810</v>
      </c>
      <c r="B171" s="0" t="s">
        <v>96</v>
      </c>
      <c r="C171" s="0" t="s">
        <v>97</v>
      </c>
      <c r="D171" s="3" t="n">
        <f aca="false">F171-E171</f>
        <v>0.0433333339999997</v>
      </c>
      <c r="E171" s="3" t="n">
        <v>8.873333333</v>
      </c>
      <c r="F171" s="3" t="n">
        <v>8.916666667</v>
      </c>
      <c r="G171" s="3" t="n">
        <v>8.946666667</v>
      </c>
      <c r="H171" s="3" t="n">
        <v>8.913333333</v>
      </c>
      <c r="I171" s="3" t="n">
        <v>8.903333333</v>
      </c>
      <c r="J171" s="3" t="n">
        <v>8.873333333</v>
      </c>
      <c r="K171" s="3" t="n">
        <v>8.884444444</v>
      </c>
      <c r="L171" s="3" t="n">
        <v>8.886666667</v>
      </c>
    </row>
    <row r="172" customFormat="false" ht="15" hidden="false" customHeight="false" outlineLevel="0" collapsed="false">
      <c r="A172" s="5" t="n">
        <v>10430929</v>
      </c>
      <c r="B172" s="0" t="s">
        <v>323</v>
      </c>
      <c r="C172" s="0" t="s">
        <v>324</v>
      </c>
      <c r="D172" s="3" t="n">
        <f aca="false">F172-E172</f>
        <v>0.177777777</v>
      </c>
      <c r="E172" s="3" t="n">
        <v>6.885555556</v>
      </c>
      <c r="F172" s="3" t="n">
        <v>7.063333333</v>
      </c>
      <c r="G172" s="3" t="n">
        <v>6.95</v>
      </c>
      <c r="H172" s="3" t="n">
        <v>6.826666667</v>
      </c>
      <c r="I172" s="3" t="n">
        <v>7.096666667</v>
      </c>
      <c r="J172" s="3" t="n">
        <v>7.068888889</v>
      </c>
      <c r="K172" s="3" t="n">
        <v>6.913333333</v>
      </c>
      <c r="L172" s="3" t="n">
        <v>7.116666667</v>
      </c>
    </row>
    <row r="173" customFormat="false" ht="15" hidden="false" customHeight="false" outlineLevel="0" collapsed="false">
      <c r="A173" s="5" t="n">
        <v>10463140</v>
      </c>
      <c r="B173" s="0" t="s">
        <v>325</v>
      </c>
      <c r="C173" s="0" t="s">
        <v>326</v>
      </c>
      <c r="D173" s="3" t="n">
        <f aca="false">F173-E173</f>
        <v>0.0922222220000002</v>
      </c>
      <c r="E173" s="3" t="n">
        <v>7.891111111</v>
      </c>
      <c r="F173" s="3" t="n">
        <v>7.983333333</v>
      </c>
      <c r="G173" s="3" t="n">
        <v>7.946666667</v>
      </c>
      <c r="H173" s="3" t="n">
        <v>7.956666667</v>
      </c>
      <c r="I173" s="3" t="n">
        <v>7.916666667</v>
      </c>
      <c r="J173" s="3" t="n">
        <v>7.946666667</v>
      </c>
      <c r="K173" s="3" t="n">
        <v>7.953333333</v>
      </c>
      <c r="L173" s="3" t="n">
        <v>7.964444444</v>
      </c>
    </row>
    <row r="174" customFormat="false" ht="15" hidden="false" customHeight="false" outlineLevel="0" collapsed="false">
      <c r="A174" s="5" t="n">
        <v>10552488</v>
      </c>
      <c r="B174" s="0" t="s">
        <v>327</v>
      </c>
      <c r="C174" s="0" t="s">
        <v>328</v>
      </c>
      <c r="D174" s="3" t="n">
        <f aca="false">F174-E174</f>
        <v>0.0922222220000002</v>
      </c>
      <c r="E174" s="3" t="n">
        <v>5.546666667</v>
      </c>
      <c r="F174" s="3" t="n">
        <v>5.638888889</v>
      </c>
      <c r="G174" s="3" t="n">
        <v>5.516666667</v>
      </c>
      <c r="H174" s="3" t="n">
        <v>5.526666667</v>
      </c>
      <c r="I174" s="3" t="n">
        <v>5.501111111</v>
      </c>
      <c r="J174" s="3" t="n">
        <v>5.491111111</v>
      </c>
      <c r="K174" s="3" t="n">
        <v>5.603333333</v>
      </c>
      <c r="L174" s="3" t="n">
        <v>5.626666667</v>
      </c>
    </row>
    <row r="175" customFormat="false" ht="15" hidden="false" customHeight="false" outlineLevel="0" collapsed="false">
      <c r="A175" s="5" t="n">
        <v>10416169</v>
      </c>
      <c r="B175" s="0" t="s">
        <v>164</v>
      </c>
      <c r="C175" s="0" t="s">
        <v>165</v>
      </c>
      <c r="D175" s="3" t="n">
        <f aca="false">F175-E175</f>
        <v>0.237777778</v>
      </c>
      <c r="E175" s="3" t="n">
        <v>5.091111111</v>
      </c>
      <c r="F175" s="3" t="n">
        <v>5.328888889</v>
      </c>
      <c r="G175" s="3" t="n">
        <v>5.122222222</v>
      </c>
      <c r="H175" s="3" t="n">
        <v>5.171111111</v>
      </c>
      <c r="I175" s="3" t="n">
        <v>5.368888889</v>
      </c>
      <c r="J175" s="3" t="n">
        <v>5.284444444</v>
      </c>
      <c r="K175" s="3" t="n">
        <v>5.137777778</v>
      </c>
      <c r="L175" s="3" t="n">
        <v>5.391111111</v>
      </c>
    </row>
    <row r="176" customFormat="false" ht="15" hidden="false" customHeight="false" outlineLevel="0" collapsed="false">
      <c r="A176" s="5" t="n">
        <v>10560575</v>
      </c>
      <c r="B176" s="0" t="s">
        <v>329</v>
      </c>
      <c r="C176" s="0" t="s">
        <v>330</v>
      </c>
      <c r="D176" s="3" t="n">
        <f aca="false">F176-E176</f>
        <v>0.174444445</v>
      </c>
      <c r="E176" s="3" t="n">
        <v>5.201111111</v>
      </c>
      <c r="F176" s="3" t="n">
        <v>5.375555556</v>
      </c>
      <c r="G176" s="3" t="n">
        <v>5.283333333</v>
      </c>
      <c r="H176" s="3" t="n">
        <v>5.25</v>
      </c>
      <c r="I176" s="3" t="n">
        <v>5.253333333</v>
      </c>
      <c r="J176" s="3" t="n">
        <v>5.283333333</v>
      </c>
      <c r="K176" s="3" t="n">
        <v>5.266666667</v>
      </c>
      <c r="L176" s="3" t="n">
        <v>5.3</v>
      </c>
    </row>
    <row r="177" customFormat="false" ht="15" hidden="false" customHeight="false" outlineLevel="0" collapsed="false">
      <c r="A177" s="5" t="n">
        <v>10494262</v>
      </c>
      <c r="B177" s="0" t="s">
        <v>331</v>
      </c>
      <c r="C177" s="0" t="s">
        <v>332</v>
      </c>
      <c r="D177" s="3" t="n">
        <f aca="false">F177-E177</f>
        <v>0.363333334</v>
      </c>
      <c r="E177" s="3" t="n">
        <v>4.853333333</v>
      </c>
      <c r="F177" s="3" t="n">
        <v>5.216666667</v>
      </c>
      <c r="G177" s="3" t="n">
        <v>4.941111111</v>
      </c>
      <c r="H177" s="3" t="n">
        <v>4.966666667</v>
      </c>
      <c r="I177" s="3" t="n">
        <v>5.332222222</v>
      </c>
      <c r="J177" s="3" t="n">
        <v>5.267777778</v>
      </c>
      <c r="K177" s="3" t="n">
        <v>4.925555556</v>
      </c>
      <c r="L177" s="3" t="n">
        <v>5.29</v>
      </c>
    </row>
    <row r="178" customFormat="false" ht="15" hidden="false" customHeight="false" outlineLevel="0" collapsed="false">
      <c r="A178" s="5" t="n">
        <v>10458714</v>
      </c>
      <c r="B178" s="0" t="s">
        <v>333</v>
      </c>
      <c r="C178" s="0" t="s">
        <v>334</v>
      </c>
      <c r="D178" s="3" t="n">
        <f aca="false">F178-E178</f>
        <v>0.0811111109999998</v>
      </c>
      <c r="E178" s="3" t="n">
        <v>2.676666667</v>
      </c>
      <c r="F178" s="3" t="n">
        <v>2.757777778</v>
      </c>
      <c r="G178" s="3" t="n">
        <v>2.728888889</v>
      </c>
      <c r="H178" s="3" t="n">
        <v>2.672222222</v>
      </c>
      <c r="I178" s="3" t="n">
        <v>2.708888889</v>
      </c>
      <c r="J178" s="3" t="n">
        <v>2.695555556</v>
      </c>
      <c r="K178" s="3" t="n">
        <v>2.726666667</v>
      </c>
      <c r="L178" s="3" t="n">
        <v>2.722222222</v>
      </c>
    </row>
    <row r="179" customFormat="false" ht="15" hidden="false" customHeight="false" outlineLevel="0" collapsed="false">
      <c r="A179" s="5" t="n">
        <v>10347748</v>
      </c>
      <c r="B179" s="0" t="s">
        <v>98</v>
      </c>
      <c r="C179" s="0" t="s">
        <v>99</v>
      </c>
      <c r="D179" s="3" t="n">
        <f aca="false">F179-E179</f>
        <v>0.0955555549999989</v>
      </c>
      <c r="E179" s="3" t="n">
        <v>8.865555556</v>
      </c>
      <c r="F179" s="3" t="n">
        <v>8.961111111</v>
      </c>
      <c r="G179" s="3" t="n">
        <v>8.863333333</v>
      </c>
      <c r="H179" s="3" t="n">
        <v>8.912222222</v>
      </c>
      <c r="I179" s="3" t="n">
        <v>8.716666667</v>
      </c>
      <c r="J179" s="3" t="n">
        <v>8.707777778</v>
      </c>
      <c r="K179" s="3" t="n">
        <v>8.886666667</v>
      </c>
      <c r="L179" s="3" t="n">
        <v>8.93</v>
      </c>
    </row>
    <row r="180" customFormat="false" ht="15" hidden="false" customHeight="false" outlineLevel="0" collapsed="false">
      <c r="A180" s="5" t="n">
        <v>10415144</v>
      </c>
      <c r="B180" s="0" t="s">
        <v>335</v>
      </c>
      <c r="C180" s="0" t="s">
        <v>336</v>
      </c>
      <c r="D180" s="3" t="n">
        <f aca="false">F180-E180</f>
        <v>0.0944444439999996</v>
      </c>
      <c r="E180" s="3" t="n">
        <v>6.365555556</v>
      </c>
      <c r="F180" s="3" t="n">
        <v>6.46</v>
      </c>
      <c r="G180" s="3" t="n">
        <v>6.4</v>
      </c>
      <c r="H180" s="3" t="n">
        <v>6.345555556</v>
      </c>
      <c r="I180" s="3" t="n">
        <v>6.492222222</v>
      </c>
      <c r="J180" s="3" t="n">
        <v>6.507777778</v>
      </c>
      <c r="K180" s="3" t="n">
        <v>6.388888889</v>
      </c>
      <c r="L180" s="3" t="n">
        <v>6.461111111</v>
      </c>
    </row>
    <row r="181" customFormat="false" ht="15" hidden="false" customHeight="false" outlineLevel="0" collapsed="false">
      <c r="A181" s="5" t="n">
        <v>10398615</v>
      </c>
      <c r="B181" s="0" t="s">
        <v>337</v>
      </c>
      <c r="C181" s="0" t="s">
        <v>338</v>
      </c>
      <c r="D181" s="3" t="n">
        <f aca="false">F181-E181</f>
        <v>0.336666667</v>
      </c>
      <c r="E181" s="3" t="n">
        <v>6.548888889</v>
      </c>
      <c r="F181" s="3" t="n">
        <v>6.885555556</v>
      </c>
      <c r="G181" s="3" t="n">
        <v>6.57</v>
      </c>
      <c r="H181" s="3" t="n">
        <v>6.536666667</v>
      </c>
      <c r="I181" s="3" t="n">
        <v>6.73</v>
      </c>
      <c r="J181" s="3" t="n">
        <v>6.752222222</v>
      </c>
      <c r="K181" s="3" t="n">
        <v>6.61</v>
      </c>
      <c r="L181" s="3" t="n">
        <v>6.921111111</v>
      </c>
    </row>
    <row r="182" customFormat="false" ht="15" hidden="false" customHeight="false" outlineLevel="0" collapsed="false">
      <c r="A182" s="5" t="n">
        <v>10352914</v>
      </c>
      <c r="B182" s="0" t="s">
        <v>339</v>
      </c>
      <c r="C182" s="0" t="s">
        <v>340</v>
      </c>
      <c r="D182" s="3" t="n">
        <f aca="false">F182-E182</f>
        <v>0.102222222</v>
      </c>
      <c r="E182" s="3" t="n">
        <v>8.517777778</v>
      </c>
      <c r="F182" s="3" t="n">
        <v>8.62</v>
      </c>
      <c r="G182" s="3" t="n">
        <v>8.45</v>
      </c>
      <c r="H182" s="3" t="n">
        <v>8.491111111</v>
      </c>
      <c r="I182" s="3" t="n">
        <v>8.761111111</v>
      </c>
      <c r="J182" s="3" t="n">
        <v>8.727777778</v>
      </c>
      <c r="K182" s="3" t="n">
        <v>8.583333333</v>
      </c>
      <c r="L182" s="3" t="n">
        <v>8.664444444</v>
      </c>
    </row>
    <row r="183" customFormat="false" ht="15" hidden="false" customHeight="false" outlineLevel="0" collapsed="false">
      <c r="A183" s="5" t="n">
        <v>10427035</v>
      </c>
      <c r="B183" s="0" t="s">
        <v>100</v>
      </c>
      <c r="C183" s="6" t="s">
        <v>101</v>
      </c>
      <c r="D183" s="3" t="n">
        <f aca="false">F183-E183</f>
        <v>0.765555554999999</v>
      </c>
      <c r="E183" s="3" t="n">
        <v>8.686666667</v>
      </c>
      <c r="F183" s="3" t="n">
        <v>9.452222222</v>
      </c>
      <c r="G183" s="3" t="n">
        <v>8.655555556</v>
      </c>
      <c r="H183" s="3" t="n">
        <v>8.712222222</v>
      </c>
      <c r="I183" s="3" t="n">
        <v>8.895555556</v>
      </c>
      <c r="J183" s="3" t="n">
        <v>8.757777778</v>
      </c>
      <c r="K183" s="3" t="n">
        <v>8.646666667</v>
      </c>
      <c r="L183" s="3" t="n">
        <v>9.391111111</v>
      </c>
    </row>
    <row r="184" customFormat="false" ht="15" hidden="false" customHeight="false" outlineLevel="0" collapsed="false">
      <c r="A184" s="5" t="n">
        <v>10350758</v>
      </c>
      <c r="B184" s="0" t="s">
        <v>341</v>
      </c>
      <c r="C184" s="0" t="s">
        <v>342</v>
      </c>
      <c r="D184" s="3" t="n">
        <f aca="false">F184-E184</f>
        <v>0.311111111</v>
      </c>
      <c r="E184" s="3" t="n">
        <v>6.638888889</v>
      </c>
      <c r="F184" s="3" t="n">
        <v>6.95</v>
      </c>
      <c r="G184" s="3" t="n">
        <v>6.695555556</v>
      </c>
      <c r="H184" s="3" t="n">
        <v>6.751111111</v>
      </c>
      <c r="I184" s="3" t="n">
        <v>6.821111111</v>
      </c>
      <c r="J184" s="3" t="n">
        <v>6.863333333</v>
      </c>
      <c r="K184" s="3" t="n">
        <v>6.663333333</v>
      </c>
      <c r="L184" s="3" t="n">
        <v>6.994444444</v>
      </c>
    </row>
    <row r="185" customFormat="false" ht="15" hidden="false" customHeight="false" outlineLevel="0" collapsed="false">
      <c r="A185" s="5" t="n">
        <v>10510574</v>
      </c>
      <c r="B185" s="0" t="s">
        <v>343</v>
      </c>
      <c r="C185" s="0" t="s">
        <v>344</v>
      </c>
      <c r="D185" s="3" t="n">
        <f aca="false">F185-E185</f>
        <v>0.161111111</v>
      </c>
      <c r="E185" s="3" t="n">
        <v>9.388888889</v>
      </c>
      <c r="F185" s="3" t="n">
        <v>9.55</v>
      </c>
      <c r="G185" s="3" t="n">
        <v>9.355555556</v>
      </c>
      <c r="H185" s="3" t="n">
        <v>9.441111111</v>
      </c>
      <c r="I185" s="3" t="n">
        <v>9.56</v>
      </c>
      <c r="J185" s="3" t="n">
        <v>9.562222222</v>
      </c>
      <c r="K185" s="3" t="n">
        <v>9.376666667</v>
      </c>
      <c r="L185" s="3" t="n">
        <v>9.532222222</v>
      </c>
    </row>
    <row r="186" customFormat="false" ht="15" hidden="false" customHeight="false" outlineLevel="0" collapsed="false">
      <c r="A186" s="5" t="n">
        <v>10602865</v>
      </c>
      <c r="B186" s="0" t="s">
        <v>345</v>
      </c>
      <c r="C186" s="0" t="s">
        <v>346</v>
      </c>
      <c r="D186" s="3" t="n">
        <f aca="false">F186-E186</f>
        <v>0.115555555</v>
      </c>
      <c r="E186" s="3" t="n">
        <v>5.215555556</v>
      </c>
      <c r="F186" s="3" t="n">
        <v>5.331111111</v>
      </c>
      <c r="G186" s="3" t="n">
        <v>5.317777778</v>
      </c>
      <c r="H186" s="3" t="n">
        <v>5.316666667</v>
      </c>
      <c r="I186" s="3" t="n">
        <v>5.29</v>
      </c>
      <c r="J186" s="3" t="n">
        <v>5.392222222</v>
      </c>
      <c r="K186" s="3" t="n">
        <v>5.211111111</v>
      </c>
      <c r="L186" s="3" t="n">
        <v>5.231111111</v>
      </c>
    </row>
    <row r="187" customFormat="false" ht="15" hidden="false" customHeight="false" outlineLevel="0" collapsed="false">
      <c r="A187" s="5" t="n">
        <v>10352125</v>
      </c>
      <c r="B187" s="0" t="s">
        <v>102</v>
      </c>
      <c r="C187" s="0" t="s">
        <v>103</v>
      </c>
      <c r="D187" s="3" t="n">
        <f aca="false">F187-E187</f>
        <v>0.261111111000001</v>
      </c>
      <c r="E187" s="3" t="n">
        <v>6.321111111</v>
      </c>
      <c r="F187" s="3" t="n">
        <v>6.582222222</v>
      </c>
      <c r="G187" s="3" t="n">
        <v>6.334444444</v>
      </c>
      <c r="H187" s="3" t="n">
        <v>6.357777778</v>
      </c>
      <c r="I187" s="3" t="n">
        <v>6.643333333</v>
      </c>
      <c r="J187" s="3" t="n">
        <v>6.618888889</v>
      </c>
      <c r="K187" s="3" t="n">
        <v>6.383333333</v>
      </c>
      <c r="L187" s="3" t="n">
        <v>6.6355555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1"/>
  <sheetViews>
    <sheetView showFormulas="false" showGridLines="true" showRowColHeaders="true" showZeros="true" rightToLeft="false" tabSelected="false" showOutlineSymbols="true" defaultGridColor="true" view="normal" topLeftCell="A88" colorId="64" zoomScale="100" zoomScaleNormal="100" zoomScalePageLayoutView="100" workbookViewId="0">
      <selection pane="topLeft" activeCell="C118" activeCellId="0" sqref="C118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5.99"/>
    <col collapsed="false" customWidth="true" hidden="false" outlineLevel="0" max="2" min="2" style="0" width="81.14"/>
    <col collapsed="false" customWidth="true" hidden="false" outlineLevel="0" max="3" min="3" style="0" width="15.28"/>
    <col collapsed="false" customWidth="true" hidden="false" outlineLevel="0" max="4" min="4" style="0" width="19.85"/>
    <col collapsed="false" customWidth="true" hidden="false" outlineLevel="0" max="12" min="5" style="0" width="11.99"/>
  </cols>
  <sheetData>
    <row r="1" customFormat="false" ht="15" hidden="false" customHeight="false" outlineLevel="0" collapsed="false">
      <c r="A1" s="1" t="s">
        <v>347</v>
      </c>
    </row>
    <row r="2" customFormat="false" ht="15" hidden="false" customHeight="false" outlineLevel="0" collapsed="false">
      <c r="A2" s="2" t="s">
        <v>1</v>
      </c>
      <c r="E2" s="1" t="s">
        <v>2</v>
      </c>
      <c r="F2" s="1"/>
      <c r="G2" s="1"/>
      <c r="H2" s="1"/>
      <c r="I2" s="1"/>
      <c r="J2" s="1"/>
      <c r="K2" s="1"/>
      <c r="L2" s="1"/>
    </row>
    <row r="3" s="1" customFormat="true" ht="15" hidden="false" customHeight="false" outlineLevel="0" collapsed="false">
      <c r="A3" s="2" t="s">
        <v>3</v>
      </c>
      <c r="B3" s="1" t="s">
        <v>4</v>
      </c>
      <c r="C3" s="1" t="s">
        <v>5</v>
      </c>
      <c r="D3" s="1" t="s">
        <v>348</v>
      </c>
      <c r="E3" s="1" t="s">
        <v>170</v>
      </c>
      <c r="F3" s="1" t="s">
        <v>171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72</v>
      </c>
    </row>
    <row r="4" customFormat="false" ht="15" hidden="false" customHeight="false" outlineLevel="0" collapsed="false">
      <c r="A4" s="2" t="n">
        <v>10338240</v>
      </c>
      <c r="B4" s="0" t="s">
        <v>15</v>
      </c>
      <c r="C4" s="0" t="s">
        <v>16</v>
      </c>
      <c r="D4" s="3" t="n">
        <f aca="false">L4-E4</f>
        <v>-0.508888888</v>
      </c>
      <c r="E4" s="3" t="n">
        <v>4.614444444</v>
      </c>
      <c r="F4" s="3" t="n">
        <v>4.186666667</v>
      </c>
      <c r="G4" s="3" t="n">
        <v>4.487777778</v>
      </c>
      <c r="H4" s="3" t="n">
        <v>4.392222222</v>
      </c>
      <c r="I4" s="3" t="n">
        <v>4.19</v>
      </c>
      <c r="J4" s="3" t="n">
        <v>4.36</v>
      </c>
      <c r="K4" s="3" t="n">
        <v>4.46</v>
      </c>
      <c r="L4" s="3" t="n">
        <v>4.105555556</v>
      </c>
    </row>
    <row r="5" customFormat="false" ht="15" hidden="false" customHeight="false" outlineLevel="0" collapsed="false">
      <c r="A5" s="2" t="n">
        <v>10338764</v>
      </c>
      <c r="B5" s="0" t="s">
        <v>15</v>
      </c>
      <c r="C5" s="0" t="s">
        <v>16</v>
      </c>
      <c r="D5" s="3" t="n">
        <f aca="false">L5-E5</f>
        <v>-0.318888889</v>
      </c>
      <c r="E5" s="3" t="n">
        <v>6.603333333</v>
      </c>
      <c r="F5" s="3" t="n">
        <v>6.261111111</v>
      </c>
      <c r="G5" s="3" t="n">
        <v>6.388888889</v>
      </c>
      <c r="H5" s="3" t="n">
        <v>6.434444444</v>
      </c>
      <c r="I5" s="3" t="n">
        <v>6.534444444</v>
      </c>
      <c r="J5" s="3" t="n">
        <v>6.392222222</v>
      </c>
      <c r="K5" s="3" t="n">
        <v>6.455555556</v>
      </c>
      <c r="L5" s="3" t="n">
        <v>6.284444444</v>
      </c>
    </row>
    <row r="6" customFormat="false" ht="15" hidden="false" customHeight="false" outlineLevel="0" collapsed="false">
      <c r="A6" s="2" t="n">
        <v>10339038</v>
      </c>
      <c r="B6" s="0" t="s">
        <v>15</v>
      </c>
      <c r="C6" s="0" t="s">
        <v>16</v>
      </c>
      <c r="D6" s="3" t="n">
        <f aca="false">L6-E6</f>
        <v>-0.491111111</v>
      </c>
      <c r="E6" s="3" t="n">
        <v>5.497777778</v>
      </c>
      <c r="F6" s="3" t="n">
        <v>5.272222222</v>
      </c>
      <c r="G6" s="3" t="n">
        <v>5.502222222</v>
      </c>
      <c r="H6" s="3" t="n">
        <v>5.531111111</v>
      </c>
      <c r="I6" s="3" t="n">
        <v>5.277777778</v>
      </c>
      <c r="J6" s="3" t="n">
        <v>5.335555556</v>
      </c>
      <c r="K6" s="3" t="n">
        <v>5.42</v>
      </c>
      <c r="L6" s="3" t="n">
        <v>5.006666667</v>
      </c>
    </row>
    <row r="7" customFormat="false" ht="15" hidden="false" customHeight="false" outlineLevel="0" collapsed="false">
      <c r="A7" s="2" t="n">
        <v>10339106</v>
      </c>
      <c r="B7" s="0" t="s">
        <v>15</v>
      </c>
      <c r="C7" s="0" t="s">
        <v>16</v>
      </c>
      <c r="D7" s="3" t="n">
        <f aca="false">L7-E7</f>
        <v>-0.102222223</v>
      </c>
      <c r="E7" s="3" t="n">
        <v>8.195555556</v>
      </c>
      <c r="F7" s="3" t="n">
        <v>8.24</v>
      </c>
      <c r="G7" s="3" t="n">
        <v>8.255555556</v>
      </c>
      <c r="H7" s="3" t="n">
        <v>8.256666667</v>
      </c>
      <c r="I7" s="3" t="n">
        <v>8.246666667</v>
      </c>
      <c r="J7" s="3" t="n">
        <v>8.231111111</v>
      </c>
      <c r="K7" s="3" t="n">
        <v>8.227777778</v>
      </c>
      <c r="L7" s="3" t="n">
        <v>8.093333333</v>
      </c>
    </row>
    <row r="8" customFormat="false" ht="15" hidden="false" customHeight="false" outlineLevel="0" collapsed="false">
      <c r="A8" s="2" t="n">
        <v>10339396</v>
      </c>
      <c r="B8" s="0" t="s">
        <v>15</v>
      </c>
      <c r="C8" s="0" t="s">
        <v>16</v>
      </c>
      <c r="D8" s="3" t="n">
        <f aca="false">L8-E8</f>
        <v>-0.560000000000001</v>
      </c>
      <c r="E8" s="3" t="n">
        <v>4.848888889</v>
      </c>
      <c r="F8" s="3" t="n">
        <v>4.574444444</v>
      </c>
      <c r="G8" s="3" t="n">
        <v>4.636666667</v>
      </c>
      <c r="H8" s="3" t="n">
        <v>4.994444444</v>
      </c>
      <c r="I8" s="3" t="n">
        <v>4.458888889</v>
      </c>
      <c r="J8" s="3" t="n">
        <v>4.551111111</v>
      </c>
      <c r="K8" s="3" t="n">
        <v>4.592222222</v>
      </c>
      <c r="L8" s="3" t="n">
        <v>4.288888889</v>
      </c>
    </row>
    <row r="9" customFormat="false" ht="15" hidden="false" customHeight="false" outlineLevel="0" collapsed="false">
      <c r="A9" s="2" t="n">
        <v>10339597</v>
      </c>
      <c r="B9" s="0" t="s">
        <v>15</v>
      </c>
      <c r="C9" s="0" t="s">
        <v>16</v>
      </c>
      <c r="D9" s="3" t="n">
        <f aca="false">L9-E9</f>
        <v>-0.294444444</v>
      </c>
      <c r="E9" s="3" t="n">
        <v>5.913333333</v>
      </c>
      <c r="F9" s="3" t="n">
        <v>5.715555556</v>
      </c>
      <c r="G9" s="3" t="n">
        <v>5.957777778</v>
      </c>
      <c r="H9" s="3" t="n">
        <v>5.906666667</v>
      </c>
      <c r="I9" s="3" t="n">
        <v>5.735555556</v>
      </c>
      <c r="J9" s="3" t="n">
        <v>5.857777778</v>
      </c>
      <c r="K9" s="3" t="n">
        <v>5.863333333</v>
      </c>
      <c r="L9" s="3" t="n">
        <v>5.618888889</v>
      </c>
    </row>
    <row r="10" customFormat="false" ht="15" hidden="false" customHeight="false" outlineLevel="0" collapsed="false">
      <c r="A10" s="2" t="n">
        <v>10339689</v>
      </c>
      <c r="B10" s="0" t="s">
        <v>15</v>
      </c>
      <c r="C10" s="0" t="s">
        <v>16</v>
      </c>
      <c r="D10" s="3" t="n">
        <f aca="false">L10-E10</f>
        <v>-0.115555555999999</v>
      </c>
      <c r="E10" s="3" t="n">
        <v>6.68</v>
      </c>
      <c r="F10" s="3" t="n">
        <v>6.592222222</v>
      </c>
      <c r="G10" s="3" t="n">
        <v>6.584444444</v>
      </c>
      <c r="H10" s="3" t="n">
        <v>6.603333333</v>
      </c>
      <c r="I10" s="3" t="n">
        <v>6.526666667</v>
      </c>
      <c r="J10" s="3" t="n">
        <v>6.563333333</v>
      </c>
      <c r="K10" s="3" t="n">
        <v>6.68</v>
      </c>
      <c r="L10" s="3" t="n">
        <v>6.564444444</v>
      </c>
    </row>
    <row r="11" customFormat="false" ht="15" hidden="false" customHeight="false" outlineLevel="0" collapsed="false">
      <c r="A11" s="2" t="n">
        <v>10339756</v>
      </c>
      <c r="B11" s="0" t="s">
        <v>15</v>
      </c>
      <c r="C11" s="0" t="s">
        <v>16</v>
      </c>
      <c r="D11" s="3" t="n">
        <f aca="false">L11-E11</f>
        <v>-0.114444444</v>
      </c>
      <c r="E11" s="3" t="n">
        <v>8.421111111</v>
      </c>
      <c r="F11" s="3" t="n">
        <v>8.418888889</v>
      </c>
      <c r="G11" s="3" t="n">
        <v>8.318888889</v>
      </c>
      <c r="H11" s="3" t="n">
        <v>8.367777778</v>
      </c>
      <c r="I11" s="3" t="n">
        <v>8.411111111</v>
      </c>
      <c r="J11" s="3" t="n">
        <v>8.423333333</v>
      </c>
      <c r="K11" s="3" t="n">
        <v>8.398888889</v>
      </c>
      <c r="L11" s="3" t="n">
        <v>8.306666667</v>
      </c>
    </row>
    <row r="12" customFormat="false" ht="15" hidden="false" customHeight="false" outlineLevel="0" collapsed="false">
      <c r="A12" s="2" t="n">
        <v>10341000</v>
      </c>
      <c r="B12" s="0" t="s">
        <v>15</v>
      </c>
      <c r="C12" s="0" t="s">
        <v>16</v>
      </c>
      <c r="D12" s="3" t="n">
        <f aca="false">L12-E12</f>
        <v>-0.142222222</v>
      </c>
      <c r="E12" s="3" t="n">
        <v>6.762222222</v>
      </c>
      <c r="F12" s="3" t="n">
        <v>6.845555556</v>
      </c>
      <c r="G12" s="3" t="n">
        <v>6.84</v>
      </c>
      <c r="H12" s="3" t="n">
        <v>6.681111111</v>
      </c>
      <c r="I12" s="3" t="n">
        <v>6.64</v>
      </c>
      <c r="J12" s="3" t="n">
        <v>6.711111111</v>
      </c>
      <c r="K12" s="3" t="n">
        <v>6.785555556</v>
      </c>
      <c r="L12" s="3" t="n">
        <v>6.62</v>
      </c>
    </row>
    <row r="13" customFormat="false" ht="15" hidden="false" customHeight="false" outlineLevel="0" collapsed="false">
      <c r="A13" s="2" t="n">
        <v>10341019</v>
      </c>
      <c r="B13" s="0" t="s">
        <v>15</v>
      </c>
      <c r="C13" s="0" t="s">
        <v>16</v>
      </c>
      <c r="D13" s="3" t="n">
        <f aca="false">L13-E13</f>
        <v>-0.753333333000001</v>
      </c>
      <c r="E13" s="3" t="n">
        <v>7.188888889</v>
      </c>
      <c r="F13" s="3" t="n">
        <v>6.586666667</v>
      </c>
      <c r="G13" s="3" t="n">
        <v>7.367777778</v>
      </c>
      <c r="H13" s="3" t="n">
        <v>7.203333333</v>
      </c>
      <c r="I13" s="3" t="n">
        <v>6.576666667</v>
      </c>
      <c r="J13" s="3" t="n">
        <v>6.744444444</v>
      </c>
      <c r="K13" s="3" t="n">
        <v>7.016666667</v>
      </c>
      <c r="L13" s="3" t="n">
        <v>6.435555556</v>
      </c>
    </row>
    <row r="14" customFormat="false" ht="15" hidden="false" customHeight="false" outlineLevel="0" collapsed="false">
      <c r="A14" s="2" t="n">
        <v>10341414</v>
      </c>
      <c r="B14" s="0" t="s">
        <v>15</v>
      </c>
      <c r="C14" s="0" t="s">
        <v>16</v>
      </c>
      <c r="D14" s="3" t="n">
        <f aca="false">L14-E14</f>
        <v>-0.753333333000001</v>
      </c>
      <c r="E14" s="3" t="n">
        <v>7.188888889</v>
      </c>
      <c r="F14" s="3" t="n">
        <v>6.586666667</v>
      </c>
      <c r="G14" s="3" t="n">
        <v>7.367777778</v>
      </c>
      <c r="H14" s="3" t="n">
        <v>7.203333333</v>
      </c>
      <c r="I14" s="3" t="n">
        <v>6.576666667</v>
      </c>
      <c r="J14" s="3" t="n">
        <v>6.744444444</v>
      </c>
      <c r="K14" s="3" t="n">
        <v>7.016666667</v>
      </c>
      <c r="L14" s="3" t="n">
        <v>6.435555556</v>
      </c>
    </row>
    <row r="15" customFormat="false" ht="15" hidden="false" customHeight="false" outlineLevel="0" collapsed="false">
      <c r="A15" s="2" t="n">
        <v>10342217</v>
      </c>
      <c r="B15" s="0" t="s">
        <v>15</v>
      </c>
      <c r="C15" s="0" t="s">
        <v>16</v>
      </c>
      <c r="D15" s="3" t="n">
        <f aca="false">L15-E15</f>
        <v>-0.234444445</v>
      </c>
      <c r="E15" s="3" t="n">
        <v>3.848888889</v>
      </c>
      <c r="F15" s="3" t="n">
        <v>3.581111111</v>
      </c>
      <c r="G15" s="3" t="n">
        <v>3.941111111</v>
      </c>
      <c r="H15" s="3" t="n">
        <v>3.928888889</v>
      </c>
      <c r="I15" s="3" t="n">
        <v>3.561111111</v>
      </c>
      <c r="J15" s="3" t="n">
        <v>3.457777778</v>
      </c>
      <c r="K15" s="3" t="n">
        <v>3.751111111</v>
      </c>
      <c r="L15" s="3" t="n">
        <v>3.614444444</v>
      </c>
    </row>
    <row r="16" customFormat="false" ht="15" hidden="false" customHeight="false" outlineLevel="0" collapsed="false">
      <c r="A16" s="2" t="n">
        <v>10342364</v>
      </c>
      <c r="B16" s="0" t="s">
        <v>15</v>
      </c>
      <c r="C16" s="0" t="s">
        <v>16</v>
      </c>
      <c r="D16" s="3" t="n">
        <f aca="false">L16-E16</f>
        <v>-0.396666667</v>
      </c>
      <c r="E16" s="3" t="n">
        <v>8.316666667</v>
      </c>
      <c r="F16" s="3" t="n">
        <v>7.917777778</v>
      </c>
      <c r="G16" s="3" t="n">
        <v>8.198888889</v>
      </c>
      <c r="H16" s="3" t="n">
        <v>8.284444444</v>
      </c>
      <c r="I16" s="3" t="n">
        <v>8.08</v>
      </c>
      <c r="J16" s="3" t="n">
        <v>8.065555556</v>
      </c>
      <c r="K16" s="3" t="n">
        <v>8.211111111</v>
      </c>
      <c r="L16" s="3" t="n">
        <v>7.92</v>
      </c>
    </row>
    <row r="17" customFormat="false" ht="15" hidden="false" customHeight="false" outlineLevel="0" collapsed="false">
      <c r="A17" s="2" t="n">
        <v>10342377</v>
      </c>
      <c r="B17" s="0" t="s">
        <v>15</v>
      </c>
      <c r="C17" s="0" t="s">
        <v>16</v>
      </c>
      <c r="D17" s="3" t="n">
        <f aca="false">L17-E17</f>
        <v>-0.198888888</v>
      </c>
      <c r="E17" s="3" t="n">
        <v>6.494444444</v>
      </c>
      <c r="F17" s="3" t="n">
        <v>6.073333333</v>
      </c>
      <c r="G17" s="3" t="n">
        <v>6.304444444</v>
      </c>
      <c r="H17" s="3" t="n">
        <v>6.425555556</v>
      </c>
      <c r="I17" s="3" t="n">
        <v>6.433333333</v>
      </c>
      <c r="J17" s="3" t="n">
        <v>6.358888889</v>
      </c>
      <c r="K17" s="3" t="n">
        <v>6.371111111</v>
      </c>
      <c r="L17" s="3" t="n">
        <v>6.295555556</v>
      </c>
    </row>
    <row r="18" customFormat="false" ht="15" hidden="false" customHeight="false" outlineLevel="0" collapsed="false">
      <c r="A18" s="2" t="n">
        <v>10342378</v>
      </c>
      <c r="B18" s="0" t="s">
        <v>15</v>
      </c>
      <c r="C18" s="0" t="s">
        <v>16</v>
      </c>
      <c r="D18" s="3" t="n">
        <f aca="false">L18-E18</f>
        <v>-0.0977777780000002</v>
      </c>
      <c r="E18" s="3" t="n">
        <v>2.91</v>
      </c>
      <c r="F18" s="3" t="n">
        <v>2.767777778</v>
      </c>
      <c r="G18" s="3" t="n">
        <v>2.732222222</v>
      </c>
      <c r="H18" s="3" t="n">
        <v>3.136666667</v>
      </c>
      <c r="I18" s="3" t="n">
        <v>2.928888889</v>
      </c>
      <c r="J18" s="3" t="n">
        <v>2.918888889</v>
      </c>
      <c r="K18" s="3" t="n">
        <v>3.03</v>
      </c>
      <c r="L18" s="3" t="n">
        <v>2.812222222</v>
      </c>
    </row>
    <row r="19" customFormat="false" ht="15" hidden="false" customHeight="false" outlineLevel="0" collapsed="false">
      <c r="A19" s="2" t="n">
        <v>10343019</v>
      </c>
      <c r="B19" s="0" t="s">
        <v>15</v>
      </c>
      <c r="C19" s="0" t="s">
        <v>16</v>
      </c>
      <c r="D19" s="3" t="n">
        <f aca="false">L19-E19</f>
        <v>-0.0933333330000004</v>
      </c>
      <c r="E19" s="3" t="n">
        <v>8.363333333</v>
      </c>
      <c r="F19" s="3" t="n">
        <v>8.304444444</v>
      </c>
      <c r="G19" s="3" t="n">
        <v>8.395555556</v>
      </c>
      <c r="H19" s="3" t="n">
        <v>8.288888889</v>
      </c>
      <c r="I19" s="3" t="n">
        <v>8.292222222</v>
      </c>
      <c r="J19" s="3" t="n">
        <v>8.287777778</v>
      </c>
      <c r="K19" s="3" t="n">
        <v>8.415555556</v>
      </c>
      <c r="L19" s="3" t="n">
        <v>8.27</v>
      </c>
    </row>
    <row r="20" customFormat="false" ht="15" hidden="false" customHeight="false" outlineLevel="0" collapsed="false">
      <c r="A20" s="2" t="n">
        <v>10343119</v>
      </c>
      <c r="B20" s="0" t="s">
        <v>15</v>
      </c>
      <c r="C20" s="0" t="s">
        <v>16</v>
      </c>
      <c r="D20" s="3" t="n">
        <f aca="false">L20-E20</f>
        <v>-0.102222222</v>
      </c>
      <c r="E20" s="3" t="n">
        <v>5.402222222</v>
      </c>
      <c r="F20" s="3" t="n">
        <v>5.373333333</v>
      </c>
      <c r="G20" s="3" t="n">
        <v>5.203333333</v>
      </c>
      <c r="H20" s="3" t="n">
        <v>5.333333333</v>
      </c>
      <c r="I20" s="3" t="n">
        <v>5.062222222</v>
      </c>
      <c r="J20" s="3" t="n">
        <v>5.153333333</v>
      </c>
      <c r="K20" s="3" t="n">
        <v>5.138888889</v>
      </c>
      <c r="L20" s="3" t="n">
        <v>5.3</v>
      </c>
    </row>
    <row r="21" customFormat="false" ht="15" hidden="false" customHeight="false" outlineLevel="0" collapsed="false">
      <c r="A21" s="2" t="n">
        <v>10343194</v>
      </c>
      <c r="B21" s="0" t="s">
        <v>15</v>
      </c>
      <c r="C21" s="0" t="s">
        <v>16</v>
      </c>
      <c r="D21" s="3" t="n">
        <f aca="false">L21-E21</f>
        <v>-0.413333333</v>
      </c>
      <c r="E21" s="3" t="n">
        <v>7.131111111</v>
      </c>
      <c r="F21" s="3" t="n">
        <v>6.87</v>
      </c>
      <c r="G21" s="3" t="n">
        <v>7.132222222</v>
      </c>
      <c r="H21" s="3" t="n">
        <v>7.091111111</v>
      </c>
      <c r="I21" s="3" t="n">
        <v>6.964444444</v>
      </c>
      <c r="J21" s="3" t="n">
        <v>7.003333333</v>
      </c>
      <c r="K21" s="3" t="n">
        <v>7.023333333</v>
      </c>
      <c r="L21" s="3" t="n">
        <v>6.717777778</v>
      </c>
    </row>
    <row r="22" customFormat="false" ht="15" hidden="false" customHeight="false" outlineLevel="0" collapsed="false">
      <c r="A22" s="2" t="n">
        <v>10343358</v>
      </c>
      <c r="B22" s="0" t="s">
        <v>15</v>
      </c>
      <c r="C22" s="0" t="s">
        <v>16</v>
      </c>
      <c r="D22" s="3" t="n">
        <f aca="false">L22-E22</f>
        <v>-0.411111110999999</v>
      </c>
      <c r="E22" s="3" t="n">
        <v>8.213333333</v>
      </c>
      <c r="F22" s="3" t="n">
        <v>7.802222222</v>
      </c>
      <c r="G22" s="3" t="n">
        <v>8.198888889</v>
      </c>
      <c r="H22" s="3" t="n">
        <v>8.225555556</v>
      </c>
      <c r="I22" s="3" t="n">
        <v>7.822222222</v>
      </c>
      <c r="J22" s="3" t="n">
        <v>7.882222222</v>
      </c>
      <c r="K22" s="3" t="n">
        <v>8.06</v>
      </c>
      <c r="L22" s="3" t="n">
        <v>7.802222222</v>
      </c>
    </row>
    <row r="23" customFormat="false" ht="15" hidden="false" customHeight="false" outlineLevel="0" collapsed="false">
      <c r="A23" s="2" t="n">
        <v>10343519</v>
      </c>
      <c r="B23" s="0" t="s">
        <v>15</v>
      </c>
      <c r="C23" s="0" t="s">
        <v>16</v>
      </c>
      <c r="D23" s="3" t="n">
        <f aca="false">L23-E23</f>
        <v>-0.237777778</v>
      </c>
      <c r="E23" s="3" t="n">
        <v>3.238888889</v>
      </c>
      <c r="F23" s="3" t="n">
        <v>2.894444444</v>
      </c>
      <c r="G23" s="3" t="n">
        <v>2.997777778</v>
      </c>
      <c r="H23" s="3" t="n">
        <v>3.17</v>
      </c>
      <c r="I23" s="3" t="n">
        <v>2.941111111</v>
      </c>
      <c r="J23" s="3" t="n">
        <v>2.998888889</v>
      </c>
      <c r="K23" s="3" t="n">
        <v>3.145555556</v>
      </c>
      <c r="L23" s="3" t="n">
        <v>3.001111111</v>
      </c>
    </row>
    <row r="24" customFormat="false" ht="15" hidden="false" customHeight="false" outlineLevel="0" collapsed="false">
      <c r="A24" s="2" t="n">
        <v>10343603</v>
      </c>
      <c r="B24" s="0" t="s">
        <v>15</v>
      </c>
      <c r="C24" s="0" t="s">
        <v>16</v>
      </c>
      <c r="D24" s="3" t="n">
        <f aca="false">L24-E24</f>
        <v>-0.255555555</v>
      </c>
      <c r="E24" s="3" t="n">
        <v>7.602222222</v>
      </c>
      <c r="F24" s="3" t="n">
        <v>7.386666667</v>
      </c>
      <c r="G24" s="3" t="n">
        <v>7.453333333</v>
      </c>
      <c r="H24" s="3" t="n">
        <v>7.424444444</v>
      </c>
      <c r="I24" s="3" t="n">
        <v>7.553333333</v>
      </c>
      <c r="J24" s="3" t="n">
        <v>7.451111111</v>
      </c>
      <c r="K24" s="3" t="n">
        <v>7.428888889</v>
      </c>
      <c r="L24" s="3" t="n">
        <v>7.346666667</v>
      </c>
    </row>
    <row r="25" customFormat="false" ht="15" hidden="false" customHeight="false" outlineLevel="0" collapsed="false">
      <c r="A25" s="2" t="n">
        <v>10343679</v>
      </c>
      <c r="B25" s="0" t="s">
        <v>15</v>
      </c>
      <c r="C25" s="0" t="s">
        <v>16</v>
      </c>
      <c r="D25" s="3" t="n">
        <f aca="false">L25-E25</f>
        <v>-0.411111110999999</v>
      </c>
      <c r="E25" s="3" t="n">
        <v>8.213333333</v>
      </c>
      <c r="F25" s="3" t="n">
        <v>7.802222222</v>
      </c>
      <c r="G25" s="3" t="n">
        <v>8.198888889</v>
      </c>
      <c r="H25" s="3" t="n">
        <v>8.225555556</v>
      </c>
      <c r="I25" s="3" t="n">
        <v>7.822222222</v>
      </c>
      <c r="J25" s="3" t="n">
        <v>7.882222222</v>
      </c>
      <c r="K25" s="3" t="n">
        <v>8.06</v>
      </c>
      <c r="L25" s="3" t="n">
        <v>7.802222222</v>
      </c>
    </row>
    <row r="26" customFormat="false" ht="15" hidden="false" customHeight="false" outlineLevel="0" collapsed="false">
      <c r="A26" s="2" t="n">
        <v>10343728</v>
      </c>
      <c r="B26" s="0" t="s">
        <v>15</v>
      </c>
      <c r="C26" s="0" t="s">
        <v>16</v>
      </c>
      <c r="D26" s="3" t="n">
        <f aca="false">L26-E26</f>
        <v>-0.207777777</v>
      </c>
      <c r="E26" s="3" t="n">
        <v>6.103333333</v>
      </c>
      <c r="F26" s="3" t="n">
        <v>6.044444444</v>
      </c>
      <c r="G26" s="3" t="n">
        <v>6.04</v>
      </c>
      <c r="H26" s="3" t="n">
        <v>5.873333333</v>
      </c>
      <c r="I26" s="3" t="n">
        <v>6.08</v>
      </c>
      <c r="J26" s="3" t="n">
        <v>5.951111111</v>
      </c>
      <c r="K26" s="3" t="n">
        <v>6.035555556</v>
      </c>
      <c r="L26" s="3" t="n">
        <v>5.895555556</v>
      </c>
    </row>
    <row r="27" customFormat="false" ht="15" hidden="false" customHeight="false" outlineLevel="0" collapsed="false">
      <c r="A27" s="2" t="n">
        <v>10344070</v>
      </c>
      <c r="B27" s="0" t="s">
        <v>15</v>
      </c>
      <c r="C27" s="0" t="s">
        <v>16</v>
      </c>
      <c r="D27" s="3" t="n">
        <f aca="false">L27-E27</f>
        <v>-0.341111111</v>
      </c>
      <c r="E27" s="3" t="n">
        <v>7.25</v>
      </c>
      <c r="F27" s="3" t="n">
        <v>6.903333333</v>
      </c>
      <c r="G27" s="3" t="n">
        <v>7.132222222</v>
      </c>
      <c r="H27" s="3" t="n">
        <v>7.016666667</v>
      </c>
      <c r="I27" s="3" t="n">
        <v>6.914444444</v>
      </c>
      <c r="J27" s="3" t="n">
        <v>6.914444444</v>
      </c>
      <c r="K27" s="3" t="n">
        <v>7.115555556</v>
      </c>
      <c r="L27" s="3" t="n">
        <v>6.908888889</v>
      </c>
    </row>
    <row r="28" customFormat="false" ht="15" hidden="false" customHeight="false" outlineLevel="0" collapsed="false">
      <c r="A28" s="2" t="n">
        <v>10344075</v>
      </c>
      <c r="B28" s="0" t="s">
        <v>15</v>
      </c>
      <c r="C28" s="0" t="s">
        <v>16</v>
      </c>
      <c r="D28" s="3" t="n">
        <f aca="false">L28-E28</f>
        <v>-0.431111110999999</v>
      </c>
      <c r="E28" s="3" t="n">
        <v>8.017777778</v>
      </c>
      <c r="F28" s="3" t="n">
        <v>7.748888889</v>
      </c>
      <c r="G28" s="3" t="n">
        <v>8.006666667</v>
      </c>
      <c r="H28" s="3" t="n">
        <v>8.024444444</v>
      </c>
      <c r="I28" s="3" t="n">
        <v>7.802222222</v>
      </c>
      <c r="J28" s="3" t="n">
        <v>7.743333333</v>
      </c>
      <c r="K28" s="3" t="n">
        <v>7.93</v>
      </c>
      <c r="L28" s="3" t="n">
        <v>7.586666667</v>
      </c>
    </row>
    <row r="29" customFormat="false" ht="15" hidden="false" customHeight="false" outlineLevel="0" collapsed="false">
      <c r="A29" s="2" t="n">
        <v>10344187</v>
      </c>
      <c r="B29" s="0" t="s">
        <v>15</v>
      </c>
      <c r="C29" s="0" t="s">
        <v>16</v>
      </c>
      <c r="D29" s="3" t="n">
        <f aca="false">L29-E29</f>
        <v>-0.211111111</v>
      </c>
      <c r="E29" s="3" t="n">
        <v>2.542222222</v>
      </c>
      <c r="F29" s="3" t="n">
        <v>2.471111111</v>
      </c>
      <c r="G29" s="3" t="n">
        <v>2.544444444</v>
      </c>
      <c r="H29" s="3" t="n">
        <v>2.678888889</v>
      </c>
      <c r="I29" s="3" t="n">
        <v>2.518888889</v>
      </c>
      <c r="J29" s="3" t="n">
        <v>2.573333333</v>
      </c>
      <c r="K29" s="3" t="n">
        <v>2.534444444</v>
      </c>
      <c r="L29" s="3" t="n">
        <v>2.331111111</v>
      </c>
    </row>
    <row r="30" customFormat="false" ht="15" hidden="false" customHeight="false" outlineLevel="0" collapsed="false">
      <c r="A30" s="2" t="n">
        <v>10344252</v>
      </c>
      <c r="B30" s="0" t="s">
        <v>15</v>
      </c>
      <c r="C30" s="0" t="s">
        <v>16</v>
      </c>
      <c r="D30" s="3" t="n">
        <f aca="false">L30-E30</f>
        <v>-0.434444444</v>
      </c>
      <c r="E30" s="3" t="n">
        <v>3.772222222</v>
      </c>
      <c r="F30" s="3" t="n">
        <v>3.381111111</v>
      </c>
      <c r="G30" s="3" t="n">
        <v>3.632222222</v>
      </c>
      <c r="H30" s="3" t="n">
        <v>3.941111111</v>
      </c>
      <c r="I30" s="3" t="n">
        <v>3.554444444</v>
      </c>
      <c r="J30" s="3" t="n">
        <v>3.427777778</v>
      </c>
      <c r="K30" s="3" t="n">
        <v>3.855555556</v>
      </c>
      <c r="L30" s="3" t="n">
        <v>3.337777778</v>
      </c>
    </row>
    <row r="31" customFormat="false" ht="15" hidden="false" customHeight="false" outlineLevel="0" collapsed="false">
      <c r="A31" s="2" t="n">
        <v>10399337</v>
      </c>
      <c r="B31" s="0" t="s">
        <v>349</v>
      </c>
      <c r="C31" s="0" t="s">
        <v>350</v>
      </c>
      <c r="D31" s="3" t="n">
        <f aca="false">L31-E31</f>
        <v>-0.0955555549999989</v>
      </c>
      <c r="E31" s="3" t="n">
        <v>8.803333333</v>
      </c>
      <c r="F31" s="3" t="n">
        <v>8.747777778</v>
      </c>
      <c r="G31" s="3" t="n">
        <v>8.721111111</v>
      </c>
      <c r="H31" s="3" t="n">
        <v>8.716666667</v>
      </c>
      <c r="I31" s="3" t="n">
        <v>8.828888889</v>
      </c>
      <c r="J31" s="3" t="n">
        <v>8.854444444</v>
      </c>
      <c r="K31" s="3" t="n">
        <v>8.743333333</v>
      </c>
      <c r="L31" s="3" t="n">
        <v>8.707777778</v>
      </c>
    </row>
    <row r="32" customFormat="false" ht="15" hidden="false" customHeight="false" outlineLevel="0" collapsed="false">
      <c r="A32" s="2" t="n">
        <v>10383671</v>
      </c>
      <c r="B32" s="0" t="s">
        <v>351</v>
      </c>
      <c r="C32" s="0" t="s">
        <v>352</v>
      </c>
      <c r="D32" s="3" t="n">
        <f aca="false">L32-E32</f>
        <v>-0.0377777780000006</v>
      </c>
      <c r="E32" s="3" t="n">
        <v>9.63</v>
      </c>
      <c r="F32" s="3" t="n">
        <v>9.588888889</v>
      </c>
      <c r="G32" s="3" t="n">
        <v>9.666666667</v>
      </c>
      <c r="H32" s="3" t="n">
        <v>9.648888889</v>
      </c>
      <c r="I32" s="3" t="n">
        <v>9.625555556</v>
      </c>
      <c r="J32" s="3" t="n">
        <v>9.596666667</v>
      </c>
      <c r="K32" s="3" t="n">
        <v>9.623333333</v>
      </c>
      <c r="L32" s="3" t="n">
        <v>9.592222222</v>
      </c>
    </row>
    <row r="33" customFormat="false" ht="15" hidden="false" customHeight="false" outlineLevel="0" collapsed="false">
      <c r="A33" s="2" t="n">
        <v>10417226</v>
      </c>
      <c r="B33" s="0" t="s">
        <v>353</v>
      </c>
      <c r="C33" s="0" t="s">
        <v>354</v>
      </c>
      <c r="D33" s="3" t="n">
        <f aca="false">L33-E33</f>
        <v>-0.148888889</v>
      </c>
      <c r="E33" s="3" t="n">
        <v>7.335555556</v>
      </c>
      <c r="F33" s="3" t="n">
        <v>7.231111111</v>
      </c>
      <c r="G33" s="3" t="n">
        <v>7.306666667</v>
      </c>
      <c r="H33" s="3" t="n">
        <v>7.382222222</v>
      </c>
      <c r="I33" s="3" t="n">
        <v>7.21</v>
      </c>
      <c r="J33" s="3" t="n">
        <v>7.217777778</v>
      </c>
      <c r="K33" s="3" t="n">
        <v>7.253333333</v>
      </c>
      <c r="L33" s="3" t="n">
        <v>7.186666667</v>
      </c>
    </row>
    <row r="34" customFormat="false" ht="15" hidden="false" customHeight="false" outlineLevel="0" collapsed="false">
      <c r="A34" s="2" t="n">
        <v>10437737</v>
      </c>
      <c r="B34" s="0" t="s">
        <v>355</v>
      </c>
      <c r="C34" s="0" t="s">
        <v>356</v>
      </c>
      <c r="D34" s="3" t="n">
        <f aca="false">L34-E34</f>
        <v>-0.0766666669999996</v>
      </c>
      <c r="E34" s="3" t="n">
        <v>8.656666667</v>
      </c>
      <c r="F34" s="3" t="n">
        <v>8.642222222</v>
      </c>
      <c r="G34" s="3" t="n">
        <v>8.707777778</v>
      </c>
      <c r="H34" s="3" t="n">
        <v>8.698888889</v>
      </c>
      <c r="I34" s="3" t="n">
        <v>8.584444444</v>
      </c>
      <c r="J34" s="3" t="n">
        <v>8.586666667</v>
      </c>
      <c r="K34" s="3" t="n">
        <v>8.621111111</v>
      </c>
      <c r="L34" s="3" t="n">
        <v>8.58</v>
      </c>
    </row>
    <row r="35" customFormat="false" ht="15" hidden="false" customHeight="false" outlineLevel="0" collapsed="false">
      <c r="A35" s="2" t="n">
        <v>10568553</v>
      </c>
      <c r="B35" s="0" t="s">
        <v>357</v>
      </c>
      <c r="C35" s="0" t="s">
        <v>358</v>
      </c>
      <c r="D35" s="3" t="n">
        <f aca="false">L35-E35</f>
        <v>-0.111111111000001</v>
      </c>
      <c r="E35" s="3" t="n">
        <v>8.97</v>
      </c>
      <c r="F35" s="3" t="n">
        <v>8.904444444</v>
      </c>
      <c r="G35" s="3" t="n">
        <v>8.962222222</v>
      </c>
      <c r="H35" s="3" t="n">
        <v>8.945555556</v>
      </c>
      <c r="I35" s="3" t="n">
        <v>8.923333333</v>
      </c>
      <c r="J35" s="3" t="n">
        <v>8.928888889</v>
      </c>
      <c r="K35" s="3" t="n">
        <v>8.924444444</v>
      </c>
      <c r="L35" s="3" t="n">
        <v>8.858888889</v>
      </c>
    </row>
    <row r="36" customFormat="false" ht="15" hidden="false" customHeight="false" outlineLevel="0" collapsed="false">
      <c r="A36" s="2" t="n">
        <v>10440417</v>
      </c>
      <c r="B36" s="0" t="s">
        <v>19</v>
      </c>
      <c r="C36" s="0" t="s">
        <v>20</v>
      </c>
      <c r="D36" s="3" t="n">
        <f aca="false">L36-E36</f>
        <v>-0.327777778</v>
      </c>
      <c r="E36" s="3" t="n">
        <v>6.815555556</v>
      </c>
      <c r="F36" s="3" t="n">
        <v>6.506666667</v>
      </c>
      <c r="G36" s="3" t="n">
        <v>6.824444444</v>
      </c>
      <c r="H36" s="3" t="n">
        <v>6.722222222</v>
      </c>
      <c r="I36" s="3" t="n">
        <v>6.264444444</v>
      </c>
      <c r="J36" s="3" t="n">
        <v>6.337777778</v>
      </c>
      <c r="K36" s="3" t="n">
        <v>6.623333333</v>
      </c>
      <c r="L36" s="3" t="n">
        <v>6.487777778</v>
      </c>
    </row>
    <row r="37" customFormat="false" ht="15" hidden="false" customHeight="false" outlineLevel="0" collapsed="false">
      <c r="A37" s="2" t="n">
        <v>10487945</v>
      </c>
      <c r="B37" s="0" t="s">
        <v>359</v>
      </c>
      <c r="C37" s="0" t="s">
        <v>360</v>
      </c>
      <c r="D37" s="3" t="n">
        <f aca="false">L37-E37</f>
        <v>-0.0744444439999992</v>
      </c>
      <c r="E37" s="3" t="n">
        <v>9.341111111</v>
      </c>
      <c r="F37" s="3" t="n">
        <v>9.263333333</v>
      </c>
      <c r="G37" s="3" t="n">
        <v>9.432222222</v>
      </c>
      <c r="H37" s="3" t="n">
        <v>9.381111111</v>
      </c>
      <c r="I37" s="3" t="n">
        <v>9.312222222</v>
      </c>
      <c r="J37" s="3" t="n">
        <v>9.288888889</v>
      </c>
      <c r="K37" s="3" t="n">
        <v>9.308888889</v>
      </c>
      <c r="L37" s="3" t="n">
        <v>9.266666667</v>
      </c>
    </row>
    <row r="38" customFormat="false" ht="15" hidden="false" customHeight="false" outlineLevel="0" collapsed="false">
      <c r="A38" s="2" t="n">
        <v>10607250</v>
      </c>
      <c r="B38" s="0" t="s">
        <v>361</v>
      </c>
      <c r="C38" s="0" t="s">
        <v>362</v>
      </c>
      <c r="D38" s="3" t="n">
        <f aca="false">L38-E38</f>
        <v>-0.0833333340000007</v>
      </c>
      <c r="E38" s="3" t="n">
        <v>8.375555556</v>
      </c>
      <c r="F38" s="3" t="n">
        <v>8.324444444</v>
      </c>
      <c r="G38" s="3" t="n">
        <v>8.357777778</v>
      </c>
      <c r="H38" s="3" t="n">
        <v>8.274444444</v>
      </c>
      <c r="I38" s="3" t="n">
        <v>8.322222222</v>
      </c>
      <c r="J38" s="3" t="n">
        <v>8.342222222</v>
      </c>
      <c r="K38" s="3" t="n">
        <v>8.37</v>
      </c>
      <c r="L38" s="3" t="n">
        <v>8.292222222</v>
      </c>
    </row>
    <row r="39" customFormat="false" ht="15" hidden="false" customHeight="false" outlineLevel="0" collapsed="false">
      <c r="A39" s="2" t="n">
        <v>10483648</v>
      </c>
      <c r="B39" s="0" t="s">
        <v>363</v>
      </c>
      <c r="C39" s="0" t="s">
        <v>364</v>
      </c>
      <c r="D39" s="3" t="n">
        <f aca="false">L39-E39</f>
        <v>-0.0522222219999993</v>
      </c>
      <c r="E39" s="3" t="n">
        <v>8.657777778</v>
      </c>
      <c r="F39" s="3" t="n">
        <v>8.64</v>
      </c>
      <c r="G39" s="3" t="n">
        <v>8.667777778</v>
      </c>
      <c r="H39" s="3" t="n">
        <v>8.654444444</v>
      </c>
      <c r="I39" s="3" t="n">
        <v>8.645555556</v>
      </c>
      <c r="J39" s="3" t="n">
        <v>8.623333333</v>
      </c>
      <c r="K39" s="3" t="n">
        <v>8.621111111</v>
      </c>
      <c r="L39" s="3" t="n">
        <v>8.605555556</v>
      </c>
    </row>
    <row r="40" customFormat="false" ht="15" hidden="false" customHeight="false" outlineLevel="0" collapsed="false">
      <c r="A40" s="2" t="n">
        <v>10383982</v>
      </c>
      <c r="B40" s="0" t="s">
        <v>106</v>
      </c>
      <c r="C40" s="0" t="s">
        <v>107</v>
      </c>
      <c r="D40" s="3" t="n">
        <f aca="false">L40-E40</f>
        <v>-0.117777778</v>
      </c>
      <c r="E40" s="3" t="n">
        <v>7.675555556</v>
      </c>
      <c r="F40" s="3" t="n">
        <v>7.621111111</v>
      </c>
      <c r="G40" s="3" t="n">
        <v>7.706666667</v>
      </c>
      <c r="H40" s="3" t="n">
        <v>7.668888889</v>
      </c>
      <c r="I40" s="3" t="n">
        <v>7.661111111</v>
      </c>
      <c r="J40" s="3" t="n">
        <v>7.665555556</v>
      </c>
      <c r="K40" s="3" t="n">
        <v>7.597777778</v>
      </c>
      <c r="L40" s="3" t="n">
        <v>7.557777778</v>
      </c>
    </row>
    <row r="41" customFormat="false" ht="15" hidden="false" customHeight="false" outlineLevel="0" collapsed="false">
      <c r="A41" s="2" t="n">
        <v>10535732</v>
      </c>
      <c r="B41" s="0" t="s">
        <v>108</v>
      </c>
      <c r="C41" s="0" t="s">
        <v>109</v>
      </c>
      <c r="D41" s="3" t="n">
        <f aca="false">L41-E41</f>
        <v>-0.103333333999999</v>
      </c>
      <c r="E41" s="3" t="n">
        <v>7.127777778</v>
      </c>
      <c r="F41" s="3" t="n">
        <v>7.067777778</v>
      </c>
      <c r="G41" s="3" t="n">
        <v>7.193333333</v>
      </c>
      <c r="H41" s="3" t="n">
        <v>7.093333333</v>
      </c>
      <c r="I41" s="3" t="n">
        <v>7.094444444</v>
      </c>
      <c r="J41" s="3" t="n">
        <v>7.104444444</v>
      </c>
      <c r="K41" s="3" t="n">
        <v>7.103333333</v>
      </c>
      <c r="L41" s="3" t="n">
        <v>7.024444444</v>
      </c>
    </row>
    <row r="42" customFormat="false" ht="15" hidden="false" customHeight="false" outlineLevel="0" collapsed="false">
      <c r="A42" s="2" t="n">
        <v>10434229</v>
      </c>
      <c r="B42" s="0" t="s">
        <v>110</v>
      </c>
      <c r="C42" s="0" t="s">
        <v>111</v>
      </c>
      <c r="D42" s="3" t="n">
        <f aca="false">L42-E42</f>
        <v>-0.198888888999999</v>
      </c>
      <c r="E42" s="3" t="n">
        <v>9.056666667</v>
      </c>
      <c r="F42" s="3" t="n">
        <v>8.853333333</v>
      </c>
      <c r="G42" s="3" t="n">
        <v>8.751111111</v>
      </c>
      <c r="H42" s="3" t="n">
        <v>8.813333333</v>
      </c>
      <c r="I42" s="3" t="n">
        <v>8.875555556</v>
      </c>
      <c r="J42" s="3" t="n">
        <v>8.864444444</v>
      </c>
      <c r="K42" s="3" t="n">
        <v>9.042222222</v>
      </c>
      <c r="L42" s="3" t="n">
        <v>8.857777778</v>
      </c>
    </row>
    <row r="43" customFormat="false" ht="15" hidden="false" customHeight="false" outlineLevel="0" collapsed="false">
      <c r="A43" s="2" t="n">
        <v>10580137</v>
      </c>
      <c r="B43" s="0" t="s">
        <v>365</v>
      </c>
      <c r="C43" s="0" t="s">
        <v>366</v>
      </c>
      <c r="D43" s="3" t="n">
        <f aca="false">L43-E43</f>
        <v>-0.137777777999999</v>
      </c>
      <c r="E43" s="3" t="n">
        <v>6.861111111</v>
      </c>
      <c r="F43" s="3" t="n">
        <v>6.788888889</v>
      </c>
      <c r="G43" s="3" t="n">
        <v>6.897777778</v>
      </c>
      <c r="H43" s="3" t="n">
        <v>6.815555556</v>
      </c>
      <c r="I43" s="3" t="n">
        <v>6.75</v>
      </c>
      <c r="J43" s="3" t="n">
        <v>6.747777778</v>
      </c>
      <c r="K43" s="3" t="n">
        <v>6.831111111</v>
      </c>
      <c r="L43" s="3" t="n">
        <v>6.723333333</v>
      </c>
    </row>
    <row r="44" customFormat="false" ht="15" hidden="false" customHeight="false" outlineLevel="0" collapsed="false">
      <c r="A44" s="2" t="n">
        <v>10519942</v>
      </c>
      <c r="B44" s="0" t="s">
        <v>367</v>
      </c>
      <c r="C44" s="0" t="s">
        <v>368</v>
      </c>
      <c r="D44" s="3" t="n">
        <f aca="false">L44-E44</f>
        <v>-0.187777778</v>
      </c>
      <c r="E44" s="3" t="n">
        <v>7.425555556</v>
      </c>
      <c r="F44" s="3" t="n">
        <v>7.28</v>
      </c>
      <c r="G44" s="3" t="n">
        <v>7.431111111</v>
      </c>
      <c r="H44" s="3" t="n">
        <v>7.342222222</v>
      </c>
      <c r="I44" s="3" t="n">
        <v>7.262222222</v>
      </c>
      <c r="J44" s="3" t="n">
        <v>7.295555556</v>
      </c>
      <c r="K44" s="3" t="n">
        <v>7.34</v>
      </c>
      <c r="L44" s="3" t="n">
        <v>7.237777778</v>
      </c>
    </row>
    <row r="45" customFormat="false" ht="15" hidden="false" customHeight="false" outlineLevel="0" collapsed="false">
      <c r="A45" s="2" t="n">
        <v>10553598</v>
      </c>
      <c r="B45" s="0" t="s">
        <v>369</v>
      </c>
      <c r="C45" s="0" t="s">
        <v>370</v>
      </c>
      <c r="D45" s="3" t="n">
        <f aca="false">L45-E45</f>
        <v>-0.0733333340000009</v>
      </c>
      <c r="E45" s="3" t="n">
        <v>9.295555556</v>
      </c>
      <c r="F45" s="3" t="n">
        <v>9.24</v>
      </c>
      <c r="G45" s="3" t="n">
        <v>9.255555556</v>
      </c>
      <c r="H45" s="3" t="n">
        <v>9.24</v>
      </c>
      <c r="I45" s="3" t="n">
        <v>9.217777778</v>
      </c>
      <c r="J45" s="3" t="n">
        <v>9.255555556</v>
      </c>
      <c r="K45" s="3" t="n">
        <v>9.246666667</v>
      </c>
      <c r="L45" s="3" t="n">
        <v>9.222222222</v>
      </c>
    </row>
    <row r="46" customFormat="false" ht="15" hidden="false" customHeight="false" outlineLevel="0" collapsed="false">
      <c r="A46" s="2" t="n">
        <v>10528484</v>
      </c>
      <c r="B46" s="0" t="s">
        <v>371</v>
      </c>
      <c r="C46" s="0" t="s">
        <v>372</v>
      </c>
      <c r="D46" s="3" t="n">
        <f aca="false">L46-E46</f>
        <v>-0.0555555559999998</v>
      </c>
      <c r="E46" s="3" t="n">
        <v>9.89</v>
      </c>
      <c r="F46" s="3" t="n">
        <v>9.82</v>
      </c>
      <c r="G46" s="3" t="n">
        <v>9.862222222</v>
      </c>
      <c r="H46" s="3" t="n">
        <v>9.871111111</v>
      </c>
      <c r="I46" s="3" t="n">
        <v>9.836666667</v>
      </c>
      <c r="J46" s="3" t="n">
        <v>9.837777778</v>
      </c>
      <c r="K46" s="3" t="n">
        <v>9.878888889</v>
      </c>
      <c r="L46" s="3" t="n">
        <v>9.834444444</v>
      </c>
    </row>
    <row r="47" customFormat="false" ht="15" hidden="false" customHeight="false" outlineLevel="0" collapsed="false">
      <c r="A47" s="2" t="n">
        <v>10448079</v>
      </c>
      <c r="B47" s="0" t="s">
        <v>112</v>
      </c>
      <c r="C47" s="0" t="s">
        <v>113</v>
      </c>
      <c r="D47" s="3" t="n">
        <f aca="false">L47-E47</f>
        <v>-0.137777777999999</v>
      </c>
      <c r="E47" s="3" t="n">
        <v>5.401111111</v>
      </c>
      <c r="F47" s="3" t="n">
        <v>5.354444444</v>
      </c>
      <c r="G47" s="3" t="n">
        <v>5.161111111</v>
      </c>
      <c r="H47" s="3" t="n">
        <v>5.353333333</v>
      </c>
      <c r="I47" s="3" t="n">
        <v>5.15</v>
      </c>
      <c r="J47" s="3" t="n">
        <v>5.303333333</v>
      </c>
      <c r="K47" s="3" t="n">
        <v>5.256666667</v>
      </c>
      <c r="L47" s="3" t="n">
        <v>5.263333333</v>
      </c>
    </row>
    <row r="48" customFormat="false" ht="15" hidden="false" customHeight="false" outlineLevel="0" collapsed="false">
      <c r="A48" s="2" t="n">
        <v>10570002</v>
      </c>
      <c r="B48" s="0" t="s">
        <v>114</v>
      </c>
      <c r="C48" s="0" t="s">
        <v>115</v>
      </c>
      <c r="D48" s="3" t="n">
        <f aca="false">L48-E48</f>
        <v>-0.0933333330000004</v>
      </c>
      <c r="E48" s="3" t="n">
        <v>8.094444444</v>
      </c>
      <c r="F48" s="3" t="n">
        <v>8.056666667</v>
      </c>
      <c r="G48" s="3" t="n">
        <v>8.116666667</v>
      </c>
      <c r="H48" s="3" t="n">
        <v>8.067777778</v>
      </c>
      <c r="I48" s="3" t="n">
        <v>8.041111111</v>
      </c>
      <c r="J48" s="3" t="n">
        <v>8.078888889</v>
      </c>
      <c r="K48" s="3" t="n">
        <v>8.072222222</v>
      </c>
      <c r="L48" s="3" t="n">
        <v>8.001111111</v>
      </c>
    </row>
    <row r="49" customFormat="false" ht="15" hidden="false" customHeight="false" outlineLevel="0" collapsed="false">
      <c r="A49" s="2" t="n">
        <v>10565567</v>
      </c>
      <c r="B49" s="0" t="s">
        <v>116</v>
      </c>
      <c r="C49" s="0" t="s">
        <v>117</v>
      </c>
      <c r="D49" s="3" t="n">
        <f aca="false">L49-E49</f>
        <v>-0.143333332999999</v>
      </c>
      <c r="E49" s="3" t="n">
        <v>9.861111111</v>
      </c>
      <c r="F49" s="3" t="n">
        <v>9.761111111</v>
      </c>
      <c r="G49" s="3" t="n">
        <v>9.853333333</v>
      </c>
      <c r="H49" s="3" t="n">
        <v>9.816666667</v>
      </c>
      <c r="I49" s="3" t="n">
        <v>9.691111111</v>
      </c>
      <c r="J49" s="3" t="n">
        <v>9.73</v>
      </c>
      <c r="K49" s="3" t="n">
        <v>9.838888889</v>
      </c>
      <c r="L49" s="3" t="n">
        <v>9.717777778</v>
      </c>
    </row>
    <row r="50" customFormat="false" ht="15" hidden="false" customHeight="false" outlineLevel="0" collapsed="false">
      <c r="A50" s="2" t="n">
        <v>10436666</v>
      </c>
      <c r="B50" s="0" t="s">
        <v>373</v>
      </c>
      <c r="C50" s="0" t="s">
        <v>374</v>
      </c>
      <c r="D50" s="3" t="n">
        <f aca="false">L50-E50</f>
        <v>-0.0800000000000001</v>
      </c>
      <c r="E50" s="3" t="n">
        <v>8.795555556</v>
      </c>
      <c r="F50" s="3" t="n">
        <v>8.696666667</v>
      </c>
      <c r="G50" s="3" t="n">
        <v>8.752222222</v>
      </c>
      <c r="H50" s="3" t="n">
        <v>8.783333333</v>
      </c>
      <c r="I50" s="3" t="n">
        <v>8.816666667</v>
      </c>
      <c r="J50" s="3" t="n">
        <v>8.765555556</v>
      </c>
      <c r="K50" s="3" t="n">
        <v>8.713333333</v>
      </c>
      <c r="L50" s="3" t="n">
        <v>8.715555556</v>
      </c>
    </row>
    <row r="51" customFormat="false" ht="15" hidden="false" customHeight="false" outlineLevel="0" collapsed="false">
      <c r="A51" s="2" t="n">
        <v>10487033</v>
      </c>
      <c r="B51" s="0" t="s">
        <v>118</v>
      </c>
      <c r="C51" s="0" t="s">
        <v>119</v>
      </c>
      <c r="D51" s="3" t="n">
        <f aca="false">L51-E51</f>
        <v>-0.0766666669999996</v>
      </c>
      <c r="E51" s="3" t="n">
        <v>9.28</v>
      </c>
      <c r="F51" s="3" t="n">
        <v>9.296666667</v>
      </c>
      <c r="G51" s="3" t="n">
        <v>9.328888889</v>
      </c>
      <c r="H51" s="3" t="n">
        <v>9.285555556</v>
      </c>
      <c r="I51" s="3" t="n">
        <v>9.203333333</v>
      </c>
      <c r="J51" s="3" t="n">
        <v>9.252222222</v>
      </c>
      <c r="K51" s="3" t="n">
        <v>9.31</v>
      </c>
      <c r="L51" s="3" t="n">
        <v>9.203333333</v>
      </c>
    </row>
    <row r="52" customFormat="false" ht="15" hidden="false" customHeight="false" outlineLevel="0" collapsed="false">
      <c r="A52" s="2" t="n">
        <v>10403765</v>
      </c>
      <c r="B52" s="0" t="s">
        <v>375</v>
      </c>
      <c r="C52" s="0" t="s">
        <v>376</v>
      </c>
      <c r="D52" s="3" t="n">
        <f aca="false">L52-E52</f>
        <v>-0.0622222220000008</v>
      </c>
      <c r="E52" s="3" t="n">
        <v>9.857777778</v>
      </c>
      <c r="F52" s="3" t="n">
        <v>9.818888889</v>
      </c>
      <c r="G52" s="3" t="n">
        <v>9.85</v>
      </c>
      <c r="H52" s="3" t="n">
        <v>9.837777778</v>
      </c>
      <c r="I52" s="3" t="n">
        <v>9.805555556</v>
      </c>
      <c r="J52" s="3" t="n">
        <v>9.793333333</v>
      </c>
      <c r="K52" s="3" t="n">
        <v>9.822222222</v>
      </c>
      <c r="L52" s="3" t="n">
        <v>9.795555556</v>
      </c>
    </row>
    <row r="53" customFormat="false" ht="15" hidden="false" customHeight="false" outlineLevel="0" collapsed="false">
      <c r="A53" s="2" t="n">
        <v>10423333</v>
      </c>
      <c r="B53" s="0" t="s">
        <v>377</v>
      </c>
      <c r="C53" s="0" t="s">
        <v>378</v>
      </c>
      <c r="D53" s="3" t="n">
        <f aca="false">L53-E53</f>
        <v>-0.0700000000000003</v>
      </c>
      <c r="E53" s="3" t="n">
        <v>7.898888889</v>
      </c>
      <c r="F53" s="3" t="n">
        <v>7.844444444</v>
      </c>
      <c r="G53" s="3" t="n">
        <v>7.876666667</v>
      </c>
      <c r="H53" s="3" t="n">
        <v>7.894444444</v>
      </c>
      <c r="I53" s="3" t="n">
        <v>7.815555556</v>
      </c>
      <c r="J53" s="3" t="n">
        <v>7.867777778</v>
      </c>
      <c r="K53" s="3" t="n">
        <v>7.856666667</v>
      </c>
      <c r="L53" s="3" t="n">
        <v>7.828888889</v>
      </c>
    </row>
    <row r="54" customFormat="false" ht="15" hidden="false" customHeight="false" outlineLevel="0" collapsed="false">
      <c r="A54" s="2" t="n">
        <v>10606912</v>
      </c>
      <c r="B54" s="0" t="s">
        <v>15</v>
      </c>
      <c r="C54" s="0" t="s">
        <v>16</v>
      </c>
      <c r="D54" s="3" t="n">
        <f aca="false">L54-E54</f>
        <v>-0.0988888889999995</v>
      </c>
      <c r="E54" s="3" t="n">
        <v>7.446666667</v>
      </c>
      <c r="F54" s="3" t="n">
        <v>7.376666667</v>
      </c>
      <c r="G54" s="3" t="n">
        <v>7.366666667</v>
      </c>
      <c r="H54" s="3" t="n">
        <v>7.495555556</v>
      </c>
      <c r="I54" s="3" t="n">
        <v>7.44</v>
      </c>
      <c r="J54" s="3" t="n">
        <v>7.412222222</v>
      </c>
      <c r="K54" s="3" t="n">
        <v>7.425555556</v>
      </c>
      <c r="L54" s="3" t="n">
        <v>7.347777778</v>
      </c>
    </row>
    <row r="55" customFormat="false" ht="15" hidden="false" customHeight="false" outlineLevel="0" collapsed="false">
      <c r="A55" s="2" t="n">
        <v>10424082</v>
      </c>
      <c r="B55" s="0" t="s">
        <v>379</v>
      </c>
      <c r="C55" s="0" t="s">
        <v>380</v>
      </c>
      <c r="D55" s="3" t="n">
        <f aca="false">L55-E55</f>
        <v>-0.194444444</v>
      </c>
      <c r="E55" s="3" t="n">
        <v>4.53</v>
      </c>
      <c r="F55" s="3" t="n">
        <v>4.446666667</v>
      </c>
      <c r="G55" s="3" t="n">
        <v>4.325555556</v>
      </c>
      <c r="H55" s="3" t="n">
        <v>4.38</v>
      </c>
      <c r="I55" s="3" t="n">
        <v>4.351111111</v>
      </c>
      <c r="J55" s="3" t="n">
        <v>4.382222222</v>
      </c>
      <c r="K55" s="3" t="n">
        <v>4.402222222</v>
      </c>
      <c r="L55" s="3" t="n">
        <v>4.335555556</v>
      </c>
    </row>
    <row r="56" customFormat="false" ht="15" hidden="false" customHeight="false" outlineLevel="0" collapsed="false">
      <c r="A56" s="2" t="n">
        <v>10352092</v>
      </c>
      <c r="B56" s="0" t="s">
        <v>120</v>
      </c>
      <c r="C56" s="0" t="s">
        <v>121</v>
      </c>
      <c r="D56" s="3" t="n">
        <f aca="false">L56-E56</f>
        <v>-0.112222222</v>
      </c>
      <c r="E56" s="3" t="n">
        <v>9.824444444</v>
      </c>
      <c r="F56" s="3" t="n">
        <v>9.731111111</v>
      </c>
      <c r="G56" s="3" t="n">
        <v>9.733333333</v>
      </c>
      <c r="H56" s="3" t="n">
        <v>9.738888889</v>
      </c>
      <c r="I56" s="3" t="n">
        <v>9.658888889</v>
      </c>
      <c r="J56" s="3" t="n">
        <v>9.708888889</v>
      </c>
      <c r="K56" s="3" t="n">
        <v>9.73</v>
      </c>
      <c r="L56" s="3" t="n">
        <v>9.712222222</v>
      </c>
    </row>
    <row r="57" customFormat="false" ht="15" hidden="false" customHeight="false" outlineLevel="0" collapsed="false">
      <c r="A57" s="2" t="n">
        <v>10365384</v>
      </c>
      <c r="B57" s="0" t="s">
        <v>381</v>
      </c>
      <c r="C57" s="0" t="s">
        <v>382</v>
      </c>
      <c r="D57" s="3" t="n">
        <f aca="false">L57-E57</f>
        <v>-0.0922222220000002</v>
      </c>
      <c r="E57" s="3" t="n">
        <v>7.274444444</v>
      </c>
      <c r="F57" s="3" t="n">
        <v>7.22</v>
      </c>
      <c r="G57" s="3" t="n">
        <v>7.228888889</v>
      </c>
      <c r="H57" s="3" t="n">
        <v>7.114444444</v>
      </c>
      <c r="I57" s="3" t="n">
        <v>7.176666667</v>
      </c>
      <c r="J57" s="3" t="n">
        <v>7.175555556</v>
      </c>
      <c r="K57" s="3" t="n">
        <v>7.261111111</v>
      </c>
      <c r="L57" s="3" t="n">
        <v>7.182222222</v>
      </c>
    </row>
    <row r="58" customFormat="false" ht="15" hidden="false" customHeight="false" outlineLevel="0" collapsed="false">
      <c r="A58" s="2" t="n">
        <v>10526687</v>
      </c>
      <c r="B58" s="0" t="s">
        <v>383</v>
      </c>
      <c r="C58" s="0" t="s">
        <v>384</v>
      </c>
      <c r="D58" s="3" t="n">
        <f aca="false">L58-E58</f>
        <v>-0.11</v>
      </c>
      <c r="E58" s="3" t="n">
        <v>6.57</v>
      </c>
      <c r="F58" s="3" t="n">
        <v>6.52</v>
      </c>
      <c r="G58" s="3" t="n">
        <v>6.537777778</v>
      </c>
      <c r="H58" s="3" t="n">
        <v>6.493333333</v>
      </c>
      <c r="I58" s="3" t="n">
        <v>6.608888889</v>
      </c>
      <c r="J58" s="3" t="n">
        <v>6.544444444</v>
      </c>
      <c r="K58" s="3" t="n">
        <v>6.595555556</v>
      </c>
      <c r="L58" s="3" t="n">
        <v>6.46</v>
      </c>
    </row>
    <row r="59" customFormat="false" ht="15" hidden="false" customHeight="false" outlineLevel="0" collapsed="false">
      <c r="A59" s="2" t="n">
        <v>10527184</v>
      </c>
      <c r="B59" s="0" t="s">
        <v>385</v>
      </c>
      <c r="C59" s="0" t="s">
        <v>386</v>
      </c>
      <c r="D59" s="3" t="n">
        <f aca="false">L59-E59</f>
        <v>-0.267777778</v>
      </c>
      <c r="E59" s="3" t="n">
        <v>6.255555556</v>
      </c>
      <c r="F59" s="3" t="n">
        <v>6.173333333</v>
      </c>
      <c r="G59" s="3" t="n">
        <v>6.324444444</v>
      </c>
      <c r="H59" s="3" t="n">
        <v>6.233333333</v>
      </c>
      <c r="I59" s="3" t="n">
        <v>6.076666667</v>
      </c>
      <c r="J59" s="3" t="n">
        <v>6.147777778</v>
      </c>
      <c r="K59" s="3" t="n">
        <v>6.222222222</v>
      </c>
      <c r="L59" s="3" t="n">
        <v>5.987777778</v>
      </c>
    </row>
    <row r="60" customFormat="false" ht="15" hidden="false" customHeight="false" outlineLevel="0" collapsed="false">
      <c r="A60" s="2" t="n">
        <v>10432129</v>
      </c>
      <c r="B60" s="0" t="s">
        <v>387</v>
      </c>
      <c r="C60" s="0" t="s">
        <v>388</v>
      </c>
      <c r="D60" s="3" t="n">
        <f aca="false">L60-E60</f>
        <v>-0.112222222</v>
      </c>
      <c r="E60" s="3" t="n">
        <v>3.25</v>
      </c>
      <c r="F60" s="3" t="n">
        <v>3.203333333</v>
      </c>
      <c r="G60" s="3" t="n">
        <v>3.337777778</v>
      </c>
      <c r="H60" s="3" t="n">
        <v>3.231111111</v>
      </c>
      <c r="I60" s="3" t="n">
        <v>3.231111111</v>
      </c>
      <c r="J60" s="3" t="n">
        <v>3.234444444</v>
      </c>
      <c r="K60" s="3" t="n">
        <v>3.175555556</v>
      </c>
      <c r="L60" s="3" t="n">
        <v>3.137777778</v>
      </c>
    </row>
    <row r="61" customFormat="false" ht="15" hidden="false" customHeight="false" outlineLevel="0" collapsed="false">
      <c r="A61" s="2" t="n">
        <v>10362701</v>
      </c>
      <c r="B61" s="0" t="s">
        <v>389</v>
      </c>
      <c r="C61" s="0" t="s">
        <v>390</v>
      </c>
      <c r="D61" s="3" t="n">
        <f aca="false">L61-E61</f>
        <v>-0.137777777999999</v>
      </c>
      <c r="E61" s="3" t="n">
        <v>6.225555556</v>
      </c>
      <c r="F61" s="3" t="n">
        <v>6.171111111</v>
      </c>
      <c r="G61" s="3" t="n">
        <v>6.231111111</v>
      </c>
      <c r="H61" s="3" t="n">
        <v>6.225555556</v>
      </c>
      <c r="I61" s="3" t="n">
        <v>6.013333333</v>
      </c>
      <c r="J61" s="3" t="n">
        <v>6.017777778</v>
      </c>
      <c r="K61" s="3" t="n">
        <v>6.178888889</v>
      </c>
      <c r="L61" s="3" t="n">
        <v>6.087777778</v>
      </c>
    </row>
    <row r="62" customFormat="false" ht="15" hidden="false" customHeight="false" outlineLevel="0" collapsed="false">
      <c r="A62" s="2" t="n">
        <v>10493604</v>
      </c>
      <c r="B62" s="0" t="s">
        <v>391</v>
      </c>
      <c r="C62" s="0" t="s">
        <v>392</v>
      </c>
      <c r="D62" s="3" t="n">
        <f aca="false">L62-E62</f>
        <v>-0.224444445</v>
      </c>
      <c r="E62" s="3" t="n">
        <v>5.867777778</v>
      </c>
      <c r="F62" s="3" t="n">
        <v>5.727777778</v>
      </c>
      <c r="G62" s="3" t="n">
        <v>5.773333333</v>
      </c>
      <c r="H62" s="3" t="n">
        <v>5.775555556</v>
      </c>
      <c r="I62" s="3" t="n">
        <v>5.755555556</v>
      </c>
      <c r="J62" s="3" t="n">
        <v>5.648888889</v>
      </c>
      <c r="K62" s="3" t="n">
        <v>5.712222222</v>
      </c>
      <c r="L62" s="3" t="n">
        <v>5.643333333</v>
      </c>
    </row>
    <row r="63" customFormat="false" ht="15" hidden="false" customHeight="false" outlineLevel="0" collapsed="false">
      <c r="A63" s="2" t="n">
        <v>10603151</v>
      </c>
      <c r="B63" s="0" t="s">
        <v>393</v>
      </c>
      <c r="C63" s="0" t="s">
        <v>394</v>
      </c>
      <c r="D63" s="3" t="n">
        <f aca="false">L63-E63</f>
        <v>-0.0255555500000018</v>
      </c>
      <c r="E63" s="3" t="n">
        <v>11.97333333</v>
      </c>
      <c r="F63" s="3" t="n">
        <v>11.94444444</v>
      </c>
      <c r="G63" s="3" t="n">
        <v>11.94333333</v>
      </c>
      <c r="H63" s="3" t="n">
        <v>11.97555556</v>
      </c>
      <c r="I63" s="3" t="n">
        <v>11.95888889</v>
      </c>
      <c r="J63" s="3" t="n">
        <v>11.97</v>
      </c>
      <c r="K63" s="3" t="n">
        <v>11.97888889</v>
      </c>
      <c r="L63" s="3" t="n">
        <v>11.94777778</v>
      </c>
    </row>
    <row r="64" customFormat="false" ht="15" hidden="false" customHeight="false" outlineLevel="0" collapsed="false">
      <c r="A64" s="2" t="n">
        <v>10437236</v>
      </c>
      <c r="B64" s="0" t="s">
        <v>122</v>
      </c>
      <c r="C64" s="0" t="s">
        <v>123</v>
      </c>
      <c r="D64" s="3" t="n">
        <f aca="false">L64-E64</f>
        <v>-0.0977777770000001</v>
      </c>
      <c r="E64" s="3" t="n">
        <v>7.993333333</v>
      </c>
      <c r="F64" s="3" t="n">
        <v>7.924444444</v>
      </c>
      <c r="G64" s="3" t="n">
        <v>7.977777778</v>
      </c>
      <c r="H64" s="3" t="n">
        <v>7.956666667</v>
      </c>
      <c r="I64" s="3" t="n">
        <v>7.895555556</v>
      </c>
      <c r="J64" s="3" t="n">
        <v>7.87</v>
      </c>
      <c r="K64" s="3" t="n">
        <v>7.982222222</v>
      </c>
      <c r="L64" s="3" t="n">
        <v>7.895555556</v>
      </c>
    </row>
    <row r="65" customFormat="false" ht="15" hidden="false" customHeight="false" outlineLevel="0" collapsed="false">
      <c r="A65" s="2" t="n">
        <v>10377800</v>
      </c>
      <c r="B65" s="0" t="s">
        <v>124</v>
      </c>
      <c r="C65" s="0" t="s">
        <v>125</v>
      </c>
      <c r="D65" s="3" t="n">
        <f aca="false">L65-E65</f>
        <v>-0.292222222</v>
      </c>
      <c r="E65" s="3" t="n">
        <v>5.548888889</v>
      </c>
      <c r="F65" s="3" t="n">
        <v>5.316666667</v>
      </c>
      <c r="G65" s="3" t="n">
        <v>5.481111111</v>
      </c>
      <c r="H65" s="3" t="n">
        <v>5.456666667</v>
      </c>
      <c r="I65" s="3" t="n">
        <v>5.271111111</v>
      </c>
      <c r="J65" s="3" t="n">
        <v>5.288888889</v>
      </c>
      <c r="K65" s="3" t="n">
        <v>5.452222222</v>
      </c>
      <c r="L65" s="3" t="n">
        <v>5.256666667</v>
      </c>
    </row>
    <row r="66" customFormat="false" ht="15" hidden="false" customHeight="false" outlineLevel="0" collapsed="false">
      <c r="A66" s="2" t="n">
        <v>10402063</v>
      </c>
      <c r="B66" s="0" t="s">
        <v>126</v>
      </c>
      <c r="C66" s="0" t="s">
        <v>127</v>
      </c>
      <c r="D66" s="3" t="n">
        <f aca="false">L66-E66</f>
        <v>-0.108888887999999</v>
      </c>
      <c r="E66" s="3" t="n">
        <v>8.474444444</v>
      </c>
      <c r="F66" s="3" t="n">
        <v>8.428888889</v>
      </c>
      <c r="G66" s="3" t="n">
        <v>8.445555556</v>
      </c>
      <c r="H66" s="3" t="n">
        <v>8.383333333</v>
      </c>
      <c r="I66" s="3" t="n">
        <v>8.381111111</v>
      </c>
      <c r="J66" s="3" t="n">
        <v>8.403333333</v>
      </c>
      <c r="K66" s="3" t="n">
        <v>8.445555556</v>
      </c>
      <c r="L66" s="3" t="n">
        <v>8.365555556</v>
      </c>
    </row>
    <row r="67" customFormat="false" ht="15" hidden="false" customHeight="false" outlineLevel="0" collapsed="false">
      <c r="A67" s="2" t="n">
        <v>10541191</v>
      </c>
      <c r="B67" s="0" t="s">
        <v>128</v>
      </c>
      <c r="C67" s="0" t="s">
        <v>129</v>
      </c>
      <c r="D67" s="3" t="n">
        <f aca="false">L67-E67</f>
        <v>-0.136666667</v>
      </c>
      <c r="E67" s="3" t="n">
        <v>8.055555556</v>
      </c>
      <c r="F67" s="3" t="n">
        <v>7.947777778</v>
      </c>
      <c r="G67" s="3" t="n">
        <v>8.023333333</v>
      </c>
      <c r="H67" s="3" t="n">
        <v>8.017777778</v>
      </c>
      <c r="I67" s="3" t="n">
        <v>7.93</v>
      </c>
      <c r="J67" s="3" t="n">
        <v>7.958888889</v>
      </c>
      <c r="K67" s="3" t="n">
        <v>8</v>
      </c>
      <c r="L67" s="3" t="n">
        <v>7.918888889</v>
      </c>
    </row>
    <row r="68" customFormat="false" ht="15" hidden="false" customHeight="false" outlineLevel="0" collapsed="false">
      <c r="A68" s="2" t="n">
        <v>10540822</v>
      </c>
      <c r="B68" s="0" t="s">
        <v>395</v>
      </c>
      <c r="C68" s="0" t="s">
        <v>396</v>
      </c>
      <c r="D68" s="3" t="n">
        <f aca="false">L68-E68</f>
        <v>-0.0466666699999987</v>
      </c>
      <c r="E68" s="3" t="n">
        <v>10.52777778</v>
      </c>
      <c r="F68" s="3" t="n">
        <v>10.47</v>
      </c>
      <c r="G68" s="3" t="n">
        <v>10.52444444</v>
      </c>
      <c r="H68" s="3" t="n">
        <v>10.51888889</v>
      </c>
      <c r="I68" s="3" t="n">
        <v>10.52444444</v>
      </c>
      <c r="J68" s="3" t="n">
        <v>10.45222222</v>
      </c>
      <c r="K68" s="3" t="n">
        <v>10.54555556</v>
      </c>
      <c r="L68" s="3" t="n">
        <v>10.48111111</v>
      </c>
    </row>
    <row r="69" customFormat="false" ht="15" hidden="false" customHeight="false" outlineLevel="0" collapsed="false">
      <c r="A69" s="2" t="n">
        <v>10412513</v>
      </c>
      <c r="B69" s="0" t="s">
        <v>397</v>
      </c>
      <c r="C69" s="0" t="s">
        <v>398</v>
      </c>
      <c r="D69" s="3" t="n">
        <f aca="false">L69-E69</f>
        <v>-0.0955555559999999</v>
      </c>
      <c r="E69" s="3" t="n">
        <v>3.9</v>
      </c>
      <c r="F69" s="3" t="n">
        <v>3.911111111</v>
      </c>
      <c r="G69" s="3" t="n">
        <v>3.891111111</v>
      </c>
      <c r="H69" s="3" t="n">
        <v>3.867777778</v>
      </c>
      <c r="I69" s="3" t="n">
        <v>3.813333333</v>
      </c>
      <c r="J69" s="3" t="n">
        <v>3.844444444</v>
      </c>
      <c r="K69" s="3" t="n">
        <v>3.813333333</v>
      </c>
      <c r="L69" s="3" t="n">
        <v>3.804444444</v>
      </c>
    </row>
    <row r="70" customFormat="false" ht="15" hidden="false" customHeight="false" outlineLevel="0" collapsed="false">
      <c r="A70" s="2" t="n">
        <v>10406461</v>
      </c>
      <c r="B70" s="0" t="s">
        <v>399</v>
      </c>
      <c r="C70" s="0" t="s">
        <v>400</v>
      </c>
      <c r="D70" s="3" t="n">
        <f aca="false">L70-E70</f>
        <v>-0.181111112</v>
      </c>
      <c r="E70" s="3" t="n">
        <v>8.815555556</v>
      </c>
      <c r="F70" s="3" t="n">
        <v>8.668888889</v>
      </c>
      <c r="G70" s="3" t="n">
        <v>8.832222222</v>
      </c>
      <c r="H70" s="3" t="n">
        <v>8.832222222</v>
      </c>
      <c r="I70" s="3" t="n">
        <v>8.686666667</v>
      </c>
      <c r="J70" s="3" t="n">
        <v>8.698888889</v>
      </c>
      <c r="K70" s="3" t="n">
        <v>8.773333333</v>
      </c>
      <c r="L70" s="3" t="n">
        <v>8.634444444</v>
      </c>
    </row>
    <row r="71" customFormat="false" ht="15" hidden="false" customHeight="false" outlineLevel="0" collapsed="false">
      <c r="A71" s="2" t="n">
        <v>10368997</v>
      </c>
      <c r="B71" s="0" t="s">
        <v>130</v>
      </c>
      <c r="C71" s="0" t="s">
        <v>131</v>
      </c>
      <c r="D71" s="3" t="n">
        <f aca="false">L71-E71</f>
        <v>-0.0977777779999993</v>
      </c>
      <c r="E71" s="3" t="n">
        <v>7.826666667</v>
      </c>
      <c r="F71" s="3" t="n">
        <v>7.748888889</v>
      </c>
      <c r="G71" s="3" t="n">
        <v>7.787777778</v>
      </c>
      <c r="H71" s="3" t="n">
        <v>7.811111111</v>
      </c>
      <c r="I71" s="3" t="n">
        <v>7.577777778</v>
      </c>
      <c r="J71" s="3" t="n">
        <v>7.63</v>
      </c>
      <c r="K71" s="3" t="n">
        <v>7.706666667</v>
      </c>
      <c r="L71" s="3" t="n">
        <v>7.728888889</v>
      </c>
    </row>
    <row r="72" customFormat="false" ht="15" hidden="false" customHeight="false" outlineLevel="0" collapsed="false">
      <c r="A72" s="2" t="n">
        <v>10587878</v>
      </c>
      <c r="B72" s="0" t="s">
        <v>15</v>
      </c>
      <c r="C72" s="0" t="s">
        <v>16</v>
      </c>
      <c r="D72" s="3" t="n">
        <f aca="false">L72-E72</f>
        <v>-0.104444444</v>
      </c>
      <c r="E72" s="3" t="n">
        <v>4.722222222</v>
      </c>
      <c r="F72" s="3" t="n">
        <v>4.708888889</v>
      </c>
      <c r="G72" s="3" t="n">
        <v>4.763333333</v>
      </c>
      <c r="H72" s="3" t="n">
        <v>4.83</v>
      </c>
      <c r="I72" s="3" t="n">
        <v>4.647777778</v>
      </c>
      <c r="J72" s="3" t="n">
        <v>4.631111111</v>
      </c>
      <c r="K72" s="3" t="n">
        <v>4.744444444</v>
      </c>
      <c r="L72" s="3" t="n">
        <v>4.617777778</v>
      </c>
    </row>
    <row r="73" customFormat="false" ht="15" hidden="false" customHeight="false" outlineLevel="0" collapsed="false">
      <c r="A73" s="2" t="n">
        <v>10512332</v>
      </c>
      <c r="B73" s="0" t="s">
        <v>401</v>
      </c>
      <c r="C73" s="0" t="s">
        <v>402</v>
      </c>
      <c r="D73" s="3" t="n">
        <f aca="false">L73-E73</f>
        <v>-0.164444444</v>
      </c>
      <c r="E73" s="3" t="n">
        <v>7.41</v>
      </c>
      <c r="F73" s="3" t="n">
        <v>7.254444444</v>
      </c>
      <c r="G73" s="3" t="n">
        <v>7.433333333</v>
      </c>
      <c r="H73" s="3" t="n">
        <v>7.377777778</v>
      </c>
      <c r="I73" s="3" t="n">
        <v>7.464444444</v>
      </c>
      <c r="J73" s="3" t="n">
        <v>7.535555556</v>
      </c>
      <c r="K73" s="3" t="n">
        <v>7.282222222</v>
      </c>
      <c r="L73" s="3" t="n">
        <v>7.245555556</v>
      </c>
    </row>
    <row r="74" customFormat="false" ht="15" hidden="false" customHeight="false" outlineLevel="0" collapsed="false">
      <c r="A74" s="2" t="n">
        <v>10393751</v>
      </c>
      <c r="B74" s="0" t="s">
        <v>33</v>
      </c>
      <c r="C74" s="0" t="s">
        <v>34</v>
      </c>
      <c r="D74" s="3" t="n">
        <f aca="false">L74-E74</f>
        <v>-0.303333332999999</v>
      </c>
      <c r="E74" s="3" t="n">
        <v>8.133333333</v>
      </c>
      <c r="F74" s="3" t="n">
        <v>7.85</v>
      </c>
      <c r="G74" s="3" t="n">
        <v>8.141111111</v>
      </c>
      <c r="H74" s="3" t="n">
        <v>8.051111111</v>
      </c>
      <c r="I74" s="3" t="n">
        <v>7.892222222</v>
      </c>
      <c r="J74" s="3" t="n">
        <v>7.99</v>
      </c>
      <c r="K74" s="3" t="n">
        <v>8.091111111</v>
      </c>
      <c r="L74" s="3" t="n">
        <v>7.83</v>
      </c>
    </row>
    <row r="75" customFormat="false" ht="15" hidden="false" customHeight="false" outlineLevel="0" collapsed="false">
      <c r="A75" s="2" t="n">
        <v>10426467</v>
      </c>
      <c r="B75" s="0" t="s">
        <v>132</v>
      </c>
      <c r="C75" s="0" t="s">
        <v>133</v>
      </c>
      <c r="D75" s="3" t="n">
        <f aca="false">L75-E75</f>
        <v>-0.115555554999999</v>
      </c>
      <c r="E75" s="3" t="n">
        <v>6.901111111</v>
      </c>
      <c r="F75" s="3" t="n">
        <v>6.861111111</v>
      </c>
      <c r="G75" s="3" t="n">
        <v>6.953333333</v>
      </c>
      <c r="H75" s="3" t="n">
        <v>6.876666667</v>
      </c>
      <c r="I75" s="3" t="n">
        <v>6.881111111</v>
      </c>
      <c r="J75" s="3" t="n">
        <v>6.95</v>
      </c>
      <c r="K75" s="3" t="n">
        <v>6.826666667</v>
      </c>
      <c r="L75" s="3" t="n">
        <v>6.785555556</v>
      </c>
    </row>
    <row r="76" customFormat="false" ht="15" hidden="false" customHeight="false" outlineLevel="0" collapsed="false">
      <c r="A76" s="2" t="n">
        <v>10527963</v>
      </c>
      <c r="B76" s="0" t="s">
        <v>403</v>
      </c>
      <c r="C76" s="0" t="s">
        <v>404</v>
      </c>
      <c r="D76" s="3" t="n">
        <f aca="false">L76-E76</f>
        <v>-0.121111110999999</v>
      </c>
      <c r="E76" s="3" t="n">
        <v>7.243333333</v>
      </c>
      <c r="F76" s="3" t="n">
        <v>7.174444444</v>
      </c>
      <c r="G76" s="3" t="n">
        <v>7.143333333</v>
      </c>
      <c r="H76" s="3" t="n">
        <v>7.213333333</v>
      </c>
      <c r="I76" s="3" t="n">
        <v>7.198888889</v>
      </c>
      <c r="J76" s="3" t="n">
        <v>7.242222222</v>
      </c>
      <c r="K76" s="3" t="n">
        <v>7.192222222</v>
      </c>
      <c r="L76" s="3" t="n">
        <v>7.122222222</v>
      </c>
    </row>
    <row r="77" customFormat="false" ht="15" hidden="false" customHeight="false" outlineLevel="0" collapsed="false">
      <c r="A77" s="2" t="n">
        <v>10539321</v>
      </c>
      <c r="B77" s="0" t="s">
        <v>405</v>
      </c>
      <c r="C77" s="0" t="s">
        <v>406</v>
      </c>
      <c r="D77" s="3" t="n">
        <f aca="false">L77-E77</f>
        <v>-0.105555556</v>
      </c>
      <c r="E77" s="3" t="n">
        <v>7.418888889</v>
      </c>
      <c r="F77" s="3" t="n">
        <v>7.32</v>
      </c>
      <c r="G77" s="3" t="n">
        <v>7.478888889</v>
      </c>
      <c r="H77" s="3" t="n">
        <v>7.432222222</v>
      </c>
      <c r="I77" s="3" t="n">
        <v>7.307777778</v>
      </c>
      <c r="J77" s="3" t="n">
        <v>7.281111111</v>
      </c>
      <c r="K77" s="3" t="n">
        <v>7.337777778</v>
      </c>
      <c r="L77" s="3" t="n">
        <v>7.313333333</v>
      </c>
    </row>
    <row r="78" customFormat="false" ht="15" hidden="false" customHeight="false" outlineLevel="0" collapsed="false">
      <c r="A78" s="2" t="n">
        <v>10433403</v>
      </c>
      <c r="B78" s="0" t="s">
        <v>407</v>
      </c>
      <c r="C78" s="4" t="s">
        <v>408</v>
      </c>
      <c r="D78" s="3" t="n">
        <f aca="false">L78-E78</f>
        <v>-0.054444440000001</v>
      </c>
      <c r="E78" s="3" t="n">
        <v>11.42333333</v>
      </c>
      <c r="F78" s="3" t="n">
        <v>11.40666667</v>
      </c>
      <c r="G78" s="3" t="n">
        <v>11.41888889</v>
      </c>
      <c r="H78" s="3" t="n">
        <v>11.38222222</v>
      </c>
      <c r="I78" s="3" t="n">
        <v>11.36</v>
      </c>
      <c r="J78" s="3" t="n">
        <v>11.39777778</v>
      </c>
      <c r="K78" s="3" t="n">
        <v>11.37666667</v>
      </c>
      <c r="L78" s="3" t="n">
        <v>11.36888889</v>
      </c>
    </row>
    <row r="79" customFormat="false" ht="15" hidden="false" customHeight="false" outlineLevel="0" collapsed="false">
      <c r="A79" s="2" t="n">
        <v>10481378</v>
      </c>
      <c r="B79" s="0" t="s">
        <v>134</v>
      </c>
      <c r="C79" s="4" t="s">
        <v>135</v>
      </c>
      <c r="D79" s="3" t="n">
        <f aca="false">L79-E79</f>
        <v>-0.492222222000001</v>
      </c>
      <c r="E79" s="3" t="n">
        <v>6.031111111</v>
      </c>
      <c r="F79" s="3" t="n">
        <v>5.602222222</v>
      </c>
      <c r="G79" s="3" t="n">
        <v>6.072222222</v>
      </c>
      <c r="H79" s="3" t="n">
        <v>6.09</v>
      </c>
      <c r="I79" s="3" t="n">
        <v>5.527777778</v>
      </c>
      <c r="J79" s="3" t="n">
        <v>5.704444444</v>
      </c>
      <c r="K79" s="3" t="n">
        <v>5.984444444</v>
      </c>
      <c r="L79" s="3" t="n">
        <v>5.538888889</v>
      </c>
    </row>
    <row r="80" customFormat="false" ht="15" hidden="false" customHeight="false" outlineLevel="0" collapsed="false">
      <c r="A80" s="2" t="n">
        <v>10399854</v>
      </c>
      <c r="B80" s="0" t="s">
        <v>409</v>
      </c>
      <c r="C80" s="0" t="s">
        <v>410</v>
      </c>
      <c r="D80" s="3" t="n">
        <f aca="false">L80-E80</f>
        <v>-0.0955555559999999</v>
      </c>
      <c r="E80" s="3" t="n">
        <v>6.817777778</v>
      </c>
      <c r="F80" s="3" t="n">
        <v>6.705555556</v>
      </c>
      <c r="G80" s="3" t="n">
        <v>6.758888889</v>
      </c>
      <c r="H80" s="3" t="n">
        <v>6.705555556</v>
      </c>
      <c r="I80" s="3" t="n">
        <v>6.84</v>
      </c>
      <c r="J80" s="3" t="n">
        <v>6.787777778</v>
      </c>
      <c r="K80" s="3" t="n">
        <v>6.795555556</v>
      </c>
      <c r="L80" s="3" t="n">
        <v>6.722222222</v>
      </c>
    </row>
    <row r="81" customFormat="false" ht="15" hidden="false" customHeight="false" outlineLevel="0" collapsed="false">
      <c r="A81" s="2" t="n">
        <v>10546967</v>
      </c>
      <c r="B81" s="0" t="s">
        <v>136</v>
      </c>
      <c r="C81" s="0" t="s">
        <v>137</v>
      </c>
      <c r="D81" s="3" t="n">
        <f aca="false">L81-E81</f>
        <v>-0.106666667000001</v>
      </c>
      <c r="E81" s="3" t="n">
        <v>8.185555556</v>
      </c>
      <c r="F81" s="3" t="n">
        <v>8.106666667</v>
      </c>
      <c r="G81" s="3" t="n">
        <v>8.18</v>
      </c>
      <c r="H81" s="3" t="n">
        <v>8.231111111</v>
      </c>
      <c r="I81" s="3" t="n">
        <v>8.155555556</v>
      </c>
      <c r="J81" s="3" t="n">
        <v>8.152222222</v>
      </c>
      <c r="K81" s="3" t="n">
        <v>8.186666667</v>
      </c>
      <c r="L81" s="3" t="n">
        <v>8.078888889</v>
      </c>
    </row>
    <row r="82" customFormat="false" ht="15" hidden="false" customHeight="false" outlineLevel="0" collapsed="false">
      <c r="A82" s="2" t="n">
        <v>10394477</v>
      </c>
      <c r="B82" s="0" t="s">
        <v>411</v>
      </c>
      <c r="C82" s="0" t="s">
        <v>412</v>
      </c>
      <c r="D82" s="3" t="n">
        <f aca="false">L82-E82</f>
        <v>-0.0422222200000011</v>
      </c>
      <c r="E82" s="3" t="n">
        <v>10.66444444</v>
      </c>
      <c r="F82" s="3" t="n">
        <v>10.63777778</v>
      </c>
      <c r="G82" s="3" t="n">
        <v>10.66</v>
      </c>
      <c r="H82" s="3" t="n">
        <v>10.66</v>
      </c>
      <c r="I82" s="3" t="n">
        <v>10.64444444</v>
      </c>
      <c r="J82" s="3" t="n">
        <v>10.63111111</v>
      </c>
      <c r="K82" s="3" t="n">
        <v>10.65111111</v>
      </c>
      <c r="L82" s="3" t="n">
        <v>10.62222222</v>
      </c>
    </row>
    <row r="83" customFormat="false" ht="15" hidden="false" customHeight="false" outlineLevel="0" collapsed="false">
      <c r="A83" s="2" t="n">
        <v>10574057</v>
      </c>
      <c r="B83" s="0" t="s">
        <v>413</v>
      </c>
      <c r="C83" s="0" t="s">
        <v>414</v>
      </c>
      <c r="D83" s="3" t="n">
        <f aca="false">L83-E83</f>
        <v>-0.214444444</v>
      </c>
      <c r="E83" s="3" t="n">
        <v>8.362222222</v>
      </c>
      <c r="F83" s="3" t="n">
        <v>8.148888889</v>
      </c>
      <c r="G83" s="3" t="n">
        <v>8.385555556</v>
      </c>
      <c r="H83" s="3" t="n">
        <v>8.3</v>
      </c>
      <c r="I83" s="3" t="n">
        <v>8.141111111</v>
      </c>
      <c r="J83" s="3" t="n">
        <v>8.225555556</v>
      </c>
      <c r="K83" s="3" t="n">
        <v>8.254444444</v>
      </c>
      <c r="L83" s="3" t="n">
        <v>8.147777778</v>
      </c>
    </row>
    <row r="84" customFormat="false" ht="15" hidden="false" customHeight="false" outlineLevel="0" collapsed="false">
      <c r="A84" s="2" t="n">
        <v>10506154</v>
      </c>
      <c r="B84" s="0" t="s">
        <v>415</v>
      </c>
      <c r="C84" s="0" t="s">
        <v>416</v>
      </c>
      <c r="D84" s="3" t="n">
        <f aca="false">L84-E84</f>
        <v>-0.147777778</v>
      </c>
      <c r="E84" s="3" t="n">
        <v>7.276666667</v>
      </c>
      <c r="F84" s="3" t="n">
        <v>7.215555556</v>
      </c>
      <c r="G84" s="3" t="n">
        <v>7.324444444</v>
      </c>
      <c r="H84" s="3" t="n">
        <v>7.201111111</v>
      </c>
      <c r="I84" s="3" t="n">
        <v>7.147777778</v>
      </c>
      <c r="J84" s="3" t="n">
        <v>7.124444444</v>
      </c>
      <c r="K84" s="3" t="n">
        <v>7.214444444</v>
      </c>
      <c r="L84" s="3" t="n">
        <v>7.128888889</v>
      </c>
    </row>
    <row r="85" customFormat="false" ht="15" hidden="false" customHeight="false" outlineLevel="0" collapsed="false">
      <c r="A85" s="2" t="n">
        <v>10498477</v>
      </c>
      <c r="B85" s="0" t="s">
        <v>417</v>
      </c>
      <c r="C85" s="0" t="s">
        <v>418</v>
      </c>
      <c r="D85" s="3" t="n">
        <f aca="false">L85-E85</f>
        <v>-0.16</v>
      </c>
      <c r="E85" s="3" t="n">
        <v>7.378888889</v>
      </c>
      <c r="F85" s="3" t="n">
        <v>7.252222222</v>
      </c>
      <c r="G85" s="3" t="n">
        <v>7.347777778</v>
      </c>
      <c r="H85" s="3" t="n">
        <v>7.355555556</v>
      </c>
      <c r="I85" s="3" t="n">
        <v>7.212222222</v>
      </c>
      <c r="J85" s="3" t="n">
        <v>7.202222222</v>
      </c>
      <c r="K85" s="3" t="n">
        <v>7.402222222</v>
      </c>
      <c r="L85" s="3" t="n">
        <v>7.218888889</v>
      </c>
    </row>
    <row r="86" customFormat="false" ht="15" hidden="false" customHeight="false" outlineLevel="0" collapsed="false">
      <c r="A86" s="2" t="n">
        <v>10455146</v>
      </c>
      <c r="B86" s="0" t="s">
        <v>419</v>
      </c>
      <c r="C86" s="0" t="s">
        <v>420</v>
      </c>
      <c r="D86" s="3" t="n">
        <f aca="false">L86-E86</f>
        <v>-0.137777778</v>
      </c>
      <c r="E86" s="3" t="n">
        <v>5.828888889</v>
      </c>
      <c r="F86" s="3" t="n">
        <v>5.756666667</v>
      </c>
      <c r="G86" s="3" t="n">
        <v>5.836666667</v>
      </c>
      <c r="H86" s="3" t="n">
        <v>5.74</v>
      </c>
      <c r="I86" s="3" t="n">
        <v>5.583333333</v>
      </c>
      <c r="J86" s="3" t="n">
        <v>5.586666667</v>
      </c>
      <c r="K86" s="3" t="n">
        <v>5.794444444</v>
      </c>
      <c r="L86" s="3" t="n">
        <v>5.691111111</v>
      </c>
    </row>
    <row r="87" customFormat="false" ht="15" hidden="false" customHeight="false" outlineLevel="0" collapsed="false">
      <c r="A87" s="2" t="n">
        <v>10568038</v>
      </c>
      <c r="B87" s="0" t="s">
        <v>421</v>
      </c>
      <c r="C87" s="0" t="s">
        <v>422</v>
      </c>
      <c r="D87" s="3" t="n">
        <f aca="false">L87-E87</f>
        <v>-0.199999999999999</v>
      </c>
      <c r="E87" s="3" t="n">
        <v>4.667777778</v>
      </c>
      <c r="F87" s="3" t="n">
        <v>4.44</v>
      </c>
      <c r="G87" s="3" t="n">
        <v>4.602222222</v>
      </c>
      <c r="H87" s="3" t="n">
        <v>4.537777778</v>
      </c>
      <c r="I87" s="3" t="n">
        <v>4.54</v>
      </c>
      <c r="J87" s="3" t="n">
        <v>4.626666667</v>
      </c>
      <c r="K87" s="3" t="n">
        <v>4.593333333</v>
      </c>
      <c r="L87" s="3" t="n">
        <v>4.467777778</v>
      </c>
    </row>
    <row r="88" customFormat="false" ht="15" hidden="false" customHeight="false" outlineLevel="0" collapsed="false">
      <c r="A88" s="2" t="n">
        <v>10380384</v>
      </c>
      <c r="B88" s="0" t="s">
        <v>423</v>
      </c>
      <c r="C88" s="0" t="s">
        <v>424</v>
      </c>
      <c r="D88" s="3" t="n">
        <f aca="false">L88-E88</f>
        <v>-0.0766666669999996</v>
      </c>
      <c r="E88" s="3" t="n">
        <v>8.305555556</v>
      </c>
      <c r="F88" s="3" t="n">
        <v>8.26</v>
      </c>
      <c r="G88" s="3" t="n">
        <v>8.203333333</v>
      </c>
      <c r="H88" s="3" t="n">
        <v>8.246666667</v>
      </c>
      <c r="I88" s="3" t="n">
        <v>8.25</v>
      </c>
      <c r="J88" s="3" t="n">
        <v>8.251111111</v>
      </c>
      <c r="K88" s="3" t="n">
        <v>8.272222222</v>
      </c>
      <c r="L88" s="3" t="n">
        <v>8.228888889</v>
      </c>
    </row>
    <row r="89" customFormat="false" ht="15" hidden="false" customHeight="false" outlineLevel="0" collapsed="false">
      <c r="A89" s="2" t="n">
        <v>10512354</v>
      </c>
      <c r="B89" s="0" t="s">
        <v>401</v>
      </c>
      <c r="C89" s="0" t="s">
        <v>402</v>
      </c>
      <c r="D89" s="3" t="n">
        <f aca="false">L89-E89</f>
        <v>-0.164444444</v>
      </c>
      <c r="E89" s="3" t="n">
        <v>7.41</v>
      </c>
      <c r="F89" s="3" t="n">
        <v>7.254444444</v>
      </c>
      <c r="G89" s="3" t="n">
        <v>7.433333333</v>
      </c>
      <c r="H89" s="3" t="n">
        <v>7.377777778</v>
      </c>
      <c r="I89" s="3" t="n">
        <v>7.464444444</v>
      </c>
      <c r="J89" s="3" t="n">
        <v>7.535555556</v>
      </c>
      <c r="K89" s="3" t="n">
        <v>7.282222222</v>
      </c>
      <c r="L89" s="3" t="n">
        <v>7.245555556</v>
      </c>
    </row>
    <row r="90" customFormat="false" ht="15" hidden="false" customHeight="false" outlineLevel="0" collapsed="false">
      <c r="A90" s="2" t="n">
        <v>10501447</v>
      </c>
      <c r="B90" s="0" t="s">
        <v>425</v>
      </c>
      <c r="C90" s="0" t="s">
        <v>426</v>
      </c>
      <c r="D90" s="3" t="n">
        <f aca="false">L90-E90</f>
        <v>-0.100000000000001</v>
      </c>
      <c r="E90" s="3" t="n">
        <v>7.735555556</v>
      </c>
      <c r="F90" s="3" t="n">
        <v>7.685555556</v>
      </c>
      <c r="G90" s="3" t="n">
        <v>7.714444444</v>
      </c>
      <c r="H90" s="3" t="n">
        <v>7.715555556</v>
      </c>
      <c r="I90" s="3" t="n">
        <v>7.762222222</v>
      </c>
      <c r="J90" s="3" t="n">
        <v>7.787777778</v>
      </c>
      <c r="K90" s="3" t="n">
        <v>7.696666667</v>
      </c>
      <c r="L90" s="3" t="n">
        <v>7.635555556</v>
      </c>
    </row>
    <row r="91" customFormat="false" ht="15" hidden="false" customHeight="false" outlineLevel="0" collapsed="false">
      <c r="A91" s="2" t="n">
        <v>10522303</v>
      </c>
      <c r="B91" s="0" t="s">
        <v>427</v>
      </c>
      <c r="C91" s="0" t="s">
        <v>428</v>
      </c>
      <c r="D91" s="3" t="n">
        <f aca="false">L91-E91</f>
        <v>-0.102222222</v>
      </c>
      <c r="E91" s="3" t="n">
        <v>8.291111111</v>
      </c>
      <c r="F91" s="3" t="n">
        <v>8.175555556</v>
      </c>
      <c r="G91" s="3" t="n">
        <v>8.371111111</v>
      </c>
      <c r="H91" s="3" t="n">
        <v>8.367777778</v>
      </c>
      <c r="I91" s="3" t="n">
        <v>8.247777778</v>
      </c>
      <c r="J91" s="3" t="n">
        <v>8.236666667</v>
      </c>
      <c r="K91" s="3" t="n">
        <v>8.26</v>
      </c>
      <c r="L91" s="3" t="n">
        <v>8.188888889</v>
      </c>
    </row>
    <row r="92" customFormat="false" ht="15" hidden="false" customHeight="false" outlineLevel="0" collapsed="false">
      <c r="A92" s="2" t="n">
        <v>10436873</v>
      </c>
      <c r="B92" s="0" t="s">
        <v>429</v>
      </c>
      <c r="C92" s="0" t="s">
        <v>430</v>
      </c>
      <c r="D92" s="3" t="n">
        <f aca="false">L92-E92</f>
        <v>-0.0466666670000002</v>
      </c>
      <c r="E92" s="3" t="n">
        <v>9.395555556</v>
      </c>
      <c r="F92" s="3" t="n">
        <v>9.362222222</v>
      </c>
      <c r="G92" s="3" t="n">
        <v>9.392222222</v>
      </c>
      <c r="H92" s="3" t="n">
        <v>9.373333333</v>
      </c>
      <c r="I92" s="3" t="n">
        <v>9.376666667</v>
      </c>
      <c r="J92" s="3" t="n">
        <v>9.355555556</v>
      </c>
      <c r="K92" s="3" t="n">
        <v>9.361111111</v>
      </c>
      <c r="L92" s="3" t="n">
        <v>9.348888889</v>
      </c>
    </row>
    <row r="93" customFormat="false" ht="15" hidden="false" customHeight="false" outlineLevel="0" collapsed="false">
      <c r="A93" s="2" t="n">
        <v>10457038</v>
      </c>
      <c r="B93" s="0" t="s">
        <v>431</v>
      </c>
      <c r="C93" s="0" t="s">
        <v>432</v>
      </c>
      <c r="D93" s="3" t="n">
        <f aca="false">L93-E93</f>
        <v>-0.0600000000000005</v>
      </c>
      <c r="E93" s="3" t="n">
        <v>8.697777778</v>
      </c>
      <c r="F93" s="3" t="n">
        <v>8.647777778</v>
      </c>
      <c r="G93" s="3" t="n">
        <v>8.731111111</v>
      </c>
      <c r="H93" s="3" t="n">
        <v>8.705555556</v>
      </c>
      <c r="I93" s="3" t="n">
        <v>8.658888889</v>
      </c>
      <c r="J93" s="3" t="n">
        <v>8.615555556</v>
      </c>
      <c r="K93" s="3" t="n">
        <v>8.723333333</v>
      </c>
      <c r="L93" s="3" t="n">
        <v>8.637777778</v>
      </c>
    </row>
    <row r="94" customFormat="false" ht="15" hidden="false" customHeight="false" outlineLevel="0" collapsed="false">
      <c r="A94" s="2" t="n">
        <v>10482301</v>
      </c>
      <c r="B94" s="0" t="s">
        <v>433</v>
      </c>
      <c r="C94" s="0" t="s">
        <v>434</v>
      </c>
      <c r="D94" s="3" t="n">
        <f aca="false">L94-E94</f>
        <v>-0.0411111109999993</v>
      </c>
      <c r="E94" s="3" t="n">
        <v>8.973333333</v>
      </c>
      <c r="F94" s="3" t="n">
        <v>8.97</v>
      </c>
      <c r="G94" s="3" t="n">
        <v>9.015555556</v>
      </c>
      <c r="H94" s="3" t="n">
        <v>8.993333333</v>
      </c>
      <c r="I94" s="3" t="n">
        <v>8.952222222</v>
      </c>
      <c r="J94" s="3" t="n">
        <v>8.918888889</v>
      </c>
      <c r="K94" s="3" t="n">
        <v>8.94</v>
      </c>
      <c r="L94" s="3" t="n">
        <v>8.932222222</v>
      </c>
    </row>
    <row r="95" customFormat="false" ht="15" hidden="false" customHeight="false" outlineLevel="0" collapsed="false">
      <c r="A95" s="2" t="n">
        <v>10461150</v>
      </c>
      <c r="B95" s="0" t="s">
        <v>15</v>
      </c>
      <c r="C95" s="0" t="s">
        <v>16</v>
      </c>
      <c r="D95" s="3" t="n">
        <f aca="false">L95-E95</f>
        <v>-0.242222222</v>
      </c>
      <c r="E95" s="3" t="n">
        <v>4.891111111</v>
      </c>
      <c r="F95" s="3" t="n">
        <v>4.79</v>
      </c>
      <c r="G95" s="3" t="n">
        <v>5.054444444</v>
      </c>
      <c r="H95" s="3" t="n">
        <v>4.893333333</v>
      </c>
      <c r="I95" s="3" t="n">
        <v>4.798888889</v>
      </c>
      <c r="J95" s="3" t="n">
        <v>4.733333333</v>
      </c>
      <c r="K95" s="3" t="n">
        <v>4.77</v>
      </c>
      <c r="L95" s="3" t="n">
        <v>4.648888889</v>
      </c>
    </row>
    <row r="96" customFormat="false" ht="15" hidden="false" customHeight="false" outlineLevel="0" collapsed="false">
      <c r="A96" s="2" t="n">
        <v>10576559</v>
      </c>
      <c r="B96" s="0" t="s">
        <v>435</v>
      </c>
      <c r="C96" s="0" t="s">
        <v>436</v>
      </c>
      <c r="D96" s="3" t="n">
        <f aca="false">L96-E96</f>
        <v>-0.153333333</v>
      </c>
      <c r="E96" s="3" t="n">
        <v>5.961111111</v>
      </c>
      <c r="F96" s="3" t="n">
        <v>5.822222222</v>
      </c>
      <c r="G96" s="3" t="n">
        <v>5.864444444</v>
      </c>
      <c r="H96" s="3" t="n">
        <v>5.883333333</v>
      </c>
      <c r="I96" s="3" t="n">
        <v>5.804444444</v>
      </c>
      <c r="J96" s="3" t="n">
        <v>5.785555556</v>
      </c>
      <c r="K96" s="3" t="n">
        <v>5.937777778</v>
      </c>
      <c r="L96" s="3" t="n">
        <v>5.807777778</v>
      </c>
    </row>
    <row r="97" customFormat="false" ht="15" hidden="false" customHeight="false" outlineLevel="0" collapsed="false">
      <c r="A97" s="2" t="n">
        <v>10420274</v>
      </c>
      <c r="B97" s="0" t="s">
        <v>138</v>
      </c>
      <c r="C97" s="0" t="s">
        <v>139</v>
      </c>
      <c r="D97" s="3" t="n">
        <f aca="false">L97-E97</f>
        <v>-0.0733333329999999</v>
      </c>
      <c r="E97" s="3" t="n">
        <v>2.948888889</v>
      </c>
      <c r="F97" s="3" t="n">
        <v>2.917777778</v>
      </c>
      <c r="G97" s="3" t="n">
        <v>2.972222222</v>
      </c>
      <c r="H97" s="3" t="n">
        <v>2.898888889</v>
      </c>
      <c r="I97" s="3" t="n">
        <v>2.901111111</v>
      </c>
      <c r="J97" s="3" t="n">
        <v>2.866666667</v>
      </c>
      <c r="K97" s="3" t="n">
        <v>2.895555556</v>
      </c>
      <c r="L97" s="3" t="n">
        <v>2.875555556</v>
      </c>
    </row>
    <row r="98" customFormat="false" ht="15" hidden="false" customHeight="false" outlineLevel="0" collapsed="false">
      <c r="A98" s="2" t="n">
        <v>10401063</v>
      </c>
      <c r="B98" s="0" t="s">
        <v>437</v>
      </c>
      <c r="C98" s="0" t="s">
        <v>438</v>
      </c>
      <c r="D98" s="3" t="n">
        <f aca="false">L98-E98</f>
        <v>-0.156666666</v>
      </c>
      <c r="E98" s="3" t="n">
        <v>7.742222222</v>
      </c>
      <c r="F98" s="3" t="n">
        <v>7.602222222</v>
      </c>
      <c r="G98" s="3" t="n">
        <v>7.757777778</v>
      </c>
      <c r="H98" s="3" t="n">
        <v>7.701111111</v>
      </c>
      <c r="I98" s="3" t="n">
        <v>7.488888889</v>
      </c>
      <c r="J98" s="3" t="n">
        <v>7.494444444</v>
      </c>
      <c r="K98" s="3" t="n">
        <v>7.723333333</v>
      </c>
      <c r="L98" s="3" t="n">
        <v>7.585555556</v>
      </c>
    </row>
    <row r="99" customFormat="false" ht="15" hidden="false" customHeight="false" outlineLevel="0" collapsed="false">
      <c r="A99" s="2" t="n">
        <v>10555414</v>
      </c>
      <c r="B99" s="0" t="s">
        <v>439</v>
      </c>
      <c r="C99" s="0" t="s">
        <v>440</v>
      </c>
      <c r="D99" s="3" t="n">
        <f aca="false">L99-E99</f>
        <v>-0.0233333400000006</v>
      </c>
      <c r="E99" s="3" t="n">
        <v>11.02555556</v>
      </c>
      <c r="F99" s="3" t="n">
        <v>11.03666667</v>
      </c>
      <c r="G99" s="3" t="n">
        <v>11.00444444</v>
      </c>
      <c r="H99" s="3" t="n">
        <v>11.03444444</v>
      </c>
      <c r="I99" s="3" t="n">
        <v>10.99666667</v>
      </c>
      <c r="J99" s="3" t="n">
        <v>11.01666667</v>
      </c>
      <c r="K99" s="3" t="n">
        <v>11.02444444</v>
      </c>
      <c r="L99" s="3" t="n">
        <v>11.00222222</v>
      </c>
    </row>
    <row r="100" customFormat="false" ht="15" hidden="false" customHeight="false" outlineLevel="0" collapsed="false">
      <c r="A100" s="2" t="n">
        <v>10519234</v>
      </c>
      <c r="B100" s="0" t="s">
        <v>441</v>
      </c>
      <c r="C100" s="0" t="s">
        <v>442</v>
      </c>
      <c r="D100" s="3" t="n">
        <f aca="false">L100-E100</f>
        <v>-0.0488888890000005</v>
      </c>
      <c r="E100" s="3" t="n">
        <v>6.228888889</v>
      </c>
      <c r="F100" s="3" t="n">
        <v>6.16</v>
      </c>
      <c r="G100" s="3" t="n">
        <v>6.256666667</v>
      </c>
      <c r="H100" s="3" t="n">
        <v>6.211111111</v>
      </c>
      <c r="I100" s="3" t="n">
        <v>6.151111111</v>
      </c>
      <c r="J100" s="3" t="n">
        <v>6.125555556</v>
      </c>
      <c r="K100" s="3" t="n">
        <v>6.163333333</v>
      </c>
      <c r="L100" s="3" t="n">
        <v>6.18</v>
      </c>
    </row>
    <row r="101" customFormat="false" ht="15" hidden="false" customHeight="false" outlineLevel="0" collapsed="false">
      <c r="A101" s="2" t="n">
        <v>10588083</v>
      </c>
      <c r="B101" s="0" t="s">
        <v>443</v>
      </c>
      <c r="C101" s="0" t="s">
        <v>444</v>
      </c>
      <c r="D101" s="3" t="n">
        <f aca="false">L101-E101</f>
        <v>-0.106666666</v>
      </c>
      <c r="E101" s="3" t="n">
        <v>7.464444444</v>
      </c>
      <c r="F101" s="3" t="n">
        <v>7.403333333</v>
      </c>
      <c r="G101" s="3" t="n">
        <v>7.472222222</v>
      </c>
      <c r="H101" s="3" t="n">
        <v>7.46</v>
      </c>
      <c r="I101" s="3" t="n">
        <v>7.331111111</v>
      </c>
      <c r="J101" s="3" t="n">
        <v>7.37</v>
      </c>
      <c r="K101" s="3" t="n">
        <v>7.374444444</v>
      </c>
      <c r="L101" s="3" t="n">
        <v>7.357777778</v>
      </c>
    </row>
    <row r="102" customFormat="false" ht="15" hidden="false" customHeight="false" outlineLevel="0" collapsed="false">
      <c r="A102" s="2" t="n">
        <v>10363743</v>
      </c>
      <c r="B102" s="0" t="s">
        <v>445</v>
      </c>
      <c r="C102" s="0" t="s">
        <v>446</v>
      </c>
      <c r="D102" s="3" t="n">
        <f aca="false">L102-E102</f>
        <v>-0.108888889</v>
      </c>
      <c r="E102" s="3" t="n">
        <v>5.342222222</v>
      </c>
      <c r="F102" s="3" t="n">
        <v>5.296666667</v>
      </c>
      <c r="G102" s="3" t="n">
        <v>5.271111111</v>
      </c>
      <c r="H102" s="3" t="n">
        <v>5.344444444</v>
      </c>
      <c r="I102" s="3" t="n">
        <v>5.261111111</v>
      </c>
      <c r="J102" s="3" t="n">
        <v>5.231111111</v>
      </c>
      <c r="K102" s="3" t="n">
        <v>5.341111111</v>
      </c>
      <c r="L102" s="3" t="n">
        <v>5.233333333</v>
      </c>
    </row>
    <row r="103" customFormat="false" ht="15" hidden="false" customHeight="false" outlineLevel="0" collapsed="false">
      <c r="A103" s="2" t="n">
        <v>10384936</v>
      </c>
      <c r="B103" s="0" t="s">
        <v>140</v>
      </c>
      <c r="C103" s="0" t="s">
        <v>141</v>
      </c>
      <c r="D103" s="3" t="n">
        <f aca="false">L103-E103</f>
        <v>-0.0999999999999996</v>
      </c>
      <c r="E103" s="3" t="n">
        <v>7.56</v>
      </c>
      <c r="F103" s="3" t="n">
        <v>7.45</v>
      </c>
      <c r="G103" s="3" t="n">
        <v>7.541111111</v>
      </c>
      <c r="H103" s="3" t="n">
        <v>7.504444444</v>
      </c>
      <c r="I103" s="3" t="n">
        <v>7.521111111</v>
      </c>
      <c r="J103" s="3" t="n">
        <v>7.49</v>
      </c>
      <c r="K103" s="3" t="n">
        <v>7.49</v>
      </c>
      <c r="L103" s="3" t="n">
        <v>7.46</v>
      </c>
    </row>
    <row r="104" customFormat="false" ht="15" hidden="false" customHeight="false" outlineLevel="0" collapsed="false">
      <c r="A104" s="2" t="n">
        <v>10350286</v>
      </c>
      <c r="B104" s="0" t="s">
        <v>447</v>
      </c>
      <c r="C104" s="0" t="s">
        <v>448</v>
      </c>
      <c r="D104" s="3" t="n">
        <f aca="false">L104-E104</f>
        <v>-0.0800000000000001</v>
      </c>
      <c r="E104" s="3" t="n">
        <v>6.093333333</v>
      </c>
      <c r="F104" s="3" t="n">
        <v>5.994444444</v>
      </c>
      <c r="G104" s="3" t="n">
        <v>6.207777778</v>
      </c>
      <c r="H104" s="3" t="n">
        <v>6.084444444</v>
      </c>
      <c r="I104" s="3" t="n">
        <v>5.988888889</v>
      </c>
      <c r="J104" s="3" t="n">
        <v>6.061111111</v>
      </c>
      <c r="K104" s="3" t="n">
        <v>6.12</v>
      </c>
      <c r="L104" s="3" t="n">
        <v>6.013333333</v>
      </c>
    </row>
    <row r="105" customFormat="false" ht="15" hidden="false" customHeight="false" outlineLevel="0" collapsed="false">
      <c r="A105" s="2" t="n">
        <v>10462630</v>
      </c>
      <c r="B105" s="0" t="s">
        <v>449</v>
      </c>
      <c r="C105" s="0" t="s">
        <v>450</v>
      </c>
      <c r="D105" s="3" t="n">
        <f aca="false">L105-E105</f>
        <v>-0.245555555999999</v>
      </c>
      <c r="E105" s="3" t="n">
        <v>5.758888889</v>
      </c>
      <c r="F105" s="3" t="n">
        <v>5.502222222</v>
      </c>
      <c r="G105" s="3" t="n">
        <v>5.813333333</v>
      </c>
      <c r="H105" s="3" t="n">
        <v>5.706666667</v>
      </c>
      <c r="I105" s="3" t="n">
        <v>5.427777778</v>
      </c>
      <c r="J105" s="3" t="n">
        <v>5.52</v>
      </c>
      <c r="K105" s="3" t="n">
        <v>5.711111111</v>
      </c>
      <c r="L105" s="3" t="n">
        <v>5.513333333</v>
      </c>
    </row>
    <row r="106" customFormat="false" ht="15" hidden="false" customHeight="false" outlineLevel="0" collapsed="false">
      <c r="A106" s="2" t="n">
        <v>10388705</v>
      </c>
      <c r="B106" s="0" t="s">
        <v>142</v>
      </c>
      <c r="C106" s="0" t="s">
        <v>143</v>
      </c>
      <c r="D106" s="3" t="n">
        <f aca="false">L106-E106</f>
        <v>-0.101111112</v>
      </c>
      <c r="E106" s="3" t="n">
        <v>2.615555556</v>
      </c>
      <c r="F106" s="3" t="n">
        <v>2.608888889</v>
      </c>
      <c r="G106" s="3" t="n">
        <v>2.757777778</v>
      </c>
      <c r="H106" s="3" t="n">
        <v>2.572222222</v>
      </c>
      <c r="I106" s="3" t="n">
        <v>2.631111111</v>
      </c>
      <c r="J106" s="3" t="n">
        <v>2.492222222</v>
      </c>
      <c r="K106" s="3" t="n">
        <v>2.594444444</v>
      </c>
      <c r="L106" s="3" t="n">
        <v>2.514444444</v>
      </c>
    </row>
    <row r="107" customFormat="false" ht="15" hidden="false" customHeight="false" outlineLevel="0" collapsed="false">
      <c r="A107" s="2" t="n">
        <v>10362115</v>
      </c>
      <c r="B107" s="0" t="s">
        <v>451</v>
      </c>
      <c r="C107" s="0" t="s">
        <v>452</v>
      </c>
      <c r="D107" s="3" t="n">
        <f aca="false">L107-E107</f>
        <v>-0.113333333</v>
      </c>
      <c r="E107" s="3" t="n">
        <v>9.068888889</v>
      </c>
      <c r="F107" s="3" t="n">
        <v>8.985555556</v>
      </c>
      <c r="G107" s="3" t="n">
        <v>8.947777778</v>
      </c>
      <c r="H107" s="3" t="n">
        <v>8.954444444</v>
      </c>
      <c r="I107" s="3" t="n">
        <v>8.916666667</v>
      </c>
      <c r="J107" s="3" t="n">
        <v>8.911111111</v>
      </c>
      <c r="K107" s="3" t="n">
        <v>9.045555556</v>
      </c>
      <c r="L107" s="3" t="n">
        <v>8.955555556</v>
      </c>
    </row>
    <row r="108" customFormat="false" ht="15" hidden="false" customHeight="false" outlineLevel="0" collapsed="false">
      <c r="A108" s="2" t="n">
        <v>10474577</v>
      </c>
      <c r="B108" s="0" t="s">
        <v>144</v>
      </c>
      <c r="C108" s="0" t="s">
        <v>145</v>
      </c>
      <c r="D108" s="3" t="n">
        <f aca="false">L108-E108</f>
        <v>-0.124444444</v>
      </c>
      <c r="E108" s="3" t="n">
        <v>6.364444444</v>
      </c>
      <c r="F108" s="3" t="n">
        <v>6.336666667</v>
      </c>
      <c r="G108" s="3" t="n">
        <v>6.456666667</v>
      </c>
      <c r="H108" s="3" t="n">
        <v>6.417777778</v>
      </c>
      <c r="I108" s="3" t="n">
        <v>6.322222222</v>
      </c>
      <c r="J108" s="3" t="n">
        <v>6.325555556</v>
      </c>
      <c r="K108" s="3" t="n">
        <v>6.333333333</v>
      </c>
      <c r="L108" s="3" t="n">
        <v>6.24</v>
      </c>
    </row>
    <row r="109" customFormat="false" ht="15" hidden="false" customHeight="false" outlineLevel="0" collapsed="false">
      <c r="A109" s="2" t="n">
        <v>10580309</v>
      </c>
      <c r="B109" s="0" t="s">
        <v>453</v>
      </c>
      <c r="C109" s="0" t="s">
        <v>454</v>
      </c>
      <c r="D109" s="3" t="n">
        <f aca="false">L109-E109</f>
        <v>-0.104444445</v>
      </c>
      <c r="E109" s="3" t="n">
        <v>8.075555556</v>
      </c>
      <c r="F109" s="3" t="n">
        <v>8.05</v>
      </c>
      <c r="G109" s="3" t="n">
        <v>8.101111111</v>
      </c>
      <c r="H109" s="3" t="n">
        <v>8.078888889</v>
      </c>
      <c r="I109" s="3" t="n">
        <v>8.073333333</v>
      </c>
      <c r="J109" s="3" t="n">
        <v>8.051111111</v>
      </c>
      <c r="K109" s="3" t="n">
        <v>8.034444444</v>
      </c>
      <c r="L109" s="3" t="n">
        <v>7.971111111</v>
      </c>
    </row>
    <row r="110" customFormat="false" ht="15" hidden="false" customHeight="false" outlineLevel="0" collapsed="false">
      <c r="A110" s="2" t="n">
        <v>10584047</v>
      </c>
      <c r="B110" s="0" t="s">
        <v>455</v>
      </c>
      <c r="C110" s="0" t="s">
        <v>456</v>
      </c>
      <c r="D110" s="3" t="n">
        <f aca="false">L110-E110</f>
        <v>-0.161111110999999</v>
      </c>
      <c r="E110" s="3" t="n">
        <v>5.076666667</v>
      </c>
      <c r="F110" s="3" t="n">
        <v>4.934444444</v>
      </c>
      <c r="G110" s="3" t="n">
        <v>5.014444444</v>
      </c>
      <c r="H110" s="3" t="n">
        <v>4.997777778</v>
      </c>
      <c r="I110" s="3" t="n">
        <v>4.971111111</v>
      </c>
      <c r="J110" s="3" t="n">
        <v>4.986666667</v>
      </c>
      <c r="K110" s="3" t="n">
        <v>4.964444444</v>
      </c>
      <c r="L110" s="3" t="n">
        <v>4.915555556</v>
      </c>
    </row>
    <row r="111" customFormat="false" ht="15" hidden="false" customHeight="false" outlineLevel="0" collapsed="false">
      <c r="A111" s="2" t="n">
        <v>10595298</v>
      </c>
      <c r="B111" s="0" t="s">
        <v>457</v>
      </c>
      <c r="C111" s="0" t="s">
        <v>458</v>
      </c>
      <c r="D111" s="3" t="n">
        <f aca="false">L111-E111</f>
        <v>-0.156666667000001</v>
      </c>
      <c r="E111" s="3" t="n">
        <v>6.62</v>
      </c>
      <c r="F111" s="3" t="n">
        <v>6.562222222</v>
      </c>
      <c r="G111" s="3" t="n">
        <v>6.73</v>
      </c>
      <c r="H111" s="3" t="n">
        <v>6.583333333</v>
      </c>
      <c r="I111" s="3" t="n">
        <v>6.324444444</v>
      </c>
      <c r="J111" s="3" t="n">
        <v>6.392222222</v>
      </c>
      <c r="K111" s="3" t="n">
        <v>6.513333333</v>
      </c>
      <c r="L111" s="3" t="n">
        <v>6.463333333</v>
      </c>
    </row>
    <row r="112" customFormat="false" ht="15" hidden="false" customHeight="false" outlineLevel="0" collapsed="false">
      <c r="A112" s="2" t="n">
        <v>10564857</v>
      </c>
      <c r="B112" s="0" t="s">
        <v>459</v>
      </c>
      <c r="C112" s="0" t="s">
        <v>460</v>
      </c>
      <c r="D112" s="3" t="n">
        <f aca="false">L112-E112</f>
        <v>-0.0544444440000005</v>
      </c>
      <c r="E112" s="3" t="n">
        <v>7.974444444</v>
      </c>
      <c r="F112" s="3" t="n">
        <v>7.945555556</v>
      </c>
      <c r="G112" s="3" t="n">
        <v>8.03</v>
      </c>
      <c r="H112" s="3" t="n">
        <v>8.052222222</v>
      </c>
      <c r="I112" s="3" t="n">
        <v>8.156666667</v>
      </c>
      <c r="J112" s="3" t="n">
        <v>8.176666667</v>
      </c>
      <c r="K112" s="3" t="n">
        <v>7.997777778</v>
      </c>
      <c r="L112" s="3" t="n">
        <v>7.92</v>
      </c>
    </row>
    <row r="113" customFormat="false" ht="15" hidden="false" customHeight="false" outlineLevel="0" collapsed="false">
      <c r="A113" s="2" t="n">
        <v>10552125</v>
      </c>
      <c r="B113" s="0" t="s">
        <v>461</v>
      </c>
      <c r="C113" s="0" t="s">
        <v>462</v>
      </c>
      <c r="D113" s="3" t="n">
        <f aca="false">L113-E113</f>
        <v>-0.0888888889999997</v>
      </c>
      <c r="E113" s="3" t="n">
        <v>7.09</v>
      </c>
      <c r="F113" s="3" t="n">
        <v>7.027777778</v>
      </c>
      <c r="G113" s="3" t="n">
        <v>7.068888889</v>
      </c>
      <c r="H113" s="3" t="n">
        <v>7.144444444</v>
      </c>
      <c r="I113" s="3" t="n">
        <v>7.046666667</v>
      </c>
      <c r="J113" s="3" t="n">
        <v>7.078888889</v>
      </c>
      <c r="K113" s="3" t="n">
        <v>7.103333333</v>
      </c>
      <c r="L113" s="3" t="n">
        <v>7.001111111</v>
      </c>
    </row>
    <row r="114" customFormat="false" ht="15" hidden="false" customHeight="false" outlineLevel="0" collapsed="false">
      <c r="A114" s="2" t="n">
        <v>10409660</v>
      </c>
      <c r="B114" s="0" t="s">
        <v>463</v>
      </c>
      <c r="C114" s="0" t="s">
        <v>464</v>
      </c>
      <c r="D114" s="3" t="n">
        <f aca="false">L114-E114</f>
        <v>-0.116666666</v>
      </c>
      <c r="E114" s="3" t="n">
        <v>6.713333333</v>
      </c>
      <c r="F114" s="3" t="n">
        <v>6.64</v>
      </c>
      <c r="G114" s="3" t="n">
        <v>6.703333333</v>
      </c>
      <c r="H114" s="3" t="n">
        <v>6.632222222</v>
      </c>
      <c r="I114" s="3" t="n">
        <v>6.768888889</v>
      </c>
      <c r="J114" s="3" t="n">
        <v>6.71</v>
      </c>
      <c r="K114" s="3" t="n">
        <v>6.578888889</v>
      </c>
      <c r="L114" s="3" t="n">
        <v>6.596666667</v>
      </c>
    </row>
    <row r="115" customFormat="false" ht="15" hidden="false" customHeight="false" outlineLevel="0" collapsed="false">
      <c r="A115" s="2" t="n">
        <v>10532892</v>
      </c>
      <c r="B115" s="0" t="s">
        <v>146</v>
      </c>
      <c r="C115" s="0" t="s">
        <v>147</v>
      </c>
      <c r="D115" s="3" t="n">
        <f aca="false">L115-E115</f>
        <v>-0.0655555559999996</v>
      </c>
      <c r="E115" s="3" t="n">
        <v>8.346666667</v>
      </c>
      <c r="F115" s="3" t="n">
        <v>8.281111111</v>
      </c>
      <c r="G115" s="3" t="n">
        <v>8.286666667</v>
      </c>
      <c r="H115" s="3" t="n">
        <v>8.293333333</v>
      </c>
      <c r="I115" s="3" t="n">
        <v>8.296666667</v>
      </c>
      <c r="J115" s="3" t="n">
        <v>8.276666667</v>
      </c>
      <c r="K115" s="3" t="n">
        <v>8.368888889</v>
      </c>
      <c r="L115" s="3" t="n">
        <v>8.281111111</v>
      </c>
    </row>
    <row r="116" customFormat="false" ht="15" hidden="false" customHeight="false" outlineLevel="0" collapsed="false">
      <c r="A116" s="2" t="n">
        <v>10554059</v>
      </c>
      <c r="B116" s="0" t="s">
        <v>465</v>
      </c>
      <c r="C116" s="0" t="s">
        <v>466</v>
      </c>
      <c r="D116" s="3" t="n">
        <f aca="false">L116-E116</f>
        <v>-0.282222223000001</v>
      </c>
      <c r="E116" s="3" t="n">
        <v>7.075555556</v>
      </c>
      <c r="F116" s="3" t="n">
        <v>6.898888889</v>
      </c>
      <c r="G116" s="3" t="n">
        <v>6.93</v>
      </c>
      <c r="H116" s="3" t="n">
        <v>6.89</v>
      </c>
      <c r="I116" s="3" t="n">
        <v>7.03</v>
      </c>
      <c r="J116" s="3" t="n">
        <v>7.027777778</v>
      </c>
      <c r="K116" s="3" t="n">
        <v>6.807777778</v>
      </c>
      <c r="L116" s="3" t="n">
        <v>6.793333333</v>
      </c>
    </row>
    <row r="117" customFormat="false" ht="15" hidden="false" customHeight="false" outlineLevel="0" collapsed="false">
      <c r="A117" s="2" t="n">
        <v>10399720</v>
      </c>
      <c r="B117" s="0" t="s">
        <v>15</v>
      </c>
      <c r="C117" s="0" t="s">
        <v>16</v>
      </c>
      <c r="D117" s="3" t="n">
        <f aca="false">L117-E117</f>
        <v>-0.26</v>
      </c>
      <c r="E117" s="3" t="n">
        <v>7.377777778</v>
      </c>
      <c r="F117" s="3" t="n">
        <v>7.151111111</v>
      </c>
      <c r="G117" s="3" t="n">
        <v>7.366666667</v>
      </c>
      <c r="H117" s="3" t="n">
        <v>7.232222222</v>
      </c>
      <c r="I117" s="3" t="n">
        <v>7.197777778</v>
      </c>
      <c r="J117" s="3" t="n">
        <v>7.106666667</v>
      </c>
      <c r="K117" s="3" t="n">
        <v>7.236666667</v>
      </c>
      <c r="L117" s="3" t="n">
        <v>7.117777778</v>
      </c>
    </row>
    <row r="118" customFormat="false" ht="15" hidden="false" customHeight="false" outlineLevel="0" collapsed="false">
      <c r="A118" s="5" t="s">
        <v>45</v>
      </c>
      <c r="E118" s="3"/>
      <c r="F118" s="3"/>
      <c r="G118" s="3"/>
      <c r="H118" s="3"/>
      <c r="I118" s="3"/>
      <c r="J118" s="3"/>
      <c r="K118" s="3"/>
      <c r="L118" s="3"/>
    </row>
    <row r="119" customFormat="false" ht="15" hidden="false" customHeight="false" outlineLevel="0" collapsed="false">
      <c r="A119" s="5" t="n">
        <v>10338914</v>
      </c>
      <c r="B119" s="0" t="s">
        <v>15</v>
      </c>
      <c r="C119" s="0" t="s">
        <v>16</v>
      </c>
      <c r="D119" s="3" t="n">
        <f aca="false">L119-E119</f>
        <v>0.226666666</v>
      </c>
      <c r="E119" s="3" t="n">
        <v>3.545555556</v>
      </c>
      <c r="F119" s="3" t="n">
        <v>3.584444444</v>
      </c>
      <c r="G119" s="3" t="n">
        <v>3.903333333</v>
      </c>
      <c r="H119" s="3" t="n">
        <v>3.765555556</v>
      </c>
      <c r="I119" s="3" t="n">
        <v>3.731111111</v>
      </c>
      <c r="J119" s="3" t="n">
        <v>3.757777778</v>
      </c>
      <c r="K119" s="3" t="n">
        <v>3.843333333</v>
      </c>
      <c r="L119" s="3" t="n">
        <v>3.772222222</v>
      </c>
    </row>
    <row r="120" customFormat="false" ht="15" hidden="false" customHeight="false" outlineLevel="0" collapsed="false">
      <c r="A120" s="5" t="n">
        <v>10340185</v>
      </c>
      <c r="B120" s="0" t="s">
        <v>15</v>
      </c>
      <c r="C120" s="0" t="s">
        <v>16</v>
      </c>
      <c r="D120" s="3" t="n">
        <f aca="false">L120-E120</f>
        <v>0.213333334000001</v>
      </c>
      <c r="E120" s="3" t="n">
        <v>7.742222222</v>
      </c>
      <c r="F120" s="3" t="n">
        <v>7.916666667</v>
      </c>
      <c r="G120" s="3" t="n">
        <v>7.873333333</v>
      </c>
      <c r="H120" s="3" t="n">
        <v>7.791111111</v>
      </c>
      <c r="I120" s="3" t="n">
        <v>7.743333333</v>
      </c>
      <c r="J120" s="3" t="n">
        <v>7.901111111</v>
      </c>
      <c r="K120" s="3" t="n">
        <v>7.776666667</v>
      </c>
      <c r="L120" s="3" t="n">
        <v>7.955555556</v>
      </c>
    </row>
    <row r="121" customFormat="false" ht="15" hidden="false" customHeight="false" outlineLevel="0" collapsed="false">
      <c r="A121" s="5" t="n">
        <v>10343279</v>
      </c>
      <c r="B121" s="0" t="s">
        <v>15</v>
      </c>
      <c r="C121" s="0" t="s">
        <v>16</v>
      </c>
      <c r="D121" s="3" t="n">
        <f aca="false">L121-E121</f>
        <v>0.524444444999999</v>
      </c>
      <c r="E121" s="3" t="n">
        <v>6.103333333</v>
      </c>
      <c r="F121" s="3" t="n">
        <v>6.674444444</v>
      </c>
      <c r="G121" s="3" t="n">
        <v>6.375555556</v>
      </c>
      <c r="H121" s="3" t="n">
        <v>6.463333333</v>
      </c>
      <c r="I121" s="3" t="n">
        <v>6.332222222</v>
      </c>
      <c r="J121" s="3" t="n">
        <v>6.145555556</v>
      </c>
      <c r="K121" s="3" t="n">
        <v>6.331111111</v>
      </c>
      <c r="L121" s="3" t="n">
        <v>6.627777778</v>
      </c>
    </row>
    <row r="122" customFormat="false" ht="15" hidden="false" customHeight="false" outlineLevel="0" collapsed="false">
      <c r="A122" s="5" t="n">
        <v>10343425</v>
      </c>
      <c r="B122" s="0" t="s">
        <v>15</v>
      </c>
      <c r="C122" s="0" t="s">
        <v>16</v>
      </c>
      <c r="D122" s="3" t="n">
        <f aca="false">L122-E122</f>
        <v>0.512222222</v>
      </c>
      <c r="E122" s="3" t="n">
        <v>4.866666667</v>
      </c>
      <c r="F122" s="3" t="n">
        <v>5.187777778</v>
      </c>
      <c r="G122" s="3" t="n">
        <v>5.13</v>
      </c>
      <c r="H122" s="3" t="n">
        <v>5.086666667</v>
      </c>
      <c r="I122" s="3" t="n">
        <v>5.255555556</v>
      </c>
      <c r="J122" s="3" t="n">
        <v>5.183333333</v>
      </c>
      <c r="K122" s="3" t="n">
        <v>5.347777778</v>
      </c>
      <c r="L122" s="3" t="n">
        <v>5.378888889</v>
      </c>
    </row>
    <row r="123" customFormat="false" ht="15" hidden="false" customHeight="false" outlineLevel="0" collapsed="false">
      <c r="A123" s="5" t="n">
        <v>10343611</v>
      </c>
      <c r="B123" s="0" t="s">
        <v>15</v>
      </c>
      <c r="C123" s="0" t="s">
        <v>16</v>
      </c>
      <c r="D123" s="3" t="n">
        <f aca="false">L123-E123</f>
        <v>0.274444444999999</v>
      </c>
      <c r="E123" s="3" t="n">
        <v>6.632222222</v>
      </c>
      <c r="F123" s="3" t="n">
        <v>6.821111111</v>
      </c>
      <c r="G123" s="3" t="n">
        <v>6.802222222</v>
      </c>
      <c r="H123" s="3" t="n">
        <v>6.736666667</v>
      </c>
      <c r="I123" s="3" t="n">
        <v>6.897777778</v>
      </c>
      <c r="J123" s="3" t="n">
        <v>6.725555556</v>
      </c>
      <c r="K123" s="3" t="n">
        <v>6.628888889</v>
      </c>
      <c r="L123" s="3" t="n">
        <v>6.906666667</v>
      </c>
    </row>
    <row r="124" customFormat="false" ht="15" hidden="false" customHeight="false" outlineLevel="0" collapsed="false">
      <c r="A124" s="5" t="n">
        <v>10344556</v>
      </c>
      <c r="B124" s="0" t="s">
        <v>15</v>
      </c>
      <c r="C124" s="0" t="s">
        <v>16</v>
      </c>
      <c r="D124" s="3" t="n">
        <f aca="false">L124-E124</f>
        <v>0.252222222</v>
      </c>
      <c r="E124" s="3" t="n">
        <v>6.487777778</v>
      </c>
      <c r="F124" s="3" t="n">
        <v>6.577777778</v>
      </c>
      <c r="G124" s="3" t="n">
        <v>6.452222222</v>
      </c>
      <c r="H124" s="3" t="n">
        <v>6.502222222</v>
      </c>
      <c r="I124" s="3" t="n">
        <v>6.596666667</v>
      </c>
      <c r="J124" s="3" t="n">
        <v>6.58</v>
      </c>
      <c r="K124" s="3" t="n">
        <v>6.624444444</v>
      </c>
      <c r="L124" s="3" t="n">
        <v>6.74</v>
      </c>
    </row>
    <row r="125" customFormat="false" ht="15" hidden="false" customHeight="false" outlineLevel="0" collapsed="false">
      <c r="A125" s="5" t="n">
        <v>10572271</v>
      </c>
      <c r="B125" s="0" t="s">
        <v>46</v>
      </c>
      <c r="C125" s="0" t="s">
        <v>47</v>
      </c>
      <c r="D125" s="3" t="n">
        <f aca="false">L125-E125</f>
        <v>0.520000000000001</v>
      </c>
      <c r="E125" s="3" t="n">
        <v>6.486666667</v>
      </c>
      <c r="F125" s="3" t="n">
        <v>6.928888889</v>
      </c>
      <c r="G125" s="3" t="n">
        <v>6.212222222</v>
      </c>
      <c r="H125" s="3" t="n">
        <v>6.371111111</v>
      </c>
      <c r="I125" s="3" t="n">
        <v>7.205555556</v>
      </c>
      <c r="J125" s="3" t="n">
        <v>7.102222222</v>
      </c>
      <c r="K125" s="3" t="n">
        <v>6.532222222</v>
      </c>
      <c r="L125" s="3" t="n">
        <v>7.006666667</v>
      </c>
    </row>
    <row r="126" customFormat="false" ht="15" hidden="false" customHeight="false" outlineLevel="0" collapsed="false">
      <c r="A126" s="5" t="n">
        <v>10512830</v>
      </c>
      <c r="B126" s="0" t="s">
        <v>467</v>
      </c>
      <c r="C126" s="0" t="s">
        <v>468</v>
      </c>
      <c r="D126" s="3" t="n">
        <f aca="false">L126-E126</f>
        <v>0.096666667</v>
      </c>
      <c r="E126" s="3" t="n">
        <v>6.561111111</v>
      </c>
      <c r="F126" s="3" t="n">
        <v>6.605555556</v>
      </c>
      <c r="G126" s="3" t="n">
        <v>6.566666667</v>
      </c>
      <c r="H126" s="3" t="n">
        <v>6.513333333</v>
      </c>
      <c r="I126" s="3" t="n">
        <v>6.618888889</v>
      </c>
      <c r="J126" s="3" t="n">
        <v>6.684444444</v>
      </c>
      <c r="K126" s="3" t="n">
        <v>6.571111111</v>
      </c>
      <c r="L126" s="3" t="n">
        <v>6.657777778</v>
      </c>
    </row>
    <row r="127" customFormat="false" ht="15" hidden="false" customHeight="false" outlineLevel="0" collapsed="false">
      <c r="A127" s="5" t="n">
        <v>10353729</v>
      </c>
      <c r="B127" s="0" t="s">
        <v>148</v>
      </c>
      <c r="C127" s="0" t="s">
        <v>149</v>
      </c>
      <c r="D127" s="3" t="n">
        <f aca="false">L127-E127</f>
        <v>0.247777778</v>
      </c>
      <c r="E127" s="3" t="n">
        <v>5.448888889</v>
      </c>
      <c r="F127" s="3" t="n">
        <v>5.683333333</v>
      </c>
      <c r="G127" s="3" t="n">
        <v>5.481111111</v>
      </c>
      <c r="H127" s="3" t="n">
        <v>5.512222222</v>
      </c>
      <c r="I127" s="3" t="n">
        <v>5.647777778</v>
      </c>
      <c r="J127" s="3" t="n">
        <v>5.6</v>
      </c>
      <c r="K127" s="3" t="n">
        <v>5.515555556</v>
      </c>
      <c r="L127" s="3" t="n">
        <v>5.696666667</v>
      </c>
    </row>
    <row r="128" customFormat="false" ht="15" hidden="false" customHeight="false" outlineLevel="0" collapsed="false">
      <c r="A128" s="5" t="n">
        <v>10449741</v>
      </c>
      <c r="B128" s="0" t="s">
        <v>50</v>
      </c>
      <c r="C128" s="4" t="s">
        <v>51</v>
      </c>
      <c r="D128" s="3" t="n">
        <f aca="false">L128-E128</f>
        <v>0.491111111</v>
      </c>
      <c r="E128" s="3" t="n">
        <v>6.798888889</v>
      </c>
      <c r="F128" s="3" t="n">
        <v>7.32</v>
      </c>
      <c r="G128" s="3" t="n">
        <v>6.778888889</v>
      </c>
      <c r="H128" s="3" t="n">
        <v>6.821111111</v>
      </c>
      <c r="I128" s="3" t="n">
        <v>6.921111111</v>
      </c>
      <c r="J128" s="3" t="n">
        <v>6.895555556</v>
      </c>
      <c r="K128" s="3" t="n">
        <v>6.8</v>
      </c>
      <c r="L128" s="3" t="n">
        <v>7.29</v>
      </c>
    </row>
    <row r="129" customFormat="false" ht="15" hidden="false" customHeight="false" outlineLevel="0" collapsed="false">
      <c r="A129" s="5" t="n">
        <v>10584578</v>
      </c>
      <c r="B129" s="0" t="s">
        <v>52</v>
      </c>
      <c r="C129" s="0" t="s">
        <v>53</v>
      </c>
      <c r="D129" s="3" t="n">
        <f aca="false">L129-E129</f>
        <v>0.837777778</v>
      </c>
      <c r="E129" s="3" t="n">
        <v>8.093333333</v>
      </c>
      <c r="F129" s="3" t="n">
        <v>8.671111111</v>
      </c>
      <c r="G129" s="3" t="n">
        <v>8.092222222</v>
      </c>
      <c r="H129" s="3" t="n">
        <v>8.121111111</v>
      </c>
      <c r="I129" s="3" t="n">
        <v>8.828888889</v>
      </c>
      <c r="J129" s="3" t="n">
        <v>8.677777778</v>
      </c>
      <c r="K129" s="3" t="n">
        <v>8.26</v>
      </c>
      <c r="L129" s="3" t="n">
        <v>8.931111111</v>
      </c>
    </row>
    <row r="130" customFormat="false" ht="15" hidden="false" customHeight="false" outlineLevel="0" collapsed="false">
      <c r="A130" s="5" t="n">
        <v>10454782</v>
      </c>
      <c r="B130" s="0" t="s">
        <v>150</v>
      </c>
      <c r="C130" s="0" t="s">
        <v>151</v>
      </c>
      <c r="D130" s="3" t="n">
        <f aca="false">L130-E130</f>
        <v>0.296666666999998</v>
      </c>
      <c r="E130" s="3" t="n">
        <v>8.71</v>
      </c>
      <c r="F130" s="3" t="n">
        <v>9.108888889</v>
      </c>
      <c r="G130" s="3" t="n">
        <v>8.57</v>
      </c>
      <c r="H130" s="3" t="n">
        <v>8.622222222</v>
      </c>
      <c r="I130" s="3" t="n">
        <v>8.661111111</v>
      </c>
      <c r="J130" s="3" t="n">
        <v>8.627777778</v>
      </c>
      <c r="K130" s="3" t="n">
        <v>8.751111111</v>
      </c>
      <c r="L130" s="3" t="n">
        <v>9.006666667</v>
      </c>
    </row>
    <row r="131" customFormat="false" ht="15" hidden="false" customHeight="false" outlineLevel="0" collapsed="false">
      <c r="A131" s="5" t="n">
        <v>10603323</v>
      </c>
      <c r="B131" s="0" t="s">
        <v>469</v>
      </c>
      <c r="C131" s="0" t="s">
        <v>470</v>
      </c>
      <c r="D131" s="3" t="n">
        <f aca="false">L131-E131</f>
        <v>0.11</v>
      </c>
      <c r="E131" s="3" t="n">
        <v>6.702222222</v>
      </c>
      <c r="F131" s="3" t="n">
        <v>6.708888889</v>
      </c>
      <c r="G131" s="3" t="n">
        <v>6.793333333</v>
      </c>
      <c r="H131" s="3" t="n">
        <v>6.697777778</v>
      </c>
      <c r="I131" s="3" t="n">
        <v>6.758888889</v>
      </c>
      <c r="J131" s="3" t="n">
        <v>6.752222222</v>
      </c>
      <c r="K131" s="3" t="n">
        <v>6.736666667</v>
      </c>
      <c r="L131" s="3" t="n">
        <v>6.812222222</v>
      </c>
    </row>
    <row r="132" customFormat="false" ht="15" hidden="false" customHeight="false" outlineLevel="0" collapsed="false">
      <c r="A132" s="5" t="n">
        <v>10543785</v>
      </c>
      <c r="B132" s="0" t="s">
        <v>54</v>
      </c>
      <c r="C132" s="0" t="s">
        <v>55</v>
      </c>
      <c r="D132" s="3" t="n">
        <f aca="false">L132-E132</f>
        <v>0.183333333</v>
      </c>
      <c r="E132" s="3" t="n">
        <v>9.747777778</v>
      </c>
      <c r="F132" s="3" t="n">
        <v>9.965555556</v>
      </c>
      <c r="G132" s="3" t="n">
        <v>9.767777778</v>
      </c>
      <c r="H132" s="3" t="n">
        <v>9.765555556</v>
      </c>
      <c r="I132" s="3" t="n">
        <v>9.866666667</v>
      </c>
      <c r="J132" s="3" t="n">
        <v>9.861111111</v>
      </c>
      <c r="K132" s="3" t="n">
        <v>9.776666667</v>
      </c>
      <c r="L132" s="3" t="n">
        <v>9.931111111</v>
      </c>
    </row>
    <row r="133" customFormat="false" ht="15" hidden="false" customHeight="false" outlineLevel="0" collapsed="false">
      <c r="A133" s="5" t="n">
        <v>10580282</v>
      </c>
      <c r="B133" s="0" t="s">
        <v>152</v>
      </c>
      <c r="C133" s="0" t="s">
        <v>153</v>
      </c>
      <c r="D133" s="3" t="n">
        <f aca="false">L133-E133</f>
        <v>0.453333333</v>
      </c>
      <c r="E133" s="3" t="n">
        <v>6.678888889</v>
      </c>
      <c r="F133" s="3" t="n">
        <v>7.16</v>
      </c>
      <c r="G133" s="3" t="n">
        <v>6.716666667</v>
      </c>
      <c r="H133" s="3" t="n">
        <v>6.773333333</v>
      </c>
      <c r="I133" s="3" t="n">
        <v>6.913333333</v>
      </c>
      <c r="J133" s="3" t="n">
        <v>6.82</v>
      </c>
      <c r="K133" s="3" t="n">
        <v>6.73</v>
      </c>
      <c r="L133" s="3" t="n">
        <v>7.132222222</v>
      </c>
    </row>
    <row r="134" customFormat="false" ht="15" hidden="false" customHeight="false" outlineLevel="0" collapsed="false">
      <c r="A134" s="5" t="n">
        <v>10400405</v>
      </c>
      <c r="B134" s="0" t="s">
        <v>56</v>
      </c>
      <c r="C134" s="0" t="s">
        <v>57</v>
      </c>
      <c r="D134" s="3" t="n">
        <f aca="false">L134-E134</f>
        <v>0.303333333</v>
      </c>
      <c r="E134" s="3" t="n">
        <v>6.715555556</v>
      </c>
      <c r="F134" s="3" t="n">
        <v>6.971111111</v>
      </c>
      <c r="G134" s="3" t="n">
        <v>6.91</v>
      </c>
      <c r="H134" s="3" t="n">
        <v>6.853333333</v>
      </c>
      <c r="I134" s="3" t="n">
        <v>6.923333333</v>
      </c>
      <c r="J134" s="3" t="n">
        <v>7.003333333</v>
      </c>
      <c r="K134" s="3" t="n">
        <v>6.774444444</v>
      </c>
      <c r="L134" s="3" t="n">
        <v>7.018888889</v>
      </c>
    </row>
    <row r="135" customFormat="false" ht="15" hidden="false" customHeight="false" outlineLevel="0" collapsed="false">
      <c r="A135" s="5" t="n">
        <v>10502655</v>
      </c>
      <c r="B135" s="0" t="s">
        <v>58</v>
      </c>
      <c r="C135" s="0" t="s">
        <v>59</v>
      </c>
      <c r="D135" s="3" t="n">
        <f aca="false">L135-E135</f>
        <v>0.553333333</v>
      </c>
      <c r="E135" s="3" t="n">
        <v>5.511111111</v>
      </c>
      <c r="F135" s="3" t="n">
        <v>6.081111111</v>
      </c>
      <c r="G135" s="3" t="n">
        <v>5.501111111</v>
      </c>
      <c r="H135" s="3" t="n">
        <v>5.601111111</v>
      </c>
      <c r="I135" s="3" t="n">
        <v>5.497777778</v>
      </c>
      <c r="J135" s="3" t="n">
        <v>5.392222222</v>
      </c>
      <c r="K135" s="3" t="n">
        <v>5.528888889</v>
      </c>
      <c r="L135" s="3" t="n">
        <v>6.064444444</v>
      </c>
    </row>
    <row r="136" customFormat="false" ht="15" hidden="false" customHeight="false" outlineLevel="0" collapsed="false">
      <c r="A136" s="5" t="n">
        <v>10584580</v>
      </c>
      <c r="B136" s="0" t="s">
        <v>60</v>
      </c>
      <c r="C136" s="4" t="s">
        <v>61</v>
      </c>
      <c r="D136" s="3" t="n">
        <f aca="false">L136-E136</f>
        <v>1.142222222</v>
      </c>
      <c r="E136" s="3" t="n">
        <v>7.318888889</v>
      </c>
      <c r="F136" s="3" t="n">
        <v>8.167777778</v>
      </c>
      <c r="G136" s="3" t="n">
        <v>7.346666667</v>
      </c>
      <c r="H136" s="3" t="n">
        <v>7.351111111</v>
      </c>
      <c r="I136" s="3" t="n">
        <v>8.43</v>
      </c>
      <c r="J136" s="3" t="n">
        <v>8.267777778</v>
      </c>
      <c r="K136" s="3" t="n">
        <v>7.567777778</v>
      </c>
      <c r="L136" s="3" t="n">
        <v>8.461111111</v>
      </c>
    </row>
    <row r="137" customFormat="false" ht="15" hidden="false" customHeight="false" outlineLevel="0" collapsed="false">
      <c r="A137" s="5" t="n">
        <v>10444046</v>
      </c>
      <c r="B137" s="0" t="s">
        <v>471</v>
      </c>
      <c r="C137" s="0" t="s">
        <v>472</v>
      </c>
      <c r="D137" s="3" t="n">
        <f aca="false">L137-E137</f>
        <v>0.104444445</v>
      </c>
      <c r="E137" s="3" t="n">
        <v>6.992222222</v>
      </c>
      <c r="F137" s="3" t="n">
        <v>7.067777778</v>
      </c>
      <c r="G137" s="3" t="n">
        <v>7.017777778</v>
      </c>
      <c r="H137" s="3" t="n">
        <v>7.028888889</v>
      </c>
      <c r="I137" s="3" t="n">
        <v>7.041111111</v>
      </c>
      <c r="J137" s="3" t="n">
        <v>7.025555556</v>
      </c>
      <c r="K137" s="3" t="n">
        <v>7.007777778</v>
      </c>
      <c r="L137" s="3" t="n">
        <v>7.096666667</v>
      </c>
    </row>
    <row r="138" customFormat="false" ht="15" hidden="false" customHeight="false" outlineLevel="0" collapsed="false">
      <c r="A138" s="5" t="n">
        <v>10384502</v>
      </c>
      <c r="B138" s="0" t="s">
        <v>15</v>
      </c>
      <c r="C138" s="0" t="s">
        <v>16</v>
      </c>
      <c r="D138" s="3" t="n">
        <f aca="false">L138-E138</f>
        <v>0.334444444</v>
      </c>
      <c r="E138" s="3" t="n">
        <v>3.455555556</v>
      </c>
      <c r="F138" s="3" t="n">
        <v>3.698888889</v>
      </c>
      <c r="G138" s="3" t="n">
        <v>3.422222222</v>
      </c>
      <c r="H138" s="3" t="n">
        <v>3.491111111</v>
      </c>
      <c r="I138" s="3" t="n">
        <v>3.653333333</v>
      </c>
      <c r="J138" s="3" t="n">
        <v>3.472222222</v>
      </c>
      <c r="K138" s="3" t="n">
        <v>3.643333333</v>
      </c>
      <c r="L138" s="3" t="n">
        <v>3.79</v>
      </c>
    </row>
    <row r="139" customFormat="false" ht="15" hidden="false" customHeight="false" outlineLevel="0" collapsed="false">
      <c r="A139" s="5" t="n">
        <v>10562576</v>
      </c>
      <c r="B139" s="0" t="s">
        <v>154</v>
      </c>
      <c r="C139" s="0" t="s">
        <v>155</v>
      </c>
      <c r="D139" s="3" t="n">
        <f aca="false">L139-E139</f>
        <v>0.338888889000001</v>
      </c>
      <c r="E139" s="3" t="n">
        <v>4.743333333</v>
      </c>
      <c r="F139" s="3" t="n">
        <v>5.074444444</v>
      </c>
      <c r="G139" s="3" t="n">
        <v>4.84</v>
      </c>
      <c r="H139" s="3" t="n">
        <v>4.87</v>
      </c>
      <c r="I139" s="3" t="n">
        <v>5.094444444</v>
      </c>
      <c r="J139" s="3" t="n">
        <v>5.068888889</v>
      </c>
      <c r="K139" s="3" t="n">
        <v>4.853333333</v>
      </c>
      <c r="L139" s="3" t="n">
        <v>5.082222222</v>
      </c>
    </row>
    <row r="140" customFormat="false" ht="15" hidden="false" customHeight="false" outlineLevel="0" collapsed="false">
      <c r="A140" s="5" t="n">
        <v>10510053</v>
      </c>
      <c r="B140" s="0" t="s">
        <v>473</v>
      </c>
      <c r="C140" s="0" t="s">
        <v>474</v>
      </c>
      <c r="D140" s="3" t="n">
        <f aca="false">L140-E140</f>
        <v>0.168888889</v>
      </c>
      <c r="E140" s="3" t="n">
        <v>4.773333333</v>
      </c>
      <c r="F140" s="3" t="n">
        <v>4.872222222</v>
      </c>
      <c r="G140" s="3" t="n">
        <v>4.828888889</v>
      </c>
      <c r="H140" s="3" t="n">
        <v>4.744444444</v>
      </c>
      <c r="I140" s="3" t="n">
        <v>4.862222222</v>
      </c>
      <c r="J140" s="3" t="n">
        <v>4.764444444</v>
      </c>
      <c r="K140" s="3" t="n">
        <v>4.837777778</v>
      </c>
      <c r="L140" s="3" t="n">
        <v>4.942222222</v>
      </c>
    </row>
    <row r="141" customFormat="false" ht="15" hidden="false" customHeight="false" outlineLevel="0" collapsed="false">
      <c r="A141" s="5" t="n">
        <v>10542319</v>
      </c>
      <c r="B141" s="0" t="s">
        <v>475</v>
      </c>
      <c r="C141" s="0" t="s">
        <v>476</v>
      </c>
      <c r="D141" s="3" t="n">
        <f aca="false">L141-E141</f>
        <v>0.456666665999999</v>
      </c>
      <c r="E141" s="3" t="n">
        <v>5.905555556</v>
      </c>
      <c r="F141" s="3" t="n">
        <v>6.277777778</v>
      </c>
      <c r="G141" s="3" t="n">
        <v>5.985555556</v>
      </c>
      <c r="H141" s="3" t="n">
        <v>5.895555556</v>
      </c>
      <c r="I141" s="3" t="n">
        <v>5.92</v>
      </c>
      <c r="J141" s="3" t="n">
        <v>5.84</v>
      </c>
      <c r="K141" s="3" t="n">
        <v>5.895555556</v>
      </c>
      <c r="L141" s="3" t="n">
        <v>6.362222222</v>
      </c>
    </row>
    <row r="142" customFormat="false" ht="15" hidden="false" customHeight="false" outlineLevel="0" collapsed="false">
      <c r="A142" s="5" t="n">
        <v>10364950</v>
      </c>
      <c r="B142" s="0" t="s">
        <v>477</v>
      </c>
      <c r="C142" s="0" t="s">
        <v>478</v>
      </c>
      <c r="D142" s="3" t="n">
        <f aca="false">L142-E142</f>
        <v>0.294444445</v>
      </c>
      <c r="E142" s="3" t="n">
        <v>7.093333333</v>
      </c>
      <c r="F142" s="3" t="n">
        <v>7.421111111</v>
      </c>
      <c r="G142" s="3" t="n">
        <v>7.145555556</v>
      </c>
      <c r="H142" s="3" t="n">
        <v>7.178888889</v>
      </c>
      <c r="I142" s="3" t="n">
        <v>7.451111111</v>
      </c>
      <c r="J142" s="3" t="n">
        <v>7.381111111</v>
      </c>
      <c r="K142" s="3" t="n">
        <v>7.178888889</v>
      </c>
      <c r="L142" s="3" t="n">
        <v>7.387777778</v>
      </c>
    </row>
    <row r="143" customFormat="false" ht="15" hidden="false" customHeight="false" outlineLevel="0" collapsed="false">
      <c r="A143" s="5" t="n">
        <v>10457886</v>
      </c>
      <c r="B143" s="0" t="s">
        <v>301</v>
      </c>
      <c r="C143" s="0" t="s">
        <v>302</v>
      </c>
      <c r="D143" s="3" t="n">
        <f aca="false">L143-E143</f>
        <v>0.303333333</v>
      </c>
      <c r="E143" s="3" t="n">
        <v>5.676666667</v>
      </c>
      <c r="F143" s="3" t="n">
        <v>5.928888889</v>
      </c>
      <c r="G143" s="3" t="n">
        <v>5.691111111</v>
      </c>
      <c r="H143" s="3" t="n">
        <v>5.687777778</v>
      </c>
      <c r="I143" s="3" t="n">
        <v>6.086666667</v>
      </c>
      <c r="J143" s="3" t="n">
        <v>6.08</v>
      </c>
      <c r="K143" s="3" t="n">
        <v>5.721111111</v>
      </c>
      <c r="L143" s="3" t="n">
        <v>5.98</v>
      </c>
    </row>
    <row r="144" customFormat="false" ht="15" hidden="false" customHeight="false" outlineLevel="0" collapsed="false">
      <c r="A144" s="5" t="n">
        <v>10429491</v>
      </c>
      <c r="B144" s="0" t="s">
        <v>62</v>
      </c>
      <c r="C144" s="0" t="s">
        <v>63</v>
      </c>
      <c r="D144" s="3" t="n">
        <f aca="false">L144-E144</f>
        <v>0.826666667</v>
      </c>
      <c r="E144" s="3" t="n">
        <v>7.752222222</v>
      </c>
      <c r="F144" s="3" t="n">
        <v>8.645555556</v>
      </c>
      <c r="G144" s="3" t="n">
        <v>7.484444444</v>
      </c>
      <c r="H144" s="3" t="n">
        <v>7.712222222</v>
      </c>
      <c r="I144" s="3" t="n">
        <v>8.246666667</v>
      </c>
      <c r="J144" s="3" t="n">
        <v>8.173333333</v>
      </c>
      <c r="K144" s="3" t="n">
        <v>7.744444444</v>
      </c>
      <c r="L144" s="3" t="n">
        <v>8.578888889</v>
      </c>
    </row>
    <row r="145" customFormat="false" ht="15" hidden="false" customHeight="false" outlineLevel="0" collapsed="false">
      <c r="A145" s="5" t="n">
        <v>10477147</v>
      </c>
      <c r="B145" s="0" t="s">
        <v>479</v>
      </c>
      <c r="C145" s="0" t="s">
        <v>480</v>
      </c>
      <c r="D145" s="3" t="n">
        <f aca="false">L145-E145</f>
        <v>0.0544444449999997</v>
      </c>
      <c r="E145" s="3" t="n">
        <v>9.102222222</v>
      </c>
      <c r="F145" s="3" t="n">
        <v>9.12</v>
      </c>
      <c r="G145" s="3" t="n">
        <v>9.081111111</v>
      </c>
      <c r="H145" s="3" t="n">
        <v>9.102222222</v>
      </c>
      <c r="I145" s="3" t="n">
        <v>9.114444444</v>
      </c>
      <c r="J145" s="3" t="n">
        <v>9.124444444</v>
      </c>
      <c r="K145" s="3" t="n">
        <v>9.155555556</v>
      </c>
      <c r="L145" s="3" t="n">
        <v>9.156666667</v>
      </c>
    </row>
    <row r="146" customFormat="false" ht="15" hidden="false" customHeight="false" outlineLevel="0" collapsed="false">
      <c r="A146" s="5" t="n">
        <v>10378545</v>
      </c>
      <c r="B146" s="0" t="s">
        <v>64</v>
      </c>
      <c r="C146" s="4" t="s">
        <v>65</v>
      </c>
      <c r="D146" s="3" t="n">
        <f aca="false">L146-E146</f>
        <v>0.483333332999999</v>
      </c>
      <c r="E146" s="3" t="n">
        <v>6.235555556</v>
      </c>
      <c r="F146" s="3" t="n">
        <v>6.712222222</v>
      </c>
      <c r="G146" s="3" t="n">
        <v>6.21</v>
      </c>
      <c r="H146" s="3" t="n">
        <v>6.212222222</v>
      </c>
      <c r="I146" s="3" t="n">
        <v>6.427777778</v>
      </c>
      <c r="J146" s="3" t="n">
        <v>6.383333333</v>
      </c>
      <c r="K146" s="3" t="n">
        <v>6.265555556</v>
      </c>
      <c r="L146" s="3" t="n">
        <v>6.718888889</v>
      </c>
    </row>
    <row r="147" customFormat="false" ht="15" hidden="false" customHeight="false" outlineLevel="0" collapsed="false">
      <c r="A147" s="5" t="n">
        <v>10560481</v>
      </c>
      <c r="B147" s="0" t="s">
        <v>66</v>
      </c>
      <c r="C147" s="0" t="s">
        <v>67</v>
      </c>
      <c r="D147" s="3" t="n">
        <f aca="false">L147-E147</f>
        <v>0.323333333</v>
      </c>
      <c r="E147" s="3" t="n">
        <v>6.23</v>
      </c>
      <c r="F147" s="3" t="n">
        <v>6.687777778</v>
      </c>
      <c r="G147" s="3" t="n">
        <v>6.098888889</v>
      </c>
      <c r="H147" s="3" t="n">
        <v>6.306666667</v>
      </c>
      <c r="I147" s="3" t="n">
        <v>6.111111111</v>
      </c>
      <c r="J147" s="3" t="n">
        <v>6.204444444</v>
      </c>
      <c r="K147" s="3" t="n">
        <v>6.223333333</v>
      </c>
      <c r="L147" s="3" t="n">
        <v>6.553333333</v>
      </c>
    </row>
    <row r="148" customFormat="false" ht="15" hidden="false" customHeight="false" outlineLevel="0" collapsed="false">
      <c r="A148" s="5" t="n">
        <v>10589955</v>
      </c>
      <c r="B148" s="0" t="s">
        <v>156</v>
      </c>
      <c r="C148" s="0" t="s">
        <v>157</v>
      </c>
      <c r="D148" s="3" t="n">
        <f aca="false">L148-E148</f>
        <v>0.151111111000001</v>
      </c>
      <c r="E148" s="3" t="n">
        <v>6.127777778</v>
      </c>
      <c r="F148" s="3" t="n">
        <v>6.198888889</v>
      </c>
      <c r="G148" s="3" t="n">
        <v>6.141111111</v>
      </c>
      <c r="H148" s="3" t="n">
        <v>6.205555556</v>
      </c>
      <c r="I148" s="3" t="n">
        <v>6.106666667</v>
      </c>
      <c r="J148" s="3" t="n">
        <v>6.205555556</v>
      </c>
      <c r="K148" s="3" t="n">
        <v>6.173333333</v>
      </c>
      <c r="L148" s="3" t="n">
        <v>6.278888889</v>
      </c>
    </row>
    <row r="149" customFormat="false" ht="15" hidden="false" customHeight="false" outlineLevel="0" collapsed="false">
      <c r="A149" s="5" t="n">
        <v>10363735</v>
      </c>
      <c r="B149" s="0" t="s">
        <v>70</v>
      </c>
      <c r="C149" s="0" t="s">
        <v>71</v>
      </c>
      <c r="D149" s="3" t="n">
        <f aca="false">L149-E149</f>
        <v>1.043333333</v>
      </c>
      <c r="E149" s="3" t="n">
        <v>5.257777778</v>
      </c>
      <c r="F149" s="3" t="n">
        <v>6.542222222</v>
      </c>
      <c r="G149" s="3" t="n">
        <v>5.132222222</v>
      </c>
      <c r="H149" s="3" t="n">
        <v>5.294444444</v>
      </c>
      <c r="I149" s="3" t="n">
        <v>5.388888889</v>
      </c>
      <c r="J149" s="3" t="n">
        <v>5.361111111</v>
      </c>
      <c r="K149" s="3" t="n">
        <v>5.332222222</v>
      </c>
      <c r="L149" s="3" t="n">
        <v>6.301111111</v>
      </c>
    </row>
    <row r="150" customFormat="false" ht="15" hidden="false" customHeight="false" outlineLevel="0" collapsed="false">
      <c r="A150" s="5" t="n">
        <v>10464905</v>
      </c>
      <c r="B150" s="0" t="s">
        <v>307</v>
      </c>
      <c r="C150" s="0" t="s">
        <v>308</v>
      </c>
      <c r="D150" s="3" t="n">
        <f aca="false">L150-E150</f>
        <v>0.582222222</v>
      </c>
      <c r="E150" s="3" t="n">
        <v>6.626666667</v>
      </c>
      <c r="F150" s="3" t="n">
        <v>7.273333333</v>
      </c>
      <c r="G150" s="3" t="n">
        <v>6.727777778</v>
      </c>
      <c r="H150" s="3" t="n">
        <v>6.712222222</v>
      </c>
      <c r="I150" s="3" t="n">
        <v>6.621111111</v>
      </c>
      <c r="J150" s="3" t="n">
        <v>6.597777778</v>
      </c>
      <c r="K150" s="3" t="n">
        <v>6.603333333</v>
      </c>
      <c r="L150" s="3" t="n">
        <v>7.208888889</v>
      </c>
    </row>
    <row r="151" customFormat="false" ht="15" hidden="false" customHeight="false" outlineLevel="0" collapsed="false">
      <c r="A151" s="5" t="n">
        <v>10449284</v>
      </c>
      <c r="B151" s="0" t="s">
        <v>72</v>
      </c>
      <c r="C151" s="4" t="s">
        <v>73</v>
      </c>
      <c r="D151" s="3" t="n">
        <f aca="false">L151-E151</f>
        <v>0.756666665999999</v>
      </c>
      <c r="E151" s="3" t="n">
        <v>8.716666667</v>
      </c>
      <c r="F151" s="3" t="n">
        <v>9.475555556</v>
      </c>
      <c r="G151" s="3" t="n">
        <v>8.748888889</v>
      </c>
      <c r="H151" s="3" t="n">
        <v>8.753333333</v>
      </c>
      <c r="I151" s="3" t="n">
        <v>8.905555556</v>
      </c>
      <c r="J151" s="3" t="n">
        <v>8.926666667</v>
      </c>
      <c r="K151" s="3" t="n">
        <v>8.761111111</v>
      </c>
      <c r="L151" s="3" t="n">
        <v>9.473333333</v>
      </c>
    </row>
    <row r="152" customFormat="false" ht="15" hidden="false" customHeight="false" outlineLevel="0" collapsed="false">
      <c r="A152" s="5" t="n">
        <v>10397346</v>
      </c>
      <c r="B152" s="0" t="s">
        <v>74</v>
      </c>
      <c r="C152" s="4" t="s">
        <v>75</v>
      </c>
      <c r="D152" s="3" t="n">
        <f aca="false">L152-E152</f>
        <v>0.77</v>
      </c>
      <c r="E152" s="3" t="n">
        <v>4.666666667</v>
      </c>
      <c r="F152" s="3" t="n">
        <v>5.498888889</v>
      </c>
      <c r="G152" s="3" t="n">
        <v>4.614444444</v>
      </c>
      <c r="H152" s="3" t="n">
        <v>4.592222222</v>
      </c>
      <c r="I152" s="3" t="n">
        <v>4.767777778</v>
      </c>
      <c r="J152" s="3" t="n">
        <v>4.827777778</v>
      </c>
      <c r="K152" s="3" t="n">
        <v>4.595555556</v>
      </c>
      <c r="L152" s="3" t="n">
        <v>5.436666667</v>
      </c>
    </row>
    <row r="153" customFormat="false" ht="15" hidden="false" customHeight="false" outlineLevel="0" collapsed="false">
      <c r="A153" s="5" t="n">
        <v>10424582</v>
      </c>
      <c r="B153" s="0" t="s">
        <v>15</v>
      </c>
      <c r="C153" s="0" t="s">
        <v>16</v>
      </c>
      <c r="D153" s="3" t="n">
        <f aca="false">L153-E153</f>
        <v>0.136666666</v>
      </c>
      <c r="E153" s="3" t="n">
        <v>3.385555556</v>
      </c>
      <c r="F153" s="3" t="n">
        <v>3.445555556</v>
      </c>
      <c r="G153" s="3" t="n">
        <v>3.44</v>
      </c>
      <c r="H153" s="3" t="n">
        <v>3.503333333</v>
      </c>
      <c r="I153" s="3" t="n">
        <v>3.468888889</v>
      </c>
      <c r="J153" s="3" t="n">
        <v>3.472222222</v>
      </c>
      <c r="K153" s="3" t="n">
        <v>3.394444444</v>
      </c>
      <c r="L153" s="3" t="n">
        <v>3.522222222</v>
      </c>
    </row>
    <row r="154" customFormat="false" ht="15" hidden="false" customHeight="false" outlineLevel="0" collapsed="false">
      <c r="A154" s="5" t="n">
        <v>10482791</v>
      </c>
      <c r="B154" s="0" t="s">
        <v>481</v>
      </c>
      <c r="C154" s="0" t="s">
        <v>482</v>
      </c>
      <c r="D154" s="3" t="n">
        <f aca="false">L154-E154</f>
        <v>0.096666667</v>
      </c>
      <c r="E154" s="3" t="n">
        <v>4.411111111</v>
      </c>
      <c r="F154" s="3" t="n">
        <v>4.477777778</v>
      </c>
      <c r="G154" s="3" t="n">
        <v>4.5</v>
      </c>
      <c r="H154" s="3" t="n">
        <v>4.511111111</v>
      </c>
      <c r="I154" s="3" t="n">
        <v>4.462222222</v>
      </c>
      <c r="J154" s="3" t="n">
        <v>4.394444444</v>
      </c>
      <c r="K154" s="3" t="n">
        <v>4.515555556</v>
      </c>
      <c r="L154" s="3" t="n">
        <v>4.507777778</v>
      </c>
    </row>
    <row r="155" customFormat="false" ht="15" hidden="false" customHeight="false" outlineLevel="0" collapsed="false">
      <c r="A155" s="5" t="n">
        <v>10592380</v>
      </c>
      <c r="B155" s="0" t="s">
        <v>483</v>
      </c>
      <c r="C155" s="0" t="s">
        <v>484</v>
      </c>
      <c r="D155" s="3" t="n">
        <f aca="false">L155-E155</f>
        <v>0.0444444449999999</v>
      </c>
      <c r="E155" s="3" t="n">
        <v>3.342222222</v>
      </c>
      <c r="F155" s="3" t="n">
        <v>3.494444444</v>
      </c>
      <c r="G155" s="3" t="n">
        <v>3.444444444</v>
      </c>
      <c r="H155" s="3" t="n">
        <v>3.311111111</v>
      </c>
      <c r="I155" s="3" t="n">
        <v>3.365555556</v>
      </c>
      <c r="J155" s="3" t="n">
        <v>3.464444444</v>
      </c>
      <c r="K155" s="3" t="n">
        <v>3.386666667</v>
      </c>
      <c r="L155" s="3" t="n">
        <v>3.386666667</v>
      </c>
    </row>
    <row r="156" customFormat="false" ht="15" hidden="false" customHeight="false" outlineLevel="0" collapsed="false">
      <c r="A156" s="5" t="n">
        <v>10362073</v>
      </c>
      <c r="B156" s="0" t="s">
        <v>82</v>
      </c>
      <c r="C156" s="0" t="s">
        <v>83</v>
      </c>
      <c r="D156" s="3" t="n">
        <f aca="false">L156-E156</f>
        <v>0.241111111</v>
      </c>
      <c r="E156" s="3" t="n">
        <v>8.375555556</v>
      </c>
      <c r="F156" s="3" t="n">
        <v>8.568888889</v>
      </c>
      <c r="G156" s="3" t="n">
        <v>8.453333333</v>
      </c>
      <c r="H156" s="3" t="n">
        <v>8.503333333</v>
      </c>
      <c r="I156" s="3" t="n">
        <v>8.424444444</v>
      </c>
      <c r="J156" s="3" t="n">
        <v>8.495555556</v>
      </c>
      <c r="K156" s="3" t="n">
        <v>8.38</v>
      </c>
      <c r="L156" s="3" t="n">
        <v>8.616666667</v>
      </c>
    </row>
    <row r="157" customFormat="false" ht="15" hidden="false" customHeight="false" outlineLevel="0" collapsed="false">
      <c r="A157" s="5" t="n">
        <v>10352722</v>
      </c>
      <c r="B157" s="0" t="s">
        <v>485</v>
      </c>
      <c r="C157" s="0" t="s">
        <v>486</v>
      </c>
      <c r="D157" s="3" t="n">
        <f aca="false">L157-E157</f>
        <v>0.205555555</v>
      </c>
      <c r="E157" s="3" t="n">
        <v>6.806666667</v>
      </c>
      <c r="F157" s="3" t="n">
        <v>6.92</v>
      </c>
      <c r="G157" s="3" t="n">
        <v>6.82</v>
      </c>
      <c r="H157" s="3" t="n">
        <v>6.817777778</v>
      </c>
      <c r="I157" s="3" t="n">
        <v>6.894444444</v>
      </c>
      <c r="J157" s="3" t="n">
        <v>6.93</v>
      </c>
      <c r="K157" s="3" t="n">
        <v>6.936666667</v>
      </c>
      <c r="L157" s="3" t="n">
        <v>7.012222222</v>
      </c>
    </row>
    <row r="158" customFormat="false" ht="15" hidden="false" customHeight="false" outlineLevel="0" collapsed="false">
      <c r="A158" s="5" t="n">
        <v>10377439</v>
      </c>
      <c r="B158" s="0" t="s">
        <v>158</v>
      </c>
      <c r="C158" s="4" t="s">
        <v>159</v>
      </c>
      <c r="D158" s="3" t="n">
        <f aca="false">L158-E158</f>
        <v>0.261111111</v>
      </c>
      <c r="E158" s="3" t="n">
        <v>8.403333333</v>
      </c>
      <c r="F158" s="3" t="n">
        <v>8.67</v>
      </c>
      <c r="G158" s="3" t="n">
        <v>8.522222222</v>
      </c>
      <c r="H158" s="3" t="n">
        <v>8.547777778</v>
      </c>
      <c r="I158" s="3" t="n">
        <v>8.652222222</v>
      </c>
      <c r="J158" s="3" t="n">
        <v>8.574444444</v>
      </c>
      <c r="K158" s="3" t="n">
        <v>8.391111111</v>
      </c>
      <c r="L158" s="3" t="n">
        <v>8.664444444</v>
      </c>
    </row>
    <row r="159" customFormat="false" ht="15" hidden="false" customHeight="false" outlineLevel="0" collapsed="false">
      <c r="A159" s="5" t="n">
        <v>10604832</v>
      </c>
      <c r="B159" s="0" t="s">
        <v>84</v>
      </c>
      <c r="C159" s="0" t="s">
        <v>85</v>
      </c>
      <c r="D159" s="3" t="n">
        <f aca="false">L159-E159</f>
        <v>0.306666666</v>
      </c>
      <c r="E159" s="3" t="n">
        <v>8.065555556</v>
      </c>
      <c r="F159" s="3" t="n">
        <v>8.353333333</v>
      </c>
      <c r="G159" s="3" t="n">
        <v>8.08</v>
      </c>
      <c r="H159" s="3" t="n">
        <v>8.083333333</v>
      </c>
      <c r="I159" s="3" t="n">
        <v>8.341111111</v>
      </c>
      <c r="J159" s="3" t="n">
        <v>8.274444444</v>
      </c>
      <c r="K159" s="3" t="n">
        <v>8.174444444</v>
      </c>
      <c r="L159" s="3" t="n">
        <v>8.372222222</v>
      </c>
    </row>
    <row r="160" customFormat="false" ht="15" hidden="false" customHeight="false" outlineLevel="0" collapsed="false">
      <c r="A160" s="5" t="n">
        <v>10450902</v>
      </c>
      <c r="B160" s="0" t="s">
        <v>487</v>
      </c>
      <c r="C160" s="0" t="s">
        <v>488</v>
      </c>
      <c r="D160" s="3" t="n">
        <f aca="false">L160-E160</f>
        <v>0.17</v>
      </c>
      <c r="E160" s="3" t="n">
        <v>3.192222222</v>
      </c>
      <c r="F160" s="3" t="n">
        <v>3.22</v>
      </c>
      <c r="G160" s="3" t="n">
        <v>3.278888889</v>
      </c>
      <c r="H160" s="3" t="n">
        <v>3.26</v>
      </c>
      <c r="I160" s="3" t="n">
        <v>3.222222222</v>
      </c>
      <c r="J160" s="3" t="n">
        <v>3.295555556</v>
      </c>
      <c r="K160" s="3" t="n">
        <v>3.242222222</v>
      </c>
      <c r="L160" s="3" t="n">
        <v>3.362222222</v>
      </c>
    </row>
    <row r="161" customFormat="false" ht="15" hidden="false" customHeight="false" outlineLevel="0" collapsed="false">
      <c r="A161" s="5" t="n">
        <v>10463945</v>
      </c>
      <c r="B161" s="0" t="s">
        <v>160</v>
      </c>
      <c r="C161" s="0" t="s">
        <v>161</v>
      </c>
      <c r="D161" s="3" t="n">
        <f aca="false">L161-E161</f>
        <v>0.38</v>
      </c>
      <c r="E161" s="3" t="n">
        <v>7.077777778</v>
      </c>
      <c r="F161" s="3" t="n">
        <v>7.437777778</v>
      </c>
      <c r="G161" s="3" t="n">
        <v>7.066666667</v>
      </c>
      <c r="H161" s="3" t="n">
        <v>7.158888889</v>
      </c>
      <c r="I161" s="3" t="n">
        <v>7.33</v>
      </c>
      <c r="J161" s="3" t="n">
        <v>7.308888889</v>
      </c>
      <c r="K161" s="3" t="n">
        <v>7.086666667</v>
      </c>
      <c r="L161" s="3" t="n">
        <v>7.457777778</v>
      </c>
    </row>
    <row r="162" customFormat="false" ht="15" hidden="false" customHeight="false" outlineLevel="0" collapsed="false">
      <c r="A162" s="5" t="n">
        <v>10366938</v>
      </c>
      <c r="B162" s="0" t="s">
        <v>88</v>
      </c>
      <c r="C162" s="0" t="s">
        <v>89</v>
      </c>
      <c r="D162" s="3" t="n">
        <f aca="false">L162-E162</f>
        <v>0.386666667</v>
      </c>
      <c r="E162" s="3" t="n">
        <v>5.204444444</v>
      </c>
      <c r="F162" s="3" t="n">
        <v>5.493333333</v>
      </c>
      <c r="G162" s="3" t="n">
        <v>5.298888889</v>
      </c>
      <c r="H162" s="3" t="n">
        <v>5.272222222</v>
      </c>
      <c r="I162" s="3" t="n">
        <v>5.465555556</v>
      </c>
      <c r="J162" s="3" t="n">
        <v>5.377777778</v>
      </c>
      <c r="K162" s="3" t="n">
        <v>5.303333333</v>
      </c>
      <c r="L162" s="3" t="n">
        <v>5.591111111</v>
      </c>
    </row>
    <row r="163" customFormat="false" ht="15" hidden="false" customHeight="false" outlineLevel="0" collapsed="false">
      <c r="A163" s="5" t="n">
        <v>10357875</v>
      </c>
      <c r="B163" s="0" t="s">
        <v>90</v>
      </c>
      <c r="C163" s="4" t="s">
        <v>91</v>
      </c>
      <c r="D163" s="3" t="n">
        <f aca="false">L163-E163</f>
        <v>0.427777778</v>
      </c>
      <c r="E163" s="3" t="n">
        <v>6.998888889</v>
      </c>
      <c r="F163" s="3" t="n">
        <v>7.462222222</v>
      </c>
      <c r="G163" s="3" t="n">
        <v>7.05</v>
      </c>
      <c r="H163" s="3" t="n">
        <v>6.992222222</v>
      </c>
      <c r="I163" s="3" t="n">
        <v>6.977777778</v>
      </c>
      <c r="J163" s="3" t="n">
        <v>7.012222222</v>
      </c>
      <c r="K163" s="3" t="n">
        <v>6.956666667</v>
      </c>
      <c r="L163" s="3" t="n">
        <v>7.426666667</v>
      </c>
    </row>
    <row r="164" customFormat="false" ht="15" hidden="false" customHeight="false" outlineLevel="0" collapsed="false">
      <c r="A164" s="5" t="n">
        <v>10369290</v>
      </c>
      <c r="B164" s="0" t="s">
        <v>315</v>
      </c>
      <c r="C164" s="0" t="s">
        <v>316</v>
      </c>
      <c r="D164" s="3" t="n">
        <f aca="false">L164-E164</f>
        <v>0.33</v>
      </c>
      <c r="E164" s="3" t="n">
        <v>7.232222222</v>
      </c>
      <c r="F164" s="3" t="n">
        <v>7.552222222</v>
      </c>
      <c r="G164" s="3" t="n">
        <v>7.326666667</v>
      </c>
      <c r="H164" s="3" t="n">
        <v>7.33</v>
      </c>
      <c r="I164" s="3" t="n">
        <v>7.441111111</v>
      </c>
      <c r="J164" s="3" t="n">
        <v>7.452222222</v>
      </c>
      <c r="K164" s="3" t="n">
        <v>7.325555556</v>
      </c>
      <c r="L164" s="3" t="n">
        <v>7.562222222</v>
      </c>
    </row>
    <row r="165" customFormat="false" ht="15" hidden="false" customHeight="false" outlineLevel="0" collapsed="false">
      <c r="A165" s="5" t="n">
        <v>10584576</v>
      </c>
      <c r="B165" s="0" t="s">
        <v>52</v>
      </c>
      <c r="C165" s="0" t="s">
        <v>53</v>
      </c>
      <c r="D165" s="3" t="n">
        <f aca="false">L165-E165</f>
        <v>0.84</v>
      </c>
      <c r="E165" s="3" t="n">
        <v>8.093333333</v>
      </c>
      <c r="F165" s="3" t="n">
        <v>8.666666667</v>
      </c>
      <c r="G165" s="3" t="n">
        <v>8.097777778</v>
      </c>
      <c r="H165" s="3" t="n">
        <v>8.116666667</v>
      </c>
      <c r="I165" s="3" t="n">
        <v>8.831111111</v>
      </c>
      <c r="J165" s="3" t="n">
        <v>8.678888889</v>
      </c>
      <c r="K165" s="3" t="n">
        <v>8.267777778</v>
      </c>
      <c r="L165" s="3" t="n">
        <v>8.933333333</v>
      </c>
    </row>
    <row r="166" customFormat="false" ht="15" hidden="false" customHeight="false" outlineLevel="0" collapsed="false">
      <c r="A166" s="5" t="n">
        <v>10594246</v>
      </c>
      <c r="B166" s="0" t="s">
        <v>489</v>
      </c>
      <c r="C166" s="0" t="s">
        <v>490</v>
      </c>
      <c r="D166" s="3" t="n">
        <f aca="false">L166-E166</f>
        <v>0.0766666669999996</v>
      </c>
      <c r="E166" s="3" t="n">
        <v>5.188888889</v>
      </c>
      <c r="F166" s="3" t="n">
        <v>5.228888889</v>
      </c>
      <c r="G166" s="3" t="n">
        <v>5.225555556</v>
      </c>
      <c r="H166" s="3" t="n">
        <v>5.194444444</v>
      </c>
      <c r="I166" s="3" t="n">
        <v>5.114444444</v>
      </c>
      <c r="J166" s="3" t="n">
        <v>5.182222222</v>
      </c>
      <c r="K166" s="3" t="n">
        <v>5.156666667</v>
      </c>
      <c r="L166" s="3" t="n">
        <v>5.265555556</v>
      </c>
    </row>
    <row r="167" customFormat="false" ht="15" hidden="false" customHeight="false" outlineLevel="0" collapsed="false">
      <c r="A167" s="5" t="n">
        <v>10452085</v>
      </c>
      <c r="B167" s="0" t="s">
        <v>491</v>
      </c>
      <c r="C167" s="0" t="s">
        <v>492</v>
      </c>
      <c r="D167" s="3" t="n">
        <f aca="false">L167-E167</f>
        <v>0.25</v>
      </c>
      <c r="E167" s="3" t="n">
        <v>6.443333333</v>
      </c>
      <c r="F167" s="3" t="n">
        <v>6.604444444</v>
      </c>
      <c r="G167" s="3" t="n">
        <v>6.48</v>
      </c>
      <c r="H167" s="3" t="n">
        <v>6.397777778</v>
      </c>
      <c r="I167" s="3" t="n">
        <v>6.681111111</v>
      </c>
      <c r="J167" s="3" t="n">
        <v>6.657777778</v>
      </c>
      <c r="K167" s="3" t="n">
        <v>6.517777778</v>
      </c>
      <c r="L167" s="3" t="n">
        <v>6.693333333</v>
      </c>
    </row>
    <row r="168" customFormat="false" ht="15" hidden="false" customHeight="false" outlineLevel="0" collapsed="false">
      <c r="A168" s="5" t="n">
        <v>10522060</v>
      </c>
      <c r="B168" s="0" t="s">
        <v>493</v>
      </c>
      <c r="C168" s="0" t="s">
        <v>494</v>
      </c>
      <c r="D168" s="3" t="n">
        <f aca="false">L168-E168</f>
        <v>0.111111111</v>
      </c>
      <c r="E168" s="3" t="n">
        <v>5.28</v>
      </c>
      <c r="F168" s="3" t="n">
        <v>5.211111111</v>
      </c>
      <c r="G168" s="3" t="n">
        <v>5.332222222</v>
      </c>
      <c r="H168" s="3" t="n">
        <v>5.281111111</v>
      </c>
      <c r="I168" s="3" t="n">
        <v>5.212222222</v>
      </c>
      <c r="J168" s="3" t="n">
        <v>5.176666667</v>
      </c>
      <c r="K168" s="3" t="n">
        <v>5.294444444</v>
      </c>
      <c r="L168" s="3" t="n">
        <v>5.391111111</v>
      </c>
    </row>
    <row r="169" customFormat="false" ht="15" hidden="false" customHeight="false" outlineLevel="0" collapsed="false">
      <c r="A169" s="5" t="n">
        <v>10353731</v>
      </c>
      <c r="B169" s="0" t="s">
        <v>495</v>
      </c>
      <c r="C169" s="0" t="s">
        <v>149</v>
      </c>
      <c r="D169" s="3" t="n">
        <f aca="false">L169-E169</f>
        <v>0.220000000000001</v>
      </c>
      <c r="E169" s="3" t="n">
        <v>5.468888889</v>
      </c>
      <c r="F169" s="3" t="n">
        <v>5.683333333</v>
      </c>
      <c r="G169" s="3" t="n">
        <v>5.505555556</v>
      </c>
      <c r="H169" s="3" t="n">
        <v>5.504444444</v>
      </c>
      <c r="I169" s="3" t="n">
        <v>5.667777778</v>
      </c>
      <c r="J169" s="3" t="n">
        <v>5.602222222</v>
      </c>
      <c r="K169" s="3" t="n">
        <v>5.537777778</v>
      </c>
      <c r="L169" s="3" t="n">
        <v>5.688888889</v>
      </c>
    </row>
    <row r="170" customFormat="false" ht="15" hidden="false" customHeight="false" outlineLevel="0" collapsed="false">
      <c r="A170" s="5" t="n">
        <v>10427205</v>
      </c>
      <c r="B170" s="0" t="s">
        <v>162</v>
      </c>
      <c r="C170" s="0" t="s">
        <v>163</v>
      </c>
      <c r="D170" s="3" t="n">
        <f aca="false">L170-E170</f>
        <v>0.0777777779999997</v>
      </c>
      <c r="E170" s="3" t="n">
        <v>7.911111111</v>
      </c>
      <c r="F170" s="3" t="n">
        <v>7.952222222</v>
      </c>
      <c r="G170" s="3" t="n">
        <v>7.882222222</v>
      </c>
      <c r="H170" s="3" t="n">
        <v>7.893333333</v>
      </c>
      <c r="I170" s="3" t="n">
        <v>7.965555556</v>
      </c>
      <c r="J170" s="3" t="n">
        <v>7.957777778</v>
      </c>
      <c r="K170" s="3" t="n">
        <v>7.923333333</v>
      </c>
      <c r="L170" s="3" t="n">
        <v>7.988888889</v>
      </c>
    </row>
    <row r="171" customFormat="false" ht="15" hidden="false" customHeight="false" outlineLevel="0" collapsed="false">
      <c r="A171" s="5" t="n">
        <v>10416169</v>
      </c>
      <c r="B171" s="0" t="s">
        <v>164</v>
      </c>
      <c r="C171" s="0" t="s">
        <v>165</v>
      </c>
      <c r="D171" s="3" t="n">
        <f aca="false">L171-E171</f>
        <v>0.3</v>
      </c>
      <c r="E171" s="3" t="n">
        <v>5.091111111</v>
      </c>
      <c r="F171" s="3" t="n">
        <v>5.328888889</v>
      </c>
      <c r="G171" s="3" t="n">
        <v>5.122222222</v>
      </c>
      <c r="H171" s="3" t="n">
        <v>5.171111111</v>
      </c>
      <c r="I171" s="3" t="n">
        <v>5.368888889</v>
      </c>
      <c r="J171" s="3" t="n">
        <v>5.284444444</v>
      </c>
      <c r="K171" s="3" t="n">
        <v>5.137777778</v>
      </c>
      <c r="L171" s="3" t="n">
        <v>5.391111111</v>
      </c>
    </row>
    <row r="172" customFormat="false" ht="15" hidden="false" customHeight="false" outlineLevel="0" collapsed="false">
      <c r="A172" s="5" t="n">
        <v>10606069</v>
      </c>
      <c r="B172" s="0" t="s">
        <v>496</v>
      </c>
      <c r="C172" s="0" t="s">
        <v>497</v>
      </c>
      <c r="D172" s="3" t="n">
        <f aca="false">L172-E172</f>
        <v>0.272222222</v>
      </c>
      <c r="E172" s="3" t="n">
        <v>4.782222222</v>
      </c>
      <c r="F172" s="3" t="n">
        <v>5.083333333</v>
      </c>
      <c r="G172" s="3" t="n">
        <v>4.805555556</v>
      </c>
      <c r="H172" s="3" t="n">
        <v>4.875555556</v>
      </c>
      <c r="I172" s="3" t="n">
        <v>5.002222222</v>
      </c>
      <c r="J172" s="3" t="n">
        <v>5.026666667</v>
      </c>
      <c r="K172" s="3" t="n">
        <v>4.91</v>
      </c>
      <c r="L172" s="3" t="n">
        <v>5.054444444</v>
      </c>
    </row>
    <row r="173" customFormat="false" ht="15" hidden="false" customHeight="false" outlineLevel="0" collapsed="false">
      <c r="A173" s="5" t="n">
        <v>10420241</v>
      </c>
      <c r="B173" s="0" t="s">
        <v>166</v>
      </c>
      <c r="C173" s="0" t="s">
        <v>167</v>
      </c>
      <c r="D173" s="3" t="n">
        <f aca="false">L173-E173</f>
        <v>0.135555556</v>
      </c>
      <c r="E173" s="3" t="n">
        <v>3.653333333</v>
      </c>
      <c r="F173" s="3" t="n">
        <v>3.746666667</v>
      </c>
      <c r="G173" s="3" t="n">
        <v>3.682222222</v>
      </c>
      <c r="H173" s="3" t="n">
        <v>3.65</v>
      </c>
      <c r="I173" s="3" t="n">
        <v>3.671111111</v>
      </c>
      <c r="J173" s="3" t="n">
        <v>3.72</v>
      </c>
      <c r="K173" s="3" t="n">
        <v>3.677777778</v>
      </c>
      <c r="L173" s="3" t="n">
        <v>3.788888889</v>
      </c>
    </row>
    <row r="174" customFormat="false" ht="15" hidden="false" customHeight="false" outlineLevel="0" collapsed="false">
      <c r="A174" s="5" t="n">
        <v>10554142</v>
      </c>
      <c r="B174" s="0" t="s">
        <v>498</v>
      </c>
      <c r="C174" s="0" t="s">
        <v>499</v>
      </c>
      <c r="D174" s="3" t="n">
        <f aca="false">L174-E174</f>
        <v>0.0777777779999997</v>
      </c>
      <c r="E174" s="3" t="n">
        <v>8.401111111</v>
      </c>
      <c r="F174" s="3" t="n">
        <v>8.472222222</v>
      </c>
      <c r="G174" s="3" t="n">
        <v>8.411111111</v>
      </c>
      <c r="H174" s="3" t="n">
        <v>8.402222222</v>
      </c>
      <c r="I174" s="3" t="n">
        <v>8.536666667</v>
      </c>
      <c r="J174" s="3" t="n">
        <v>8.551111111</v>
      </c>
      <c r="K174" s="3" t="n">
        <v>8.418888889</v>
      </c>
      <c r="L174" s="3" t="n">
        <v>8.478888889</v>
      </c>
    </row>
    <row r="175" customFormat="false" ht="15" hidden="false" customHeight="false" outlineLevel="0" collapsed="false">
      <c r="A175" s="5" t="n">
        <v>10398442</v>
      </c>
      <c r="B175" s="0" t="s">
        <v>500</v>
      </c>
      <c r="C175" s="0" t="s">
        <v>501</v>
      </c>
      <c r="D175" s="3" t="n">
        <f aca="false">L175-E175</f>
        <v>0.288888889000001</v>
      </c>
      <c r="E175" s="3" t="n">
        <v>7.713333333</v>
      </c>
      <c r="F175" s="3" t="n">
        <v>7.89</v>
      </c>
      <c r="G175" s="3" t="n">
        <v>7.503333333</v>
      </c>
      <c r="H175" s="3" t="n">
        <v>7.594444444</v>
      </c>
      <c r="I175" s="3" t="n">
        <v>8.122222222</v>
      </c>
      <c r="J175" s="3" t="n">
        <v>8.008888889</v>
      </c>
      <c r="K175" s="3" t="n">
        <v>7.708888889</v>
      </c>
      <c r="L175" s="3" t="n">
        <v>8.002222222</v>
      </c>
    </row>
    <row r="176" customFormat="false" ht="15" hidden="false" customHeight="false" outlineLevel="0" collapsed="false">
      <c r="A176" s="5" t="n">
        <v>10386628</v>
      </c>
      <c r="B176" s="0" t="s">
        <v>502</v>
      </c>
      <c r="C176" s="0" t="s">
        <v>503</v>
      </c>
      <c r="D176" s="3" t="n">
        <f aca="false">L176-E176</f>
        <v>0.0777777769999997</v>
      </c>
      <c r="E176" s="3" t="n">
        <v>6.556666667</v>
      </c>
      <c r="F176" s="3" t="n">
        <v>6.581111111</v>
      </c>
      <c r="G176" s="3" t="n">
        <v>6.547777778</v>
      </c>
      <c r="H176" s="3" t="n">
        <v>6.562222222</v>
      </c>
      <c r="I176" s="3" t="n">
        <v>6.615555556</v>
      </c>
      <c r="J176" s="3" t="n">
        <v>6.601111111</v>
      </c>
      <c r="K176" s="3" t="n">
        <v>6.61</v>
      </c>
      <c r="L176" s="3" t="n">
        <v>6.634444444</v>
      </c>
    </row>
    <row r="177" customFormat="false" ht="15" hidden="false" customHeight="false" outlineLevel="0" collapsed="false">
      <c r="A177" s="5" t="n">
        <v>10507885</v>
      </c>
      <c r="B177" s="0" t="s">
        <v>504</v>
      </c>
      <c r="C177" s="0" t="s">
        <v>505</v>
      </c>
      <c r="D177" s="3" t="n">
        <f aca="false">L177-E177</f>
        <v>0.113333333</v>
      </c>
      <c r="E177" s="3" t="n">
        <v>7.296666667</v>
      </c>
      <c r="F177" s="3" t="n">
        <v>7.39</v>
      </c>
      <c r="G177" s="3" t="n">
        <v>7.381111111</v>
      </c>
      <c r="H177" s="3" t="n">
        <v>7.381111111</v>
      </c>
      <c r="I177" s="3" t="n">
        <v>7.383333333</v>
      </c>
      <c r="J177" s="3" t="n">
        <v>7.367777778</v>
      </c>
      <c r="K177" s="3" t="n">
        <v>7.314444444</v>
      </c>
      <c r="L177" s="3" t="n">
        <v>7.41</v>
      </c>
    </row>
    <row r="178" customFormat="false" ht="15" hidden="false" customHeight="false" outlineLevel="0" collapsed="false">
      <c r="A178" s="5" t="n">
        <v>10427035</v>
      </c>
      <c r="B178" s="0" t="s">
        <v>100</v>
      </c>
      <c r="C178" s="0" t="s">
        <v>101</v>
      </c>
      <c r="D178" s="3" t="n">
        <f aca="false">L178-E178</f>
        <v>0.704444444</v>
      </c>
      <c r="E178" s="3" t="n">
        <v>8.686666667</v>
      </c>
      <c r="F178" s="3" t="n">
        <v>9.452222222</v>
      </c>
      <c r="G178" s="3" t="n">
        <v>8.655555556</v>
      </c>
      <c r="H178" s="3" t="n">
        <v>8.712222222</v>
      </c>
      <c r="I178" s="3" t="n">
        <v>8.895555556</v>
      </c>
      <c r="J178" s="3" t="n">
        <v>8.757777778</v>
      </c>
      <c r="K178" s="3" t="n">
        <v>8.646666667</v>
      </c>
      <c r="L178" s="3" t="n">
        <v>9.391111111</v>
      </c>
    </row>
    <row r="179" customFormat="false" ht="15" hidden="false" customHeight="false" outlineLevel="0" collapsed="false">
      <c r="A179" s="5" t="n">
        <v>10498332</v>
      </c>
      <c r="B179" s="0" t="s">
        <v>506</v>
      </c>
      <c r="C179" s="0" t="s">
        <v>507</v>
      </c>
      <c r="D179" s="3" t="n">
        <f aca="false">L179-E179</f>
        <v>0.172222222</v>
      </c>
      <c r="E179" s="3" t="n">
        <v>6.486666667</v>
      </c>
      <c r="F179" s="3" t="n">
        <v>6.597777778</v>
      </c>
      <c r="G179" s="3" t="n">
        <v>6.517777778</v>
      </c>
      <c r="H179" s="3" t="n">
        <v>6.573333333</v>
      </c>
      <c r="I179" s="3" t="n">
        <v>6.568888889</v>
      </c>
      <c r="J179" s="3" t="n">
        <v>6.615555556</v>
      </c>
      <c r="K179" s="3" t="n">
        <v>6.511111111</v>
      </c>
      <c r="L179" s="3" t="n">
        <v>6.658888889</v>
      </c>
    </row>
    <row r="180" customFormat="false" ht="15" hidden="false" customHeight="false" outlineLevel="0" collapsed="false">
      <c r="A180" s="5" t="n">
        <v>10557058</v>
      </c>
      <c r="B180" s="0" t="s">
        <v>508</v>
      </c>
      <c r="C180" s="0" t="s">
        <v>509</v>
      </c>
      <c r="D180" s="3" t="n">
        <f aca="false">L180-E180</f>
        <v>0.175555556</v>
      </c>
      <c r="E180" s="3" t="n">
        <v>7.622222222</v>
      </c>
      <c r="F180" s="3" t="n">
        <v>7.767777778</v>
      </c>
      <c r="G180" s="3" t="n">
        <v>7.677777778</v>
      </c>
      <c r="H180" s="3" t="n">
        <v>7.668888889</v>
      </c>
      <c r="I180" s="3" t="n">
        <v>7.545555556</v>
      </c>
      <c r="J180" s="3" t="n">
        <v>7.662222222</v>
      </c>
      <c r="K180" s="3" t="n">
        <v>7.64</v>
      </c>
      <c r="L180" s="3" t="n">
        <v>7.797777778</v>
      </c>
    </row>
    <row r="181" customFormat="false" ht="15" hidden="false" customHeight="false" outlineLevel="0" collapsed="false">
      <c r="A181" s="5" t="n">
        <v>10350758</v>
      </c>
      <c r="B181" s="0" t="s">
        <v>341</v>
      </c>
      <c r="C181" s="0" t="s">
        <v>342</v>
      </c>
      <c r="D181" s="3" t="n">
        <f aca="false">L181-E181</f>
        <v>0.355555555</v>
      </c>
      <c r="E181" s="3" t="n">
        <v>6.638888889</v>
      </c>
      <c r="F181" s="3" t="n">
        <v>6.95</v>
      </c>
      <c r="G181" s="3" t="n">
        <v>6.695555556</v>
      </c>
      <c r="H181" s="3" t="n">
        <v>6.751111111</v>
      </c>
      <c r="I181" s="3" t="n">
        <v>6.821111111</v>
      </c>
      <c r="J181" s="3" t="n">
        <v>6.863333333</v>
      </c>
      <c r="K181" s="3" t="n">
        <v>6.663333333</v>
      </c>
      <c r="L181" s="3" t="n">
        <v>6.9944444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14"/>
    <col collapsed="false" customWidth="true" hidden="false" outlineLevel="0" max="2" min="2" style="0" width="81.14"/>
    <col collapsed="false" customWidth="true" hidden="false" outlineLevel="0" max="3" min="3" style="0" width="8.28"/>
    <col collapsed="false" customWidth="true" hidden="false" outlineLevel="0" max="4" min="4" style="0" width="17.7"/>
    <col collapsed="false" customWidth="true" hidden="false" outlineLevel="0" max="12" min="5" style="0" width="11.99"/>
  </cols>
  <sheetData>
    <row r="1" customFormat="false" ht="15" hidden="false" customHeight="false" outlineLevel="0" collapsed="false">
      <c r="A1" s="1" t="s">
        <v>510</v>
      </c>
    </row>
    <row r="2" customFormat="false" ht="15" hidden="false" customHeight="false" outlineLevel="0" collapsed="false">
      <c r="A2" s="2" t="s">
        <v>1</v>
      </c>
      <c r="E2" s="1" t="s">
        <v>2</v>
      </c>
      <c r="F2" s="1"/>
      <c r="G2" s="1"/>
      <c r="H2" s="1"/>
      <c r="I2" s="1"/>
      <c r="J2" s="1"/>
      <c r="K2" s="1"/>
      <c r="L2" s="1"/>
    </row>
    <row r="3" s="1" customFormat="true" ht="15" hidden="false" customHeight="false" outlineLevel="0" collapsed="false">
      <c r="A3" s="2" t="s">
        <v>3</v>
      </c>
      <c r="B3" s="1" t="s">
        <v>4</v>
      </c>
      <c r="C3" s="1" t="s">
        <v>5</v>
      </c>
      <c r="D3" s="1" t="s">
        <v>169</v>
      </c>
      <c r="E3" s="1" t="s">
        <v>170</v>
      </c>
      <c r="F3" s="1" t="s">
        <v>171</v>
      </c>
      <c r="G3" s="1" t="s">
        <v>9</v>
      </c>
      <c r="H3" s="1" t="s">
        <v>10</v>
      </c>
      <c r="I3" s="1" t="s">
        <v>11</v>
      </c>
      <c r="J3" s="1" t="s">
        <v>12</v>
      </c>
      <c r="K3" s="1" t="s">
        <v>13</v>
      </c>
      <c r="L3" s="1" t="s">
        <v>172</v>
      </c>
    </row>
    <row r="4" customFormat="false" ht="15" hidden="false" customHeight="false" outlineLevel="0" collapsed="false">
      <c r="A4" s="8" t="n">
        <v>10340447</v>
      </c>
      <c r="B4" s="0" t="s">
        <v>15</v>
      </c>
      <c r="C4" s="0" t="s">
        <v>16</v>
      </c>
      <c r="D4" s="3" t="n">
        <f aca="false">H4-G4</f>
        <v>-0.516666667</v>
      </c>
      <c r="E4" s="3" t="n">
        <v>4.894444444</v>
      </c>
      <c r="F4" s="3" t="n">
        <v>4.866666667</v>
      </c>
      <c r="G4" s="3" t="n">
        <v>5.088888889</v>
      </c>
      <c r="H4" s="3" t="n">
        <v>4.572222222</v>
      </c>
      <c r="I4" s="3" t="n">
        <v>4.847777778</v>
      </c>
      <c r="J4" s="3" t="n">
        <v>4.913333333</v>
      </c>
      <c r="K4" s="3" t="n">
        <v>5.008888889</v>
      </c>
      <c r="L4" s="3" t="n">
        <v>4.78</v>
      </c>
    </row>
    <row r="5" customFormat="false" ht="15" hidden="false" customHeight="false" outlineLevel="0" collapsed="false">
      <c r="A5" s="8" t="n">
        <v>10507726</v>
      </c>
      <c r="B5" s="0" t="s">
        <v>173</v>
      </c>
      <c r="C5" s="0" t="s">
        <v>174</v>
      </c>
      <c r="D5" s="3" t="n">
        <f aca="false">H5-G5</f>
        <v>-0.2</v>
      </c>
      <c r="E5" s="3" t="n">
        <v>5.484444444</v>
      </c>
      <c r="F5" s="3" t="n">
        <v>5.48</v>
      </c>
      <c r="G5" s="3" t="n">
        <v>5.581111111</v>
      </c>
      <c r="H5" s="3" t="n">
        <v>5.381111111</v>
      </c>
      <c r="I5" s="3" t="n">
        <v>5.291111111</v>
      </c>
      <c r="J5" s="3" t="n">
        <v>5.376666667</v>
      </c>
      <c r="K5" s="3" t="n">
        <v>5.56</v>
      </c>
      <c r="L5" s="3" t="n">
        <v>5.431111111</v>
      </c>
    </row>
    <row r="6" customFormat="false" ht="15" hidden="false" customHeight="false" outlineLevel="0" collapsed="false">
      <c r="A6" s="8" t="n">
        <v>10357660</v>
      </c>
      <c r="B6" s="0" t="s">
        <v>511</v>
      </c>
      <c r="C6" s="0" t="s">
        <v>512</v>
      </c>
      <c r="D6" s="3" t="n">
        <f aca="false">H6-G6</f>
        <v>-0.146666666</v>
      </c>
      <c r="E6" s="3" t="n">
        <v>9.264444444</v>
      </c>
      <c r="F6" s="3" t="n">
        <v>9.262222222</v>
      </c>
      <c r="G6" s="3" t="n">
        <v>9.454444444</v>
      </c>
      <c r="H6" s="3" t="n">
        <v>9.307777778</v>
      </c>
      <c r="I6" s="3" t="n">
        <v>9.27</v>
      </c>
      <c r="J6" s="3" t="n">
        <v>9.276666667</v>
      </c>
      <c r="K6" s="3" t="n">
        <v>9.223333333</v>
      </c>
      <c r="L6" s="3" t="n">
        <v>9.206666667</v>
      </c>
    </row>
    <row r="7" customFormat="false" ht="15" hidden="false" customHeight="false" outlineLevel="0" collapsed="false">
      <c r="A7" s="8" t="n">
        <v>10561748</v>
      </c>
      <c r="B7" s="0" t="s">
        <v>175</v>
      </c>
      <c r="C7" s="0" t="s">
        <v>176</v>
      </c>
      <c r="D7" s="3" t="n">
        <f aca="false">H7-G7</f>
        <v>-0.151111111</v>
      </c>
      <c r="E7" s="3" t="n">
        <v>5.303333333</v>
      </c>
      <c r="F7" s="3" t="n">
        <v>5.337777778</v>
      </c>
      <c r="G7" s="3" t="n">
        <v>5.381111111</v>
      </c>
      <c r="H7" s="3" t="n">
        <v>5.23</v>
      </c>
      <c r="I7" s="3" t="n">
        <v>5.178888889</v>
      </c>
      <c r="J7" s="3" t="n">
        <v>5.241111111</v>
      </c>
      <c r="K7" s="3" t="n">
        <v>5.297777778</v>
      </c>
      <c r="L7" s="3" t="n">
        <v>5.253333333</v>
      </c>
    </row>
    <row r="8" customFormat="false" ht="15" hidden="false" customHeight="false" outlineLevel="0" collapsed="false">
      <c r="A8" s="8" t="n">
        <v>10507496</v>
      </c>
      <c r="B8" s="0" t="s">
        <v>15</v>
      </c>
      <c r="C8" s="0" t="s">
        <v>16</v>
      </c>
      <c r="D8" s="3" t="n">
        <f aca="false">H8-G8</f>
        <v>-0.142222222</v>
      </c>
      <c r="E8" s="3" t="n">
        <v>3.43</v>
      </c>
      <c r="F8" s="3" t="n">
        <v>3.434444444</v>
      </c>
      <c r="G8" s="3" t="n">
        <v>3.467777778</v>
      </c>
      <c r="H8" s="3" t="n">
        <v>3.325555556</v>
      </c>
      <c r="I8" s="3" t="n">
        <v>3.418888889</v>
      </c>
      <c r="J8" s="3" t="n">
        <v>3.387777778</v>
      </c>
      <c r="K8" s="3" t="n">
        <v>3.427777778</v>
      </c>
      <c r="L8" s="3" t="n">
        <v>3.472222222</v>
      </c>
    </row>
    <row r="9" customFormat="false" ht="15" hidden="false" customHeight="false" outlineLevel="0" collapsed="false">
      <c r="A9" s="8" t="n">
        <v>10412231</v>
      </c>
      <c r="B9" s="0" t="s">
        <v>513</v>
      </c>
      <c r="C9" s="0" t="s">
        <v>514</v>
      </c>
      <c r="D9" s="3" t="n">
        <f aca="false">H9-G9</f>
        <v>-0.186666667</v>
      </c>
      <c r="E9" s="3" t="n">
        <v>5.617777778</v>
      </c>
      <c r="F9" s="3" t="n">
        <v>5.64</v>
      </c>
      <c r="G9" s="3" t="n">
        <v>5.715555556</v>
      </c>
      <c r="H9" s="3" t="n">
        <v>5.528888889</v>
      </c>
      <c r="I9" s="3" t="n">
        <v>5.566666667</v>
      </c>
      <c r="J9" s="3" t="n">
        <v>5.484444444</v>
      </c>
      <c r="K9" s="3" t="n">
        <v>5.608888889</v>
      </c>
      <c r="L9" s="3" t="n">
        <v>5.618888889</v>
      </c>
    </row>
    <row r="10" customFormat="false" ht="15" hidden="false" customHeight="false" outlineLevel="0" collapsed="false">
      <c r="A10" s="8" t="n">
        <v>10530259</v>
      </c>
      <c r="B10" s="0" t="s">
        <v>515</v>
      </c>
      <c r="C10" s="0" t="s">
        <v>516</v>
      </c>
      <c r="D10" s="3" t="n">
        <f aca="false">H10-G10</f>
        <v>-0.104444445</v>
      </c>
      <c r="E10" s="3" t="n">
        <v>3.736666667</v>
      </c>
      <c r="F10" s="3" t="n">
        <v>3.792222222</v>
      </c>
      <c r="G10" s="3" t="n">
        <v>3.846666667</v>
      </c>
      <c r="H10" s="3" t="n">
        <v>3.742222222</v>
      </c>
      <c r="I10" s="3" t="n">
        <v>3.816666667</v>
      </c>
      <c r="J10" s="3" t="n">
        <v>3.771111111</v>
      </c>
      <c r="K10" s="3" t="n">
        <v>3.784444444</v>
      </c>
      <c r="L10" s="3" t="n">
        <v>3.817777778</v>
      </c>
    </row>
    <row r="11" customFormat="false" ht="15" hidden="false" customHeight="false" outlineLevel="0" collapsed="false">
      <c r="A11" s="9" t="s">
        <v>45</v>
      </c>
      <c r="D11" s="3"/>
      <c r="E11" s="3"/>
      <c r="F11" s="3"/>
      <c r="G11" s="3"/>
      <c r="H11" s="3"/>
      <c r="I11" s="3"/>
      <c r="J11" s="3"/>
      <c r="K11" s="3"/>
      <c r="L11" s="3"/>
    </row>
    <row r="12" customFormat="false" ht="15" hidden="false" customHeight="false" outlineLevel="0" collapsed="false">
      <c r="A12" s="9" t="n">
        <v>10339012</v>
      </c>
      <c r="B12" s="0" t="s">
        <v>15</v>
      </c>
      <c r="C12" s="0" t="s">
        <v>16</v>
      </c>
      <c r="D12" s="3" t="n">
        <f aca="false">H12-G12</f>
        <v>0.43</v>
      </c>
      <c r="E12" s="3" t="n">
        <v>3.46</v>
      </c>
      <c r="F12" s="3" t="n">
        <v>3.44</v>
      </c>
      <c r="G12" s="3" t="n">
        <v>3.312222222</v>
      </c>
      <c r="H12" s="3" t="n">
        <v>3.742222222</v>
      </c>
      <c r="I12" s="3" t="n">
        <v>3.56</v>
      </c>
      <c r="J12" s="3" t="n">
        <v>3.547777778</v>
      </c>
      <c r="K12" s="3" t="n">
        <v>3.726666667</v>
      </c>
      <c r="L12" s="3" t="n">
        <v>3.424444444</v>
      </c>
    </row>
    <row r="13" customFormat="false" ht="15" hidden="false" customHeight="false" outlineLevel="0" collapsed="false">
      <c r="A13" s="9" t="n">
        <v>10560329</v>
      </c>
      <c r="B13" s="0" t="s">
        <v>517</v>
      </c>
      <c r="C13" s="0" t="s">
        <v>518</v>
      </c>
      <c r="D13" s="3" t="n">
        <f aca="false">H13-G13</f>
        <v>0.264444444</v>
      </c>
      <c r="E13" s="3" t="n">
        <v>5.341111111</v>
      </c>
      <c r="F13" s="3" t="n">
        <v>5.412222222</v>
      </c>
      <c r="G13" s="3" t="n">
        <v>5.62</v>
      </c>
      <c r="H13" s="3" t="n">
        <v>5.884444444</v>
      </c>
      <c r="I13" s="3" t="n">
        <v>5.867777778</v>
      </c>
      <c r="J13" s="3" t="n">
        <v>5.883333333</v>
      </c>
      <c r="K13" s="3" t="n">
        <v>5.323333333</v>
      </c>
      <c r="L13" s="3" t="n">
        <v>5.521111111</v>
      </c>
    </row>
    <row r="14" customFormat="false" ht="15" hidden="false" customHeight="false" outlineLevel="0" collapsed="false">
      <c r="A14" s="9" t="n">
        <v>10516064</v>
      </c>
      <c r="B14" s="0" t="s">
        <v>177</v>
      </c>
      <c r="C14" s="0" t="s">
        <v>178</v>
      </c>
      <c r="D14" s="3" t="n">
        <f aca="false">H14-G14</f>
        <v>0.234444443999999</v>
      </c>
      <c r="E14" s="3" t="n">
        <v>8.848888889</v>
      </c>
      <c r="F14" s="3" t="n">
        <v>8.85</v>
      </c>
      <c r="G14" s="3" t="n">
        <v>8.81</v>
      </c>
      <c r="H14" s="3" t="n">
        <v>9.044444444</v>
      </c>
      <c r="I14" s="3" t="n">
        <v>9.365555556</v>
      </c>
      <c r="J14" s="3" t="n">
        <v>9.408888889</v>
      </c>
      <c r="K14" s="3" t="n">
        <v>8.831111111</v>
      </c>
      <c r="L14" s="3" t="n">
        <v>8.855555556</v>
      </c>
    </row>
    <row r="15" customFormat="false" ht="15" hidden="false" customHeight="false" outlineLevel="0" collapsed="false">
      <c r="A15" s="9" t="n">
        <v>10348983</v>
      </c>
      <c r="B15" s="0" t="s">
        <v>15</v>
      </c>
      <c r="C15" s="0" t="s">
        <v>16</v>
      </c>
      <c r="D15" s="3" t="n">
        <f aca="false">H15-G15</f>
        <v>0.124444444</v>
      </c>
      <c r="E15" s="3" t="n">
        <v>4.695555556</v>
      </c>
      <c r="F15" s="3" t="n">
        <v>4.814444444</v>
      </c>
      <c r="G15" s="3" t="n">
        <v>4.687777778</v>
      </c>
      <c r="H15" s="3" t="n">
        <v>4.812222222</v>
      </c>
      <c r="I15" s="3" t="n">
        <v>4.757777778</v>
      </c>
      <c r="J15" s="3" t="n">
        <v>4.687777778</v>
      </c>
      <c r="K15" s="3" t="n">
        <v>4.722222222</v>
      </c>
      <c r="L15" s="3" t="n">
        <v>4.793333333</v>
      </c>
    </row>
    <row r="16" customFormat="false" ht="15" hidden="false" customHeight="false" outlineLevel="0" collapsed="false">
      <c r="A16" s="9" t="n">
        <v>10452815</v>
      </c>
      <c r="B16" s="0" t="s">
        <v>519</v>
      </c>
      <c r="C16" s="0" t="s">
        <v>520</v>
      </c>
      <c r="D16" s="3" t="n">
        <f aca="false">H16-G16</f>
        <v>0.301111111</v>
      </c>
      <c r="E16" s="3" t="n">
        <v>5.462222222</v>
      </c>
      <c r="F16" s="3" t="n">
        <v>5.594444444</v>
      </c>
      <c r="G16" s="3" t="n">
        <v>5.603333333</v>
      </c>
      <c r="H16" s="3" t="n">
        <v>5.904444444</v>
      </c>
      <c r="I16" s="3" t="n">
        <v>5.951111111</v>
      </c>
      <c r="J16" s="3" t="n">
        <v>5.926666667</v>
      </c>
      <c r="K16" s="3" t="n">
        <v>5.426666667</v>
      </c>
      <c r="L16" s="3" t="n">
        <v>5.581111111</v>
      </c>
    </row>
    <row r="17" customFormat="false" ht="15" hidden="false" customHeight="false" outlineLevel="0" collapsed="false">
      <c r="A17" s="9" t="n">
        <v>10511835</v>
      </c>
      <c r="B17" s="0" t="s">
        <v>521</v>
      </c>
      <c r="C17" s="0" t="s">
        <v>522</v>
      </c>
      <c r="D17" s="3" t="n">
        <f aca="false">H17-G17</f>
        <v>0.272222222000001</v>
      </c>
      <c r="E17" s="3" t="n">
        <v>4.231111111</v>
      </c>
      <c r="F17" s="3" t="n">
        <v>4.264444444</v>
      </c>
      <c r="G17" s="3" t="n">
        <v>4.025555556</v>
      </c>
      <c r="H17" s="3" t="n">
        <v>4.297777778</v>
      </c>
      <c r="I17" s="3" t="n">
        <v>4.262222222</v>
      </c>
      <c r="J17" s="3" t="n">
        <v>4.324444444</v>
      </c>
      <c r="K17" s="3" t="n">
        <v>4.164444444</v>
      </c>
      <c r="L17" s="3" t="n">
        <v>4.222222222</v>
      </c>
    </row>
    <row r="18" customFormat="false" ht="15" hidden="false" customHeight="false" outlineLevel="0" collapsed="false">
      <c r="A18" s="9" t="n">
        <v>10429568</v>
      </c>
      <c r="B18" s="0" t="s">
        <v>523</v>
      </c>
      <c r="C18" s="0" t="s">
        <v>524</v>
      </c>
      <c r="D18" s="3" t="n">
        <f aca="false">H18-G18</f>
        <v>0.168888889</v>
      </c>
      <c r="E18" s="3" t="n">
        <v>9.344444444</v>
      </c>
      <c r="F18" s="3" t="n">
        <v>9.338888889</v>
      </c>
      <c r="G18" s="3" t="n">
        <v>9.377777778</v>
      </c>
      <c r="H18" s="3" t="n">
        <v>9.546666667</v>
      </c>
      <c r="I18" s="3" t="n">
        <v>9.575555556</v>
      </c>
      <c r="J18" s="3" t="n">
        <v>9.537777778</v>
      </c>
      <c r="K18" s="3" t="n">
        <v>9.336666667</v>
      </c>
      <c r="L18" s="3" t="n">
        <v>9.367777778</v>
      </c>
    </row>
    <row r="19" customFormat="false" ht="15" hidden="false" customHeight="false" outlineLevel="0" collapsed="false">
      <c r="A19" s="9" t="n">
        <v>10595560</v>
      </c>
      <c r="B19" s="0" t="s">
        <v>525</v>
      </c>
      <c r="C19" s="0" t="s">
        <v>526</v>
      </c>
      <c r="D19" s="3" t="n">
        <f aca="false">H19-G19</f>
        <v>0.325555554999999</v>
      </c>
      <c r="E19" s="3" t="n">
        <v>5.056666667</v>
      </c>
      <c r="F19" s="3" t="n">
        <v>5.064444444</v>
      </c>
      <c r="G19" s="3" t="n">
        <v>4.928888889</v>
      </c>
      <c r="H19" s="3" t="n">
        <v>5.254444444</v>
      </c>
      <c r="I19" s="3" t="n">
        <v>5.081111111</v>
      </c>
      <c r="J19" s="3" t="n">
        <v>4.988888889</v>
      </c>
      <c r="K19" s="3" t="n">
        <v>5.182222222</v>
      </c>
      <c r="L19" s="3" t="n">
        <v>5.045555556</v>
      </c>
    </row>
    <row r="33" customFormat="false" ht="15" hidden="false" customHeight="false" outlineLevel="0" collapsed="false">
      <c r="C33" s="0" t="n">
        <f aca="false">G33-F33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7.7"/>
    <col collapsed="false" customWidth="true" hidden="false" outlineLevel="0" max="2" min="2" style="0" width="81.14"/>
    <col collapsed="false" customWidth="true" hidden="false" outlineLevel="0" max="3" min="3" style="0" width="9.28"/>
    <col collapsed="false" customWidth="true" hidden="false" outlineLevel="0" max="4" min="4" style="3" width="18.99"/>
    <col collapsed="false" customWidth="true" hidden="false" outlineLevel="0" max="12" min="5" style="3" width="11.99"/>
    <col collapsed="false" customWidth="true" hidden="false" outlineLevel="0" max="13" min="13" style="3" width="9.14"/>
  </cols>
  <sheetData>
    <row r="1" customFormat="false" ht="15" hidden="false" customHeight="false" outlineLevel="0" collapsed="false">
      <c r="A1" s="1" t="s">
        <v>527</v>
      </c>
    </row>
    <row r="2" customFormat="false" ht="15" hidden="false" customHeight="false" outlineLevel="0" collapsed="false">
      <c r="A2" s="2" t="s">
        <v>1</v>
      </c>
      <c r="E2" s="10" t="s">
        <v>2</v>
      </c>
      <c r="F2" s="10"/>
      <c r="G2" s="10"/>
      <c r="H2" s="10"/>
      <c r="I2" s="10"/>
      <c r="J2" s="10"/>
      <c r="K2" s="10"/>
      <c r="L2" s="10"/>
    </row>
    <row r="3" customFormat="false" ht="15" hidden="false" customHeight="false" outlineLevel="0" collapsed="false">
      <c r="A3" s="2" t="s">
        <v>3</v>
      </c>
      <c r="B3" s="1" t="s">
        <v>4</v>
      </c>
      <c r="C3" s="1" t="s">
        <v>5</v>
      </c>
      <c r="D3" s="10" t="s">
        <v>180</v>
      </c>
      <c r="E3" s="10" t="s">
        <v>170</v>
      </c>
      <c r="F3" s="10" t="s">
        <v>171</v>
      </c>
      <c r="G3" s="10" t="s">
        <v>9</v>
      </c>
      <c r="H3" s="10" t="s">
        <v>10</v>
      </c>
      <c r="I3" s="10" t="s">
        <v>11</v>
      </c>
      <c r="J3" s="10" t="s">
        <v>12</v>
      </c>
      <c r="K3" s="10" t="s">
        <v>13</v>
      </c>
      <c r="L3" s="10" t="s">
        <v>172</v>
      </c>
    </row>
    <row r="4" customFormat="false" ht="15" hidden="false" customHeight="false" outlineLevel="0" collapsed="false">
      <c r="A4" s="2" t="n">
        <v>10338734</v>
      </c>
      <c r="B4" s="0" t="s">
        <v>15</v>
      </c>
      <c r="C4" s="0" t="s">
        <v>16</v>
      </c>
      <c r="D4" s="3" t="n">
        <f aca="false">J4-I4</f>
        <v>-0.57</v>
      </c>
      <c r="E4" s="3" t="n">
        <v>4.3</v>
      </c>
      <c r="F4" s="3" t="n">
        <v>4.083333333</v>
      </c>
      <c r="G4" s="3" t="n">
        <v>4.143333333</v>
      </c>
      <c r="H4" s="3" t="n">
        <v>4.064444444</v>
      </c>
      <c r="I4" s="3" t="n">
        <v>4.282222222</v>
      </c>
      <c r="J4" s="3" t="n">
        <v>3.712222222</v>
      </c>
      <c r="K4" s="3" t="n">
        <v>4.006666667</v>
      </c>
      <c r="L4" s="3" t="n">
        <v>3.951111111</v>
      </c>
    </row>
    <row r="5" customFormat="false" ht="15" hidden="false" customHeight="false" outlineLevel="0" collapsed="false">
      <c r="A5" s="2" t="n">
        <v>10339856</v>
      </c>
      <c r="B5" s="0" t="s">
        <v>15</v>
      </c>
      <c r="C5" s="0" t="s">
        <v>16</v>
      </c>
      <c r="D5" s="3" t="n">
        <f aca="false">J5-I5</f>
        <v>-0.744444445</v>
      </c>
      <c r="E5" s="3" t="n">
        <v>4.18</v>
      </c>
      <c r="F5" s="3" t="n">
        <v>4.203333333</v>
      </c>
      <c r="G5" s="3" t="n">
        <v>4.465555556</v>
      </c>
      <c r="H5" s="3" t="n">
        <v>4.527777778</v>
      </c>
      <c r="I5" s="3" t="n">
        <v>4.527777778</v>
      </c>
      <c r="J5" s="3" t="n">
        <v>3.783333333</v>
      </c>
      <c r="K5" s="3" t="n">
        <v>4.656666667</v>
      </c>
      <c r="L5" s="3" t="n">
        <v>4.258888889</v>
      </c>
    </row>
    <row r="6" customFormat="false" ht="15" hidden="false" customHeight="false" outlineLevel="0" collapsed="false">
      <c r="A6" s="2" t="n">
        <v>10341229</v>
      </c>
      <c r="B6" s="0" t="s">
        <v>15</v>
      </c>
      <c r="C6" s="0" t="s">
        <v>16</v>
      </c>
      <c r="D6" s="3" t="n">
        <f aca="false">J6-I6</f>
        <v>-0.331111110999999</v>
      </c>
      <c r="E6" s="3" t="n">
        <v>5.604444444</v>
      </c>
      <c r="F6" s="3" t="n">
        <v>5.643333333</v>
      </c>
      <c r="G6" s="3" t="n">
        <v>5.791111111</v>
      </c>
      <c r="H6" s="3" t="n">
        <v>5.437777778</v>
      </c>
      <c r="I6" s="3" t="n">
        <v>5.952222222</v>
      </c>
      <c r="J6" s="3" t="n">
        <v>5.621111111</v>
      </c>
      <c r="K6" s="3" t="n">
        <v>5.767777778</v>
      </c>
      <c r="L6" s="3" t="n">
        <v>5.595555556</v>
      </c>
    </row>
    <row r="7" customFormat="false" ht="15" hidden="false" customHeight="false" outlineLevel="0" collapsed="false">
      <c r="A7" s="2" t="n">
        <v>10342116</v>
      </c>
      <c r="B7" s="0" t="s">
        <v>15</v>
      </c>
      <c r="C7" s="0" t="s">
        <v>16</v>
      </c>
      <c r="D7" s="3" t="n">
        <f aca="false">J7-I7</f>
        <v>-0.453333333</v>
      </c>
      <c r="E7" s="3" t="n">
        <v>3.998888889</v>
      </c>
      <c r="F7" s="3" t="n">
        <v>4.14</v>
      </c>
      <c r="G7" s="3" t="n">
        <v>4.138888889</v>
      </c>
      <c r="H7" s="3" t="n">
        <v>4.282222222</v>
      </c>
      <c r="I7" s="3" t="n">
        <v>4.381111111</v>
      </c>
      <c r="J7" s="3" t="n">
        <v>3.927777778</v>
      </c>
      <c r="K7" s="3" t="n">
        <v>4.093333333</v>
      </c>
      <c r="L7" s="3" t="n">
        <v>4.363333333</v>
      </c>
    </row>
    <row r="8" customFormat="false" ht="15" hidden="false" customHeight="false" outlineLevel="0" collapsed="false">
      <c r="A8" s="2" t="n">
        <v>10342434</v>
      </c>
      <c r="B8" s="0" t="s">
        <v>15</v>
      </c>
      <c r="C8" s="0" t="s">
        <v>16</v>
      </c>
      <c r="D8" s="3" t="n">
        <f aca="false">J8-I8</f>
        <v>-0.532222222</v>
      </c>
      <c r="E8" s="3" t="n">
        <v>4.347777778</v>
      </c>
      <c r="F8" s="3" t="n">
        <v>4.266666667</v>
      </c>
      <c r="G8" s="3" t="n">
        <v>4.215555556</v>
      </c>
      <c r="H8" s="3" t="n">
        <v>4.196666667</v>
      </c>
      <c r="I8" s="3" t="n">
        <v>4.703333333</v>
      </c>
      <c r="J8" s="3" t="n">
        <v>4.171111111</v>
      </c>
      <c r="K8" s="3" t="n">
        <v>4.261111111</v>
      </c>
      <c r="L8" s="3" t="n">
        <v>4.33</v>
      </c>
    </row>
    <row r="9" customFormat="false" ht="15" hidden="false" customHeight="false" outlineLevel="0" collapsed="false">
      <c r="A9" s="2" t="n">
        <v>10343276</v>
      </c>
      <c r="B9" s="0" t="s">
        <v>15</v>
      </c>
      <c r="C9" s="0" t="s">
        <v>16</v>
      </c>
      <c r="D9" s="3" t="n">
        <f aca="false">J9-I9</f>
        <v>-0.294444444000001</v>
      </c>
      <c r="E9" s="3" t="n">
        <v>7.357777778</v>
      </c>
      <c r="F9" s="3" t="n">
        <v>7.227777778</v>
      </c>
      <c r="G9" s="3" t="n">
        <v>7.331111111</v>
      </c>
      <c r="H9" s="3" t="n">
        <v>7.282222222</v>
      </c>
      <c r="I9" s="3" t="n">
        <v>7.531111111</v>
      </c>
      <c r="J9" s="3" t="n">
        <v>7.236666667</v>
      </c>
      <c r="K9" s="3" t="n">
        <v>7.28</v>
      </c>
      <c r="L9" s="3" t="n">
        <v>7.476666667</v>
      </c>
    </row>
    <row r="10" customFormat="false" ht="15" hidden="false" customHeight="false" outlineLevel="0" collapsed="false">
      <c r="A10" s="2" t="n">
        <v>10419596</v>
      </c>
      <c r="B10" s="0" t="s">
        <v>528</v>
      </c>
      <c r="C10" s="0" t="s">
        <v>529</v>
      </c>
      <c r="D10" s="3" t="n">
        <f aca="false">J10-I10</f>
        <v>-0.0811111110000002</v>
      </c>
      <c r="E10" s="3" t="n">
        <v>6.608888889</v>
      </c>
      <c r="F10" s="3" t="n">
        <v>6.533333333</v>
      </c>
      <c r="G10" s="3" t="n">
        <v>6.547777778</v>
      </c>
      <c r="H10" s="3" t="n">
        <v>6.546666667</v>
      </c>
      <c r="I10" s="3" t="n">
        <v>6.636666667</v>
      </c>
      <c r="J10" s="3" t="n">
        <v>6.555555556</v>
      </c>
      <c r="K10" s="3" t="n">
        <v>6.548888889</v>
      </c>
      <c r="L10" s="3" t="n">
        <v>6.551111111</v>
      </c>
    </row>
    <row r="11" customFormat="false" ht="15" hidden="false" customHeight="false" outlineLevel="0" collapsed="false">
      <c r="A11" s="2" t="n">
        <v>10544932</v>
      </c>
      <c r="B11" s="0" t="s">
        <v>530</v>
      </c>
      <c r="C11" s="0" t="s">
        <v>531</v>
      </c>
      <c r="D11" s="3" t="n">
        <f aca="false">J11-I11</f>
        <v>-0.332222222</v>
      </c>
      <c r="E11" s="3" t="n">
        <v>4.7</v>
      </c>
      <c r="F11" s="3" t="n">
        <v>4.784444444</v>
      </c>
      <c r="G11" s="3" t="n">
        <v>5.41</v>
      </c>
      <c r="H11" s="3" t="n">
        <v>5.233333333</v>
      </c>
      <c r="I11" s="3" t="n">
        <v>5.23</v>
      </c>
      <c r="J11" s="3" t="n">
        <v>4.897777778</v>
      </c>
      <c r="K11" s="3" t="n">
        <v>4.692222222</v>
      </c>
      <c r="L11" s="3" t="n">
        <v>4.696666667</v>
      </c>
    </row>
    <row r="12" customFormat="false" ht="15" hidden="false" customHeight="false" outlineLevel="0" collapsed="false">
      <c r="A12" s="2" t="n">
        <v>10398224</v>
      </c>
      <c r="B12" s="0" t="s">
        <v>532</v>
      </c>
      <c r="C12" s="0" t="s">
        <v>533</v>
      </c>
      <c r="D12" s="3" t="n">
        <f aca="false">J12-I12</f>
        <v>-0.0933333359999988</v>
      </c>
      <c r="E12" s="3" t="n">
        <v>9.975555556</v>
      </c>
      <c r="F12" s="3" t="n">
        <v>9.958888889</v>
      </c>
      <c r="G12" s="3" t="n">
        <v>9.988888889</v>
      </c>
      <c r="H12" s="3" t="n">
        <v>9.958888889</v>
      </c>
      <c r="I12" s="3" t="n">
        <v>10.02777778</v>
      </c>
      <c r="J12" s="3" t="n">
        <v>9.934444444</v>
      </c>
      <c r="K12" s="3" t="n">
        <v>9.976666667</v>
      </c>
      <c r="L12" s="3" t="n">
        <v>9.956666667</v>
      </c>
    </row>
    <row r="13" customFormat="false" ht="15" hidden="false" customHeight="false" outlineLevel="0" collapsed="false">
      <c r="A13" s="2" t="n">
        <v>10583242</v>
      </c>
      <c r="B13" s="0" t="s">
        <v>181</v>
      </c>
      <c r="C13" s="0" t="s">
        <v>182</v>
      </c>
      <c r="D13" s="3" t="n">
        <f aca="false">J13-I13</f>
        <v>-0.108888888000001</v>
      </c>
      <c r="E13" s="3" t="n">
        <v>8.963333333</v>
      </c>
      <c r="F13" s="3" t="n">
        <v>8.958888889</v>
      </c>
      <c r="G13" s="3" t="n">
        <v>8.976666667</v>
      </c>
      <c r="H13" s="3" t="n">
        <v>8.982222222</v>
      </c>
      <c r="I13" s="3" t="n">
        <v>9.004444444</v>
      </c>
      <c r="J13" s="3" t="n">
        <v>8.895555556</v>
      </c>
      <c r="K13" s="3" t="n">
        <v>9.017777778</v>
      </c>
      <c r="L13" s="3" t="n">
        <v>8.956666667</v>
      </c>
    </row>
    <row r="14" customFormat="false" ht="15" hidden="false" customHeight="false" outlineLevel="0" collapsed="false">
      <c r="A14" s="2" t="n">
        <v>10528548</v>
      </c>
      <c r="B14" s="0" t="s">
        <v>534</v>
      </c>
      <c r="C14" s="0" t="s">
        <v>535</v>
      </c>
      <c r="D14" s="3" t="n">
        <f aca="false">J14-I14</f>
        <v>-0.118888889</v>
      </c>
      <c r="E14" s="3" t="n">
        <v>7.161111111</v>
      </c>
      <c r="F14" s="3" t="n">
        <v>7.1</v>
      </c>
      <c r="G14" s="3" t="n">
        <v>7.158888889</v>
      </c>
      <c r="H14" s="3" t="n">
        <v>7.103333333</v>
      </c>
      <c r="I14" s="3" t="n">
        <v>7.185555556</v>
      </c>
      <c r="J14" s="3" t="n">
        <v>7.066666667</v>
      </c>
      <c r="K14" s="3" t="n">
        <v>7.143333333</v>
      </c>
      <c r="L14" s="3" t="n">
        <v>7.096666667</v>
      </c>
    </row>
    <row r="15" customFormat="false" ht="15" hidden="false" customHeight="false" outlineLevel="0" collapsed="false">
      <c r="A15" s="2" t="n">
        <v>10447675</v>
      </c>
      <c r="B15" s="0" t="s">
        <v>189</v>
      </c>
      <c r="C15" s="0" t="s">
        <v>190</v>
      </c>
      <c r="D15" s="3" t="n">
        <f aca="false">J15-I15</f>
        <v>-0.0966666660000008</v>
      </c>
      <c r="E15" s="3" t="n">
        <v>9.173333333</v>
      </c>
      <c r="F15" s="3" t="n">
        <v>9.17</v>
      </c>
      <c r="G15" s="3" t="n">
        <v>9.226666667</v>
      </c>
      <c r="H15" s="3" t="n">
        <v>9.206666667</v>
      </c>
      <c r="I15" s="3" t="n">
        <v>9.173333333</v>
      </c>
      <c r="J15" s="3" t="n">
        <v>9.076666667</v>
      </c>
      <c r="K15" s="3" t="n">
        <v>9.207777778</v>
      </c>
      <c r="L15" s="3" t="n">
        <v>9.144444444</v>
      </c>
    </row>
    <row r="16" customFormat="false" ht="15" hidden="false" customHeight="false" outlineLevel="0" collapsed="false">
      <c r="A16" s="2" t="n">
        <v>10446594</v>
      </c>
      <c r="B16" s="0" t="s">
        <v>15</v>
      </c>
      <c r="C16" s="0" t="s">
        <v>16</v>
      </c>
      <c r="D16" s="3" t="n">
        <f aca="false">J16-I16</f>
        <v>-0.091111111</v>
      </c>
      <c r="E16" s="3" t="n">
        <v>7.99</v>
      </c>
      <c r="F16" s="3" t="n">
        <v>7.93</v>
      </c>
      <c r="G16" s="3" t="n">
        <v>8.034444444</v>
      </c>
      <c r="H16" s="3" t="n">
        <v>7.991111111</v>
      </c>
      <c r="I16" s="3" t="n">
        <v>7.937777778</v>
      </c>
      <c r="J16" s="3" t="n">
        <v>7.846666667</v>
      </c>
      <c r="K16" s="3" t="n">
        <v>7.967777778</v>
      </c>
      <c r="L16" s="3" t="n">
        <v>7.914444444</v>
      </c>
    </row>
    <row r="17" customFormat="false" ht="15" hidden="false" customHeight="false" outlineLevel="0" collapsed="false">
      <c r="A17" s="2" t="n">
        <v>10462922</v>
      </c>
      <c r="B17" s="0" t="s">
        <v>536</v>
      </c>
      <c r="C17" s="0" t="s">
        <v>537</v>
      </c>
      <c r="D17" s="3" t="n">
        <f aca="false">J17-I17</f>
        <v>-0.102222222</v>
      </c>
      <c r="E17" s="3" t="n">
        <v>7.118888889</v>
      </c>
      <c r="F17" s="3" t="n">
        <v>7.157777778</v>
      </c>
      <c r="G17" s="3" t="n">
        <v>7.184444444</v>
      </c>
      <c r="H17" s="3" t="n">
        <v>7.247777778</v>
      </c>
      <c r="I17" s="3" t="n">
        <v>7.418888889</v>
      </c>
      <c r="J17" s="3" t="n">
        <v>7.316666667</v>
      </c>
      <c r="K17" s="3" t="n">
        <v>7.153333333</v>
      </c>
      <c r="L17" s="3" t="n">
        <v>7.095555556</v>
      </c>
    </row>
    <row r="18" customFormat="false" ht="15" hidden="false" customHeight="false" outlineLevel="0" collapsed="false">
      <c r="A18" s="2" t="n">
        <v>10514319</v>
      </c>
      <c r="B18" s="0" t="s">
        <v>538</v>
      </c>
      <c r="C18" s="0" t="s">
        <v>539</v>
      </c>
      <c r="D18" s="3" t="n">
        <f aca="false">J18-I18</f>
        <v>-0.112222223000001</v>
      </c>
      <c r="E18" s="3" t="n">
        <v>7.551111111</v>
      </c>
      <c r="F18" s="3" t="n">
        <v>7.537777778</v>
      </c>
      <c r="G18" s="3" t="n">
        <v>7.55</v>
      </c>
      <c r="H18" s="3" t="n">
        <v>7.577777778</v>
      </c>
      <c r="I18" s="3" t="n">
        <v>7.575555556</v>
      </c>
      <c r="J18" s="3" t="n">
        <v>7.463333333</v>
      </c>
      <c r="K18" s="3" t="n">
        <v>7.587777778</v>
      </c>
      <c r="L18" s="3" t="n">
        <v>7.581111111</v>
      </c>
    </row>
    <row r="19" customFormat="false" ht="15" hidden="false" customHeight="false" outlineLevel="0" collapsed="false">
      <c r="A19" s="2" t="n">
        <v>10511588</v>
      </c>
      <c r="B19" s="0" t="s">
        <v>540</v>
      </c>
      <c r="C19" s="0" t="s">
        <v>541</v>
      </c>
      <c r="D19" s="3" t="n">
        <f aca="false">J19-I19</f>
        <v>-0.106666666</v>
      </c>
      <c r="E19" s="3" t="n">
        <v>7.406666667</v>
      </c>
      <c r="F19" s="3" t="n">
        <v>7.41</v>
      </c>
      <c r="G19" s="3" t="n">
        <v>7.433333333</v>
      </c>
      <c r="H19" s="3" t="n">
        <v>7.387777778</v>
      </c>
      <c r="I19" s="3" t="n">
        <v>7.603333333</v>
      </c>
      <c r="J19" s="3" t="n">
        <v>7.496666667</v>
      </c>
      <c r="K19" s="3" t="n">
        <v>7.424444444</v>
      </c>
      <c r="L19" s="3" t="n">
        <v>7.385555556</v>
      </c>
    </row>
    <row r="20" customFormat="false" ht="15" hidden="false" customHeight="false" outlineLevel="0" collapsed="false">
      <c r="A20" s="2" t="n">
        <v>10350681</v>
      </c>
      <c r="B20" s="0" t="s">
        <v>542</v>
      </c>
      <c r="C20" s="0" t="s">
        <v>543</v>
      </c>
      <c r="D20" s="3" t="n">
        <f aca="false">J20-I20</f>
        <v>-0.14</v>
      </c>
      <c r="E20" s="3" t="n">
        <v>3.387777778</v>
      </c>
      <c r="F20" s="3" t="n">
        <v>3.38</v>
      </c>
      <c r="G20" s="3" t="n">
        <v>3.377777778</v>
      </c>
      <c r="H20" s="3" t="n">
        <v>3.376666667</v>
      </c>
      <c r="I20" s="3" t="n">
        <v>3.436666667</v>
      </c>
      <c r="J20" s="3" t="n">
        <v>3.296666667</v>
      </c>
      <c r="K20" s="3" t="n">
        <v>3.406666667</v>
      </c>
      <c r="L20" s="3" t="n">
        <v>3.355555556</v>
      </c>
    </row>
    <row r="21" customFormat="false" ht="15" hidden="false" customHeight="false" outlineLevel="0" collapsed="false">
      <c r="A21" s="2" t="n">
        <v>10457834</v>
      </c>
      <c r="B21" s="0" t="s">
        <v>183</v>
      </c>
      <c r="C21" s="0" t="s">
        <v>184</v>
      </c>
      <c r="D21" s="3" t="n">
        <f aca="false">J21-I21</f>
        <v>-0.0877777780000013</v>
      </c>
      <c r="E21" s="3" t="n">
        <v>8.485555556</v>
      </c>
      <c r="F21" s="3" t="n">
        <v>8.458888889</v>
      </c>
      <c r="G21" s="3" t="n">
        <v>8.453333333</v>
      </c>
      <c r="H21" s="3" t="n">
        <v>8.416666667</v>
      </c>
      <c r="I21" s="3" t="n">
        <v>8.536666667</v>
      </c>
      <c r="J21" s="3" t="n">
        <v>8.448888889</v>
      </c>
      <c r="K21" s="3" t="n">
        <v>8.442222222</v>
      </c>
      <c r="L21" s="3" t="n">
        <v>8.45</v>
      </c>
    </row>
    <row r="22" customFormat="false" ht="15" hidden="false" customHeight="false" outlineLevel="0" collapsed="false">
      <c r="A22" s="2" t="n">
        <v>10370587</v>
      </c>
      <c r="B22" s="0" t="s">
        <v>544</v>
      </c>
      <c r="C22" s="0" t="s">
        <v>545</v>
      </c>
      <c r="D22" s="3" t="n">
        <f aca="false">J22-I22</f>
        <v>-0.0899999999999999</v>
      </c>
      <c r="E22" s="3" t="n">
        <v>7.332222222</v>
      </c>
      <c r="F22" s="3" t="n">
        <v>7.327777778</v>
      </c>
      <c r="G22" s="3" t="n">
        <v>7.276666667</v>
      </c>
      <c r="H22" s="3" t="n">
        <v>7.242222222</v>
      </c>
      <c r="I22" s="3" t="n">
        <v>7.367777778</v>
      </c>
      <c r="J22" s="3" t="n">
        <v>7.277777778</v>
      </c>
      <c r="K22" s="3" t="n">
        <v>7.284444444</v>
      </c>
      <c r="L22" s="3" t="n">
        <v>7.303333333</v>
      </c>
    </row>
    <row r="23" customFormat="false" ht="15" hidden="false" customHeight="false" outlineLevel="0" collapsed="false">
      <c r="A23" s="2" t="n">
        <v>10546101</v>
      </c>
      <c r="B23" s="0" t="s">
        <v>15</v>
      </c>
      <c r="C23" s="0" t="s">
        <v>16</v>
      </c>
      <c r="D23" s="3" t="n">
        <f aca="false">J23-I23</f>
        <v>-0.114444444</v>
      </c>
      <c r="E23" s="3" t="n">
        <v>4.165555556</v>
      </c>
      <c r="F23" s="3" t="n">
        <v>4.125555556</v>
      </c>
      <c r="G23" s="3" t="n">
        <v>4.2</v>
      </c>
      <c r="H23" s="3" t="n">
        <v>4.167777778</v>
      </c>
      <c r="I23" s="3" t="n">
        <v>4.242222222</v>
      </c>
      <c r="J23" s="3" t="n">
        <v>4.127777778</v>
      </c>
      <c r="K23" s="3" t="n">
        <v>4.161111111</v>
      </c>
      <c r="L23" s="3" t="n">
        <v>4.202222222</v>
      </c>
    </row>
    <row r="24" customFormat="false" ht="15" hidden="false" customHeight="false" outlineLevel="0" collapsed="false">
      <c r="A24" s="2" t="n">
        <v>10581625</v>
      </c>
      <c r="B24" s="0" t="s">
        <v>546</v>
      </c>
      <c r="C24" s="0" t="s">
        <v>547</v>
      </c>
      <c r="D24" s="3" t="n">
        <f aca="false">J24-I24</f>
        <v>-0.0688888890000001</v>
      </c>
      <c r="E24" s="3" t="n">
        <v>9.722222222</v>
      </c>
      <c r="F24" s="3" t="n">
        <v>9.696666667</v>
      </c>
      <c r="G24" s="3" t="n">
        <v>9.716666667</v>
      </c>
      <c r="H24" s="3" t="n">
        <v>9.726666667</v>
      </c>
      <c r="I24" s="3" t="n">
        <v>9.821111111</v>
      </c>
      <c r="J24" s="3" t="n">
        <v>9.752222222</v>
      </c>
      <c r="K24" s="3" t="n">
        <v>9.702222222</v>
      </c>
      <c r="L24" s="3" t="n">
        <v>9.708888889</v>
      </c>
    </row>
    <row r="25" customFormat="false" ht="15" hidden="false" customHeight="false" outlineLevel="0" collapsed="false">
      <c r="A25" s="2" t="n">
        <v>10471474</v>
      </c>
      <c r="B25" s="0" t="s">
        <v>548</v>
      </c>
      <c r="C25" s="0" t="s">
        <v>549</v>
      </c>
      <c r="D25" s="3" t="n">
        <f aca="false">J25-I25</f>
        <v>-0.067777778</v>
      </c>
      <c r="E25" s="3" t="n">
        <v>8.536666667</v>
      </c>
      <c r="F25" s="3" t="n">
        <v>8.513333333</v>
      </c>
      <c r="G25" s="3" t="n">
        <v>8.542222222</v>
      </c>
      <c r="H25" s="3" t="n">
        <v>8.512222222</v>
      </c>
      <c r="I25" s="3" t="n">
        <v>8.547777778</v>
      </c>
      <c r="J25" s="3" t="n">
        <v>8.48</v>
      </c>
      <c r="K25" s="3" t="n">
        <v>8.513333333</v>
      </c>
      <c r="L25" s="3" t="n">
        <v>8.523333333</v>
      </c>
    </row>
    <row r="26" customFormat="false" ht="15" hidden="false" customHeight="false" outlineLevel="0" collapsed="false">
      <c r="A26" s="2" t="n">
        <v>10586017</v>
      </c>
      <c r="B26" s="0" t="s">
        <v>550</v>
      </c>
      <c r="C26" s="0" t="s">
        <v>551</v>
      </c>
      <c r="D26" s="3" t="n">
        <f aca="false">J26-I26</f>
        <v>-0.187777778</v>
      </c>
      <c r="E26" s="3" t="n">
        <v>5.542222222</v>
      </c>
      <c r="F26" s="3" t="n">
        <v>5.415555556</v>
      </c>
      <c r="G26" s="3" t="n">
        <v>5.475555556</v>
      </c>
      <c r="H26" s="3" t="n">
        <v>5.595555556</v>
      </c>
      <c r="I26" s="3" t="n">
        <v>5.578888889</v>
      </c>
      <c r="J26" s="3" t="n">
        <v>5.391111111</v>
      </c>
      <c r="K26" s="3" t="n">
        <v>5.483333333</v>
      </c>
      <c r="L26" s="3" t="n">
        <v>5.47</v>
      </c>
    </row>
    <row r="27" customFormat="false" ht="15" hidden="false" customHeight="false" outlineLevel="0" collapsed="false">
      <c r="A27" s="2" t="n">
        <v>10513008</v>
      </c>
      <c r="B27" s="0" t="s">
        <v>185</v>
      </c>
      <c r="C27" s="0" t="s">
        <v>186</v>
      </c>
      <c r="D27" s="3" t="n">
        <f aca="false">J27-I27</f>
        <v>-0.256666666</v>
      </c>
      <c r="E27" s="3" t="n">
        <v>5.378888889</v>
      </c>
      <c r="F27" s="3" t="n">
        <v>5.47</v>
      </c>
      <c r="G27" s="3" t="n">
        <v>5.44</v>
      </c>
      <c r="H27" s="3" t="n">
        <v>5.377777778</v>
      </c>
      <c r="I27" s="3" t="n">
        <v>5.473333333</v>
      </c>
      <c r="J27" s="3" t="n">
        <v>5.216666667</v>
      </c>
      <c r="K27" s="3" t="n">
        <v>5.35</v>
      </c>
      <c r="L27" s="3" t="n">
        <v>5.493333333</v>
      </c>
    </row>
    <row r="28" customFormat="false" ht="15" hidden="false" customHeight="false" outlineLevel="0" collapsed="false">
      <c r="A28" s="2" t="n">
        <v>10471535</v>
      </c>
      <c r="B28" s="0" t="s">
        <v>187</v>
      </c>
      <c r="C28" s="0" t="s">
        <v>188</v>
      </c>
      <c r="D28" s="3" t="n">
        <f aca="false">J28-I28</f>
        <v>-0.166666666999999</v>
      </c>
      <c r="E28" s="3" t="n">
        <v>6.498888889</v>
      </c>
      <c r="F28" s="3" t="n">
        <v>6.513333333</v>
      </c>
      <c r="G28" s="3" t="n">
        <v>6.518888889</v>
      </c>
      <c r="H28" s="3" t="n">
        <v>6.493333333</v>
      </c>
      <c r="I28" s="3" t="n">
        <v>6.628888889</v>
      </c>
      <c r="J28" s="3" t="n">
        <v>6.462222222</v>
      </c>
      <c r="K28" s="3" t="n">
        <v>6.54</v>
      </c>
      <c r="L28" s="3" t="n">
        <v>6.52</v>
      </c>
    </row>
    <row r="29" customFormat="false" ht="15" hidden="false" customHeight="false" outlineLevel="0" collapsed="false">
      <c r="A29" s="2" t="n">
        <v>10469140</v>
      </c>
      <c r="B29" s="0" t="s">
        <v>552</v>
      </c>
      <c r="C29" s="0" t="s">
        <v>553</v>
      </c>
      <c r="D29" s="3" t="n">
        <f aca="false">J29-I29</f>
        <v>-0.142222222</v>
      </c>
      <c r="E29" s="3" t="n">
        <v>4.467777778</v>
      </c>
      <c r="F29" s="3" t="n">
        <v>4.522222222</v>
      </c>
      <c r="G29" s="3" t="n">
        <v>4.451111111</v>
      </c>
      <c r="H29" s="3" t="n">
        <v>4.45</v>
      </c>
      <c r="I29" s="3" t="n">
        <v>4.507777778</v>
      </c>
      <c r="J29" s="3" t="n">
        <v>4.365555556</v>
      </c>
      <c r="K29" s="3" t="n">
        <v>4.463333333</v>
      </c>
      <c r="L29" s="3" t="n">
        <v>4.488888889</v>
      </c>
    </row>
    <row r="30" customFormat="false" ht="15" hidden="false" customHeight="false" outlineLevel="0" collapsed="false">
      <c r="A30" s="2" t="n">
        <v>10441539</v>
      </c>
      <c r="B30" s="0" t="s">
        <v>189</v>
      </c>
      <c r="C30" s="0" t="s">
        <v>190</v>
      </c>
      <c r="D30" s="3" t="n">
        <f aca="false">J30-I30</f>
        <v>-0.0988888880000012</v>
      </c>
      <c r="E30" s="3" t="n">
        <v>9.18</v>
      </c>
      <c r="F30" s="3" t="n">
        <v>9.171111111</v>
      </c>
      <c r="G30" s="3" t="n">
        <v>9.222222222</v>
      </c>
      <c r="H30" s="3" t="n">
        <v>9.206666667</v>
      </c>
      <c r="I30" s="3" t="n">
        <v>9.184444444</v>
      </c>
      <c r="J30" s="3" t="n">
        <v>9.085555556</v>
      </c>
      <c r="K30" s="3" t="n">
        <v>9.215555556</v>
      </c>
      <c r="L30" s="3" t="n">
        <v>9.153333333</v>
      </c>
    </row>
    <row r="31" customFormat="false" ht="15" hidden="false" customHeight="false" outlineLevel="0" collapsed="false">
      <c r="A31" s="2" t="n">
        <v>10576490</v>
      </c>
      <c r="B31" s="0" t="s">
        <v>15</v>
      </c>
      <c r="C31" s="0" t="s">
        <v>16</v>
      </c>
      <c r="D31" s="3" t="n">
        <f aca="false">J31-I31</f>
        <v>-0.146666667</v>
      </c>
      <c r="E31" s="3" t="n">
        <v>3.705555556</v>
      </c>
      <c r="F31" s="3" t="n">
        <v>3.644444444</v>
      </c>
      <c r="G31" s="3" t="n">
        <v>3.693333333</v>
      </c>
      <c r="H31" s="3" t="n">
        <v>3.666666667</v>
      </c>
      <c r="I31" s="3" t="n">
        <v>3.79</v>
      </c>
      <c r="J31" s="3" t="n">
        <v>3.643333333</v>
      </c>
      <c r="K31" s="3" t="n">
        <v>3.722222222</v>
      </c>
      <c r="L31" s="3" t="n">
        <v>3.643333333</v>
      </c>
    </row>
    <row r="32" customFormat="false" ht="15" hidden="false" customHeight="false" outlineLevel="0" collapsed="false">
      <c r="A32" s="2" t="n">
        <v>10517383</v>
      </c>
      <c r="B32" s="0" t="s">
        <v>554</v>
      </c>
      <c r="C32" s="0" t="s">
        <v>555</v>
      </c>
      <c r="D32" s="3" t="n">
        <f aca="false">J32-I32</f>
        <v>-0.0744444440000001</v>
      </c>
      <c r="E32" s="3" t="n">
        <v>7.672222222</v>
      </c>
      <c r="F32" s="3" t="n">
        <v>7.648888889</v>
      </c>
      <c r="G32" s="3" t="n">
        <v>7.657777778</v>
      </c>
      <c r="H32" s="3" t="n">
        <v>7.651111111</v>
      </c>
      <c r="I32" s="3" t="n">
        <v>7.68</v>
      </c>
      <c r="J32" s="3" t="n">
        <v>7.605555556</v>
      </c>
      <c r="K32" s="3" t="n">
        <v>7.748888889</v>
      </c>
      <c r="L32" s="3" t="n">
        <v>7.694444444</v>
      </c>
    </row>
    <row r="33" customFormat="false" ht="15" hidden="false" customHeight="false" outlineLevel="0" collapsed="false">
      <c r="A33" s="2" t="n">
        <v>10426118</v>
      </c>
      <c r="B33" s="0" t="s">
        <v>556</v>
      </c>
      <c r="C33" s="0" t="s">
        <v>557</v>
      </c>
      <c r="D33" s="3" t="n">
        <f aca="false">J33-I33</f>
        <v>-0.117777778</v>
      </c>
      <c r="E33" s="3" t="n">
        <v>3.463333333</v>
      </c>
      <c r="F33" s="3" t="n">
        <v>3.501111111</v>
      </c>
      <c r="G33" s="3" t="n">
        <v>3.464444444</v>
      </c>
      <c r="H33" s="3" t="n">
        <v>3.482222222</v>
      </c>
      <c r="I33" s="3" t="n">
        <v>3.516666667</v>
      </c>
      <c r="J33" s="3" t="n">
        <v>3.398888889</v>
      </c>
      <c r="K33" s="3" t="n">
        <v>3.478888889</v>
      </c>
      <c r="L33" s="3" t="n">
        <v>3.504444444</v>
      </c>
    </row>
    <row r="34" customFormat="false" ht="15" hidden="false" customHeight="false" outlineLevel="0" collapsed="false">
      <c r="A34" s="2" t="n">
        <v>10447224</v>
      </c>
      <c r="B34" s="0" t="s">
        <v>558</v>
      </c>
      <c r="C34" s="0" t="s">
        <v>559</v>
      </c>
      <c r="D34" s="3" t="n">
        <f aca="false">J34-I34</f>
        <v>-0.0988888890000004</v>
      </c>
      <c r="E34" s="3" t="n">
        <v>7.057777778</v>
      </c>
      <c r="F34" s="3" t="n">
        <v>7.053333333</v>
      </c>
      <c r="G34" s="3" t="n">
        <v>7.128888889</v>
      </c>
      <c r="H34" s="3" t="n">
        <v>7.075555556</v>
      </c>
      <c r="I34" s="3" t="n">
        <v>7.086666667</v>
      </c>
      <c r="J34" s="3" t="n">
        <v>6.987777778</v>
      </c>
      <c r="K34" s="3" t="n">
        <v>7.053333333</v>
      </c>
      <c r="L34" s="3" t="n">
        <v>7.078888889</v>
      </c>
    </row>
    <row r="35" customFormat="false" ht="15" hidden="false" customHeight="false" outlineLevel="0" collapsed="false">
      <c r="A35" s="2" t="n">
        <v>10590844</v>
      </c>
      <c r="B35" s="0" t="s">
        <v>560</v>
      </c>
      <c r="C35" s="0" t="s">
        <v>561</v>
      </c>
      <c r="D35" s="3" t="n">
        <f aca="false">J35-I35</f>
        <v>-0.122222222</v>
      </c>
      <c r="E35" s="3" t="n">
        <v>7.924444444</v>
      </c>
      <c r="F35" s="3" t="n">
        <v>7.873333333</v>
      </c>
      <c r="G35" s="3" t="n">
        <v>7.953333333</v>
      </c>
      <c r="H35" s="3" t="n">
        <v>7.956666667</v>
      </c>
      <c r="I35" s="3" t="n">
        <v>8.044444444</v>
      </c>
      <c r="J35" s="3" t="n">
        <v>7.922222222</v>
      </c>
      <c r="K35" s="3" t="n">
        <v>7.938888889</v>
      </c>
      <c r="L35" s="3" t="n">
        <v>7.902222222</v>
      </c>
    </row>
    <row r="36" customFormat="false" ht="15" hidden="false" customHeight="false" outlineLevel="0" collapsed="false">
      <c r="A36" s="2" t="n">
        <v>10426479</v>
      </c>
      <c r="B36" s="0" t="s">
        <v>562</v>
      </c>
      <c r="C36" s="0" t="s">
        <v>563</v>
      </c>
      <c r="D36" s="3" t="n">
        <f aca="false">J36-I36</f>
        <v>-0.0966666669999992</v>
      </c>
      <c r="E36" s="3" t="n">
        <v>8.476666667</v>
      </c>
      <c r="F36" s="3" t="n">
        <v>8.493333333</v>
      </c>
      <c r="G36" s="3" t="n">
        <v>8.517777778</v>
      </c>
      <c r="H36" s="3" t="n">
        <v>8.498888889</v>
      </c>
      <c r="I36" s="3" t="n">
        <v>8.565555556</v>
      </c>
      <c r="J36" s="3" t="n">
        <v>8.468888889</v>
      </c>
      <c r="K36" s="3" t="n">
        <v>8.445555556</v>
      </c>
      <c r="L36" s="3" t="n">
        <v>8.471111111</v>
      </c>
    </row>
    <row r="37" customFormat="false" ht="15" hidden="false" customHeight="false" outlineLevel="0" collapsed="false">
      <c r="A37" s="2" t="n">
        <v>10373890</v>
      </c>
      <c r="B37" s="0" t="s">
        <v>564</v>
      </c>
      <c r="C37" s="0" t="s">
        <v>565</v>
      </c>
      <c r="D37" s="3" t="n">
        <f aca="false">J37-I37</f>
        <v>-0.148888888999999</v>
      </c>
      <c r="E37" s="3" t="n">
        <v>6.765555556</v>
      </c>
      <c r="F37" s="3" t="n">
        <v>6.745555556</v>
      </c>
      <c r="G37" s="3" t="n">
        <v>6.734444444</v>
      </c>
      <c r="H37" s="3" t="n">
        <v>6.687777778</v>
      </c>
      <c r="I37" s="3" t="n">
        <v>6.861111111</v>
      </c>
      <c r="J37" s="3" t="n">
        <v>6.712222222</v>
      </c>
      <c r="K37" s="3" t="n">
        <v>6.758888889</v>
      </c>
      <c r="L37" s="3" t="n">
        <v>6.81</v>
      </c>
    </row>
    <row r="38" customFormat="false" ht="15" hidden="false" customHeight="false" outlineLevel="0" collapsed="false">
      <c r="A38" s="2" t="n">
        <v>10461583</v>
      </c>
      <c r="B38" s="0" t="s">
        <v>566</v>
      </c>
      <c r="C38" s="0" t="s">
        <v>567</v>
      </c>
      <c r="D38" s="3" t="n">
        <f aca="false">J38-I38</f>
        <v>-0.185555556</v>
      </c>
      <c r="E38" s="3" t="n">
        <v>4.392222222</v>
      </c>
      <c r="F38" s="3" t="n">
        <v>4.418888889</v>
      </c>
      <c r="G38" s="3" t="n">
        <v>4.434444444</v>
      </c>
      <c r="H38" s="3" t="n">
        <v>4.34</v>
      </c>
      <c r="I38" s="3" t="n">
        <v>4.516666667</v>
      </c>
      <c r="J38" s="3" t="n">
        <v>4.331111111</v>
      </c>
      <c r="K38" s="3" t="n">
        <v>4.378888889</v>
      </c>
      <c r="L38" s="3" t="n">
        <v>4.524444444</v>
      </c>
    </row>
    <row r="39" customFormat="false" ht="15" hidden="false" customHeight="false" outlineLevel="0" collapsed="false">
      <c r="A39" s="2" t="n">
        <v>10497033</v>
      </c>
      <c r="B39" s="0" t="s">
        <v>568</v>
      </c>
      <c r="C39" s="0" t="s">
        <v>569</v>
      </c>
      <c r="D39" s="3" t="n">
        <f aca="false">J39-I39</f>
        <v>-0.13</v>
      </c>
      <c r="E39" s="3" t="n">
        <v>3.662222222</v>
      </c>
      <c r="F39" s="3" t="n">
        <v>3.713333333</v>
      </c>
      <c r="G39" s="3" t="n">
        <v>3.748888889</v>
      </c>
      <c r="H39" s="3" t="n">
        <v>3.667777778</v>
      </c>
      <c r="I39" s="3" t="n">
        <v>3.835555556</v>
      </c>
      <c r="J39" s="3" t="n">
        <v>3.705555556</v>
      </c>
      <c r="K39" s="3" t="n">
        <v>3.773333333</v>
      </c>
      <c r="L39" s="3" t="n">
        <v>3.797777778</v>
      </c>
    </row>
    <row r="40" customFormat="false" ht="15" hidden="false" customHeight="false" outlineLevel="0" collapsed="false">
      <c r="A40" s="2" t="n">
        <v>10419551</v>
      </c>
      <c r="B40" s="0" t="s">
        <v>570</v>
      </c>
      <c r="C40" s="0" t="s">
        <v>571</v>
      </c>
      <c r="D40" s="3" t="n">
        <f aca="false">J40-I40</f>
        <v>-0.206666666</v>
      </c>
      <c r="E40" s="3" t="n">
        <v>3.564444444</v>
      </c>
      <c r="F40" s="3" t="n">
        <v>3.546666667</v>
      </c>
      <c r="G40" s="3" t="n">
        <v>3.6</v>
      </c>
      <c r="H40" s="3" t="n">
        <v>3.665555556</v>
      </c>
      <c r="I40" s="3" t="n">
        <v>3.683333333</v>
      </c>
      <c r="J40" s="3" t="n">
        <v>3.476666667</v>
      </c>
      <c r="K40" s="3" t="n">
        <v>3.601111111</v>
      </c>
      <c r="L40" s="3" t="n">
        <v>3.751111111</v>
      </c>
    </row>
    <row r="41" customFormat="false" ht="15" hidden="false" customHeight="false" outlineLevel="0" collapsed="false">
      <c r="A41" s="2" t="n">
        <v>10398996</v>
      </c>
      <c r="B41" s="0" t="s">
        <v>572</v>
      </c>
      <c r="C41" s="0" t="s">
        <v>573</v>
      </c>
      <c r="D41" s="3" t="n">
        <f aca="false">J41-I41</f>
        <v>-0.0766666669999996</v>
      </c>
      <c r="E41" s="3" t="n">
        <v>8.897777778</v>
      </c>
      <c r="F41" s="3" t="n">
        <v>8.825555556</v>
      </c>
      <c r="G41" s="3" t="n">
        <v>8.862222222</v>
      </c>
      <c r="H41" s="3" t="n">
        <v>8.862222222</v>
      </c>
      <c r="I41" s="3" t="n">
        <v>8.825555556</v>
      </c>
      <c r="J41" s="3" t="n">
        <v>8.748888889</v>
      </c>
      <c r="K41" s="3" t="n">
        <v>8.858888889</v>
      </c>
      <c r="L41" s="3" t="n">
        <v>8.838888889</v>
      </c>
    </row>
    <row r="42" customFormat="false" ht="15" hidden="false" customHeight="false" outlineLevel="0" collapsed="false">
      <c r="A42" s="2" t="n">
        <v>10566767</v>
      </c>
      <c r="B42" s="0" t="s">
        <v>191</v>
      </c>
      <c r="C42" s="0" t="s">
        <v>192</v>
      </c>
      <c r="D42" s="3" t="n">
        <f aca="false">J42-I42</f>
        <v>-0.0833333330000006</v>
      </c>
      <c r="E42" s="3" t="n">
        <v>7.243333333</v>
      </c>
      <c r="F42" s="3" t="n">
        <v>7.212222222</v>
      </c>
      <c r="G42" s="3" t="n">
        <v>7.116666667</v>
      </c>
      <c r="H42" s="3" t="n">
        <v>7.176666667</v>
      </c>
      <c r="I42" s="3" t="n">
        <v>7.423333333</v>
      </c>
      <c r="J42" s="3" t="n">
        <v>7.34</v>
      </c>
      <c r="K42" s="3" t="n">
        <v>7.221111111</v>
      </c>
      <c r="L42" s="3" t="n">
        <v>7.194444444</v>
      </c>
    </row>
    <row r="43" customFormat="false" ht="15" hidden="false" customHeight="false" outlineLevel="0" collapsed="false">
      <c r="A43" s="2" t="n">
        <v>10440543</v>
      </c>
      <c r="B43" s="0" t="s">
        <v>574</v>
      </c>
      <c r="C43" s="0" t="s">
        <v>575</v>
      </c>
      <c r="D43" s="3" t="n">
        <f aca="false">J43-I43</f>
        <v>-0.113333333</v>
      </c>
      <c r="E43" s="3" t="n">
        <v>6.962222222</v>
      </c>
      <c r="F43" s="3" t="n">
        <v>6.907777778</v>
      </c>
      <c r="G43" s="3" t="n">
        <v>6.951111111</v>
      </c>
      <c r="H43" s="3" t="n">
        <v>6.924444444</v>
      </c>
      <c r="I43" s="3" t="n">
        <v>7.052222222</v>
      </c>
      <c r="J43" s="3" t="n">
        <v>6.938888889</v>
      </c>
      <c r="K43" s="3" t="n">
        <v>6.917777778</v>
      </c>
      <c r="L43" s="3" t="n">
        <v>6.947777778</v>
      </c>
    </row>
    <row r="44" customFormat="false" ht="15" hidden="false" customHeight="false" outlineLevel="0" collapsed="false">
      <c r="A44" s="2" t="n">
        <v>10422412</v>
      </c>
      <c r="B44" s="0" t="s">
        <v>576</v>
      </c>
      <c r="C44" s="0" t="s">
        <v>577</v>
      </c>
      <c r="D44" s="3" t="n">
        <f aca="false">J44-I44</f>
        <v>-0.0800000000000001</v>
      </c>
      <c r="E44" s="3" t="n">
        <v>3.434444444</v>
      </c>
      <c r="F44" s="3" t="n">
        <v>3.414444444</v>
      </c>
      <c r="G44" s="3" t="n">
        <v>3.445555556</v>
      </c>
      <c r="H44" s="3" t="n">
        <v>3.403333333</v>
      </c>
      <c r="I44" s="3" t="n">
        <v>3.465555556</v>
      </c>
      <c r="J44" s="3" t="n">
        <v>3.385555556</v>
      </c>
      <c r="K44" s="3" t="n">
        <v>3.457777778</v>
      </c>
      <c r="L44" s="3" t="n">
        <v>3.45</v>
      </c>
    </row>
    <row r="45" customFormat="false" ht="15" hidden="false" customHeight="false" outlineLevel="0" collapsed="false">
      <c r="A45" s="2" t="n">
        <v>10559361</v>
      </c>
      <c r="B45" s="0" t="s">
        <v>578</v>
      </c>
      <c r="C45" s="0" t="s">
        <v>579</v>
      </c>
      <c r="D45" s="3" t="n">
        <f aca="false">J45-I45</f>
        <v>-0.112222222</v>
      </c>
      <c r="E45" s="3" t="n">
        <v>4.602222222</v>
      </c>
      <c r="F45" s="3" t="n">
        <v>4.538888889</v>
      </c>
      <c r="G45" s="3" t="n">
        <v>4.572222222</v>
      </c>
      <c r="H45" s="3" t="n">
        <v>4.543333333</v>
      </c>
      <c r="I45" s="3" t="n">
        <v>4.601111111</v>
      </c>
      <c r="J45" s="3" t="n">
        <v>4.488888889</v>
      </c>
      <c r="K45" s="3" t="n">
        <v>4.56</v>
      </c>
      <c r="L45" s="3" t="n">
        <v>4.646666667</v>
      </c>
    </row>
    <row r="46" customFormat="false" ht="15" hidden="false" customHeight="false" outlineLevel="0" collapsed="false">
      <c r="A46" s="2" t="n">
        <v>10493555</v>
      </c>
      <c r="B46" s="0" t="s">
        <v>193</v>
      </c>
      <c r="C46" s="0" t="s">
        <v>194</v>
      </c>
      <c r="D46" s="3" t="n">
        <f aca="false">J46-I46</f>
        <v>-0.133333333</v>
      </c>
      <c r="E46" s="3" t="n">
        <v>8.455555556</v>
      </c>
      <c r="F46" s="3" t="n">
        <v>8.358888889</v>
      </c>
      <c r="G46" s="3" t="n">
        <v>8.314444444</v>
      </c>
      <c r="H46" s="3" t="n">
        <v>8.381111111</v>
      </c>
      <c r="I46" s="3" t="n">
        <v>8.523333333</v>
      </c>
      <c r="J46" s="3" t="n">
        <v>8.39</v>
      </c>
      <c r="K46" s="3" t="n">
        <v>8.328888889</v>
      </c>
      <c r="L46" s="3" t="n">
        <v>8.391111111</v>
      </c>
    </row>
    <row r="47" customFormat="false" ht="15" hidden="false" customHeight="false" outlineLevel="0" collapsed="false">
      <c r="A47" s="2" t="n">
        <v>10422164</v>
      </c>
      <c r="B47" s="0" t="s">
        <v>580</v>
      </c>
      <c r="C47" s="0" t="s">
        <v>581</v>
      </c>
      <c r="D47" s="3" t="n">
        <f aca="false">J47-I47</f>
        <v>-0.121111111000001</v>
      </c>
      <c r="E47" s="3" t="n">
        <v>8.413333333</v>
      </c>
      <c r="F47" s="3" t="n">
        <v>8.348888889</v>
      </c>
      <c r="G47" s="3" t="n">
        <v>8.425555556</v>
      </c>
      <c r="H47" s="3" t="n">
        <v>8.351111111</v>
      </c>
      <c r="I47" s="3" t="n">
        <v>8.391111111</v>
      </c>
      <c r="J47" s="3" t="n">
        <v>8.27</v>
      </c>
      <c r="K47" s="3" t="n">
        <v>8.314444444</v>
      </c>
      <c r="L47" s="3" t="n">
        <v>8.364444444</v>
      </c>
    </row>
    <row r="48" customFormat="false" ht="15" hidden="false" customHeight="false" outlineLevel="0" collapsed="false">
      <c r="A48" s="2" t="n">
        <v>10474002</v>
      </c>
      <c r="B48" s="0" t="s">
        <v>582</v>
      </c>
      <c r="C48" s="0" t="s">
        <v>583</v>
      </c>
      <c r="D48" s="3" t="n">
        <f aca="false">J48-I48</f>
        <v>-0.167777777</v>
      </c>
      <c r="E48" s="3" t="n">
        <v>7.267777778</v>
      </c>
      <c r="F48" s="3" t="n">
        <v>7.392222222</v>
      </c>
      <c r="G48" s="3" t="n">
        <v>7.272222222</v>
      </c>
      <c r="H48" s="3" t="n">
        <v>7.294444444</v>
      </c>
      <c r="I48" s="3" t="n">
        <v>7.593333333</v>
      </c>
      <c r="J48" s="3" t="n">
        <v>7.425555556</v>
      </c>
      <c r="K48" s="3" t="n">
        <v>7.292222222</v>
      </c>
      <c r="L48" s="3" t="n">
        <v>7.396666667</v>
      </c>
    </row>
    <row r="49" customFormat="false" ht="15" hidden="false" customHeight="false" outlineLevel="0" collapsed="false">
      <c r="A49" s="2" t="n">
        <v>10491406</v>
      </c>
      <c r="B49" s="0" t="s">
        <v>584</v>
      </c>
      <c r="C49" s="0" t="s">
        <v>585</v>
      </c>
      <c r="D49" s="3" t="n">
        <f aca="false">J49-I49</f>
        <v>-0.0622222220000008</v>
      </c>
      <c r="E49" s="3" t="n">
        <v>9.064444444</v>
      </c>
      <c r="F49" s="3" t="n">
        <v>9.032222222</v>
      </c>
      <c r="G49" s="3" t="n">
        <v>9.073333333</v>
      </c>
      <c r="H49" s="3" t="n">
        <v>9.068888889</v>
      </c>
      <c r="I49" s="3" t="n">
        <v>9.061111111</v>
      </c>
      <c r="J49" s="3" t="n">
        <v>8.998888889</v>
      </c>
      <c r="K49" s="3" t="n">
        <v>9.071111111</v>
      </c>
      <c r="L49" s="3" t="n">
        <v>9.088888889</v>
      </c>
    </row>
    <row r="50" customFormat="false" ht="15" hidden="false" customHeight="false" outlineLevel="0" collapsed="false">
      <c r="A50" s="2" t="n">
        <v>10506488</v>
      </c>
      <c r="B50" s="0" t="s">
        <v>586</v>
      </c>
      <c r="C50" s="0" t="s">
        <v>587</v>
      </c>
      <c r="D50" s="3" t="n">
        <f aca="false">J50-I50</f>
        <v>-0.0811111100000002</v>
      </c>
      <c r="E50" s="3" t="n">
        <v>10.81111111</v>
      </c>
      <c r="F50" s="3" t="n">
        <v>10.83</v>
      </c>
      <c r="G50" s="3" t="n">
        <v>10.83333333</v>
      </c>
      <c r="H50" s="3" t="n">
        <v>10.78888889</v>
      </c>
      <c r="I50" s="3" t="n">
        <v>10.76444444</v>
      </c>
      <c r="J50" s="3" t="n">
        <v>10.68333333</v>
      </c>
      <c r="K50" s="3" t="n">
        <v>10.81111111</v>
      </c>
      <c r="L50" s="3" t="n">
        <v>10.81111111</v>
      </c>
    </row>
    <row r="51" customFormat="false" ht="15" hidden="false" customHeight="false" outlineLevel="0" collapsed="false">
      <c r="A51" s="2" t="n">
        <v>10550217</v>
      </c>
      <c r="B51" s="0" t="s">
        <v>588</v>
      </c>
      <c r="C51" s="0" t="s">
        <v>589</v>
      </c>
      <c r="D51" s="3" t="n">
        <f aca="false">J51-I51</f>
        <v>-0.141111111</v>
      </c>
      <c r="E51" s="3" t="n">
        <v>2.957777778</v>
      </c>
      <c r="F51" s="3" t="n">
        <v>2.982222222</v>
      </c>
      <c r="G51" s="3" t="n">
        <v>2.945555556</v>
      </c>
      <c r="H51" s="3" t="n">
        <v>2.988888889</v>
      </c>
      <c r="I51" s="3" t="n">
        <v>3.038888889</v>
      </c>
      <c r="J51" s="3" t="n">
        <v>2.897777778</v>
      </c>
      <c r="K51" s="3" t="n">
        <v>2.952222222</v>
      </c>
      <c r="L51" s="3" t="n">
        <v>3.006666667</v>
      </c>
    </row>
    <row r="52" customFormat="false" ht="15" hidden="false" customHeight="false" outlineLevel="0" collapsed="false">
      <c r="A52" s="2" t="n">
        <v>10441718</v>
      </c>
      <c r="B52" s="0" t="s">
        <v>195</v>
      </c>
      <c r="C52" s="0" t="s">
        <v>196</v>
      </c>
      <c r="D52" s="3" t="n">
        <f aca="false">J52-I52</f>
        <v>-0.0633333329999992</v>
      </c>
      <c r="E52" s="3" t="n">
        <v>8.44</v>
      </c>
      <c r="F52" s="3" t="n">
        <v>8.4</v>
      </c>
      <c r="G52" s="3" t="n">
        <v>8.526666667</v>
      </c>
      <c r="H52" s="3" t="n">
        <v>8.441111111</v>
      </c>
      <c r="I52" s="3" t="n">
        <v>8.483333333</v>
      </c>
      <c r="J52" s="3" t="n">
        <v>8.42</v>
      </c>
      <c r="K52" s="3" t="n">
        <v>8.432222222</v>
      </c>
      <c r="L52" s="3" t="n">
        <v>8.411111111</v>
      </c>
    </row>
    <row r="53" customFormat="false" ht="15" hidden="false" customHeight="false" outlineLevel="0" collapsed="false">
      <c r="A53" s="5" t="s">
        <v>45</v>
      </c>
    </row>
    <row r="54" customFormat="false" ht="15" hidden="false" customHeight="false" outlineLevel="0" collapsed="false">
      <c r="A54" s="5" t="n">
        <v>10338600</v>
      </c>
      <c r="B54" s="0" t="s">
        <v>15</v>
      </c>
      <c r="C54" s="0" t="s">
        <v>16</v>
      </c>
      <c r="D54" s="3" t="n">
        <f aca="false">J54-I54</f>
        <v>0.343333334</v>
      </c>
      <c r="E54" s="3" t="n">
        <v>5.581111111</v>
      </c>
      <c r="F54" s="3" t="n">
        <v>5.554444444</v>
      </c>
      <c r="G54" s="3" t="n">
        <v>5.748888889</v>
      </c>
      <c r="H54" s="3" t="n">
        <v>5.605555556</v>
      </c>
      <c r="I54" s="3" t="n">
        <v>5.323333333</v>
      </c>
      <c r="J54" s="3" t="n">
        <v>5.666666667</v>
      </c>
      <c r="K54" s="3" t="n">
        <v>5.69</v>
      </c>
      <c r="L54" s="3" t="n">
        <v>5.518888889</v>
      </c>
    </row>
    <row r="55" customFormat="false" ht="15" hidden="false" customHeight="false" outlineLevel="0" collapsed="false">
      <c r="A55" s="5" t="n">
        <v>10340208</v>
      </c>
      <c r="B55" s="0" t="s">
        <v>15</v>
      </c>
      <c r="C55" s="0" t="s">
        <v>16</v>
      </c>
      <c r="D55" s="3" t="n">
        <f aca="false">J55-I55</f>
        <v>0.351111111</v>
      </c>
      <c r="E55" s="3" t="n">
        <v>4.855555556</v>
      </c>
      <c r="F55" s="3" t="n">
        <v>4.87</v>
      </c>
      <c r="G55" s="3" t="n">
        <v>4.647777778</v>
      </c>
      <c r="H55" s="3" t="n">
        <v>4.71</v>
      </c>
      <c r="I55" s="3" t="n">
        <v>4.553333333</v>
      </c>
      <c r="J55" s="3" t="n">
        <v>4.904444444</v>
      </c>
      <c r="K55" s="3" t="n">
        <v>4.726666667</v>
      </c>
      <c r="L55" s="3" t="n">
        <v>4.952222222</v>
      </c>
    </row>
    <row r="56" customFormat="false" ht="15" hidden="false" customHeight="false" outlineLevel="0" collapsed="false">
      <c r="A56" s="5" t="n">
        <v>10340766</v>
      </c>
      <c r="B56" s="0" t="s">
        <v>15</v>
      </c>
      <c r="C56" s="0" t="s">
        <v>16</v>
      </c>
      <c r="D56" s="3" t="n">
        <f aca="false">J56-I56</f>
        <v>0.28</v>
      </c>
      <c r="E56" s="3" t="n">
        <v>4.286666667</v>
      </c>
      <c r="F56" s="3" t="n">
        <v>4.128888889</v>
      </c>
      <c r="G56" s="3" t="n">
        <v>4.297777778</v>
      </c>
      <c r="H56" s="3" t="n">
        <v>4.527777778</v>
      </c>
      <c r="I56" s="3" t="n">
        <v>4.248888889</v>
      </c>
      <c r="J56" s="3" t="n">
        <v>4.528888889</v>
      </c>
      <c r="K56" s="3" t="n">
        <v>4.335555556</v>
      </c>
      <c r="L56" s="3" t="n">
        <v>4.562222222</v>
      </c>
    </row>
    <row r="57" customFormat="false" ht="15" hidden="false" customHeight="false" outlineLevel="0" collapsed="false">
      <c r="A57" s="5" t="n">
        <v>10341032</v>
      </c>
      <c r="B57" s="0" t="s">
        <v>15</v>
      </c>
      <c r="C57" s="0" t="s">
        <v>16</v>
      </c>
      <c r="D57" s="3" t="n">
        <f aca="false">J57-I57</f>
        <v>0.448888889</v>
      </c>
      <c r="E57" s="3" t="n">
        <v>6.991111111</v>
      </c>
      <c r="F57" s="3" t="n">
        <v>7.054444444</v>
      </c>
      <c r="G57" s="3" t="n">
        <v>7.111111111</v>
      </c>
      <c r="H57" s="3" t="n">
        <v>6.93</v>
      </c>
      <c r="I57" s="3" t="n">
        <v>6.714444444</v>
      </c>
      <c r="J57" s="3" t="n">
        <v>7.163333333</v>
      </c>
      <c r="K57" s="3" t="n">
        <v>7.134444444</v>
      </c>
      <c r="L57" s="3" t="n">
        <v>7.024444444</v>
      </c>
    </row>
    <row r="58" customFormat="false" ht="15" hidden="false" customHeight="false" outlineLevel="0" collapsed="false">
      <c r="A58" s="5" t="n">
        <v>10341106</v>
      </c>
      <c r="B58" s="0" t="s">
        <v>15</v>
      </c>
      <c r="C58" s="0" t="s">
        <v>16</v>
      </c>
      <c r="D58" s="3" t="n">
        <f aca="false">J58-I58</f>
        <v>0.305555556</v>
      </c>
      <c r="E58" s="3" t="n">
        <v>2.804444444</v>
      </c>
      <c r="F58" s="3" t="n">
        <v>2.972222222</v>
      </c>
      <c r="G58" s="3" t="n">
        <v>3.083333333</v>
      </c>
      <c r="H58" s="3" t="n">
        <v>3.05</v>
      </c>
      <c r="I58" s="3" t="n">
        <v>2.843333333</v>
      </c>
      <c r="J58" s="3" t="n">
        <v>3.148888889</v>
      </c>
      <c r="K58" s="3" t="n">
        <v>3.151111111</v>
      </c>
      <c r="L58" s="3" t="n">
        <v>3.155555556</v>
      </c>
    </row>
    <row r="59" customFormat="false" ht="15" hidden="false" customHeight="false" outlineLevel="0" collapsed="false">
      <c r="A59" s="5" t="n">
        <v>10342608</v>
      </c>
      <c r="B59" s="0" t="s">
        <v>15</v>
      </c>
      <c r="C59" s="0" t="s">
        <v>16</v>
      </c>
      <c r="D59" s="3" t="n">
        <f aca="false">J59-I59</f>
        <v>0.365555555</v>
      </c>
      <c r="E59" s="3" t="n">
        <v>6.156666667</v>
      </c>
      <c r="F59" s="3" t="n">
        <v>6.255555556</v>
      </c>
      <c r="G59" s="3" t="n">
        <v>6.362222222</v>
      </c>
      <c r="H59" s="3" t="n">
        <v>6.368888889</v>
      </c>
      <c r="I59" s="3" t="n">
        <v>6.198888889</v>
      </c>
      <c r="J59" s="3" t="n">
        <v>6.564444444</v>
      </c>
      <c r="K59" s="3" t="n">
        <v>6.262222222</v>
      </c>
      <c r="L59" s="3" t="n">
        <v>6.294444444</v>
      </c>
    </row>
    <row r="60" customFormat="false" ht="15" hidden="false" customHeight="false" outlineLevel="0" collapsed="false">
      <c r="A60" s="5" t="n">
        <v>10608713</v>
      </c>
      <c r="B60" s="0" t="s">
        <v>15</v>
      </c>
      <c r="C60" s="0" t="s">
        <v>16</v>
      </c>
      <c r="D60" s="3" t="n">
        <f aca="false">J60-I60</f>
        <v>0.153333333</v>
      </c>
      <c r="E60" s="3" t="n">
        <v>5.43</v>
      </c>
      <c r="F60" s="3" t="n">
        <v>5.43</v>
      </c>
      <c r="G60" s="3" t="n">
        <v>5.435555556</v>
      </c>
      <c r="H60" s="3" t="n">
        <v>5.436666667</v>
      </c>
      <c r="I60" s="3" t="n">
        <v>5.25</v>
      </c>
      <c r="J60" s="3" t="n">
        <v>5.403333333</v>
      </c>
      <c r="K60" s="3" t="n">
        <v>5.362222222</v>
      </c>
      <c r="L60" s="3" t="n">
        <v>5.444444444</v>
      </c>
    </row>
    <row r="61" customFormat="false" ht="15" hidden="false" customHeight="false" outlineLevel="0" collapsed="false">
      <c r="A61" s="5" t="n">
        <v>10400706</v>
      </c>
      <c r="B61" s="0" t="s">
        <v>590</v>
      </c>
      <c r="C61" s="0" t="s">
        <v>591</v>
      </c>
      <c r="D61" s="3" t="n">
        <f aca="false">J61-I61</f>
        <v>0.19</v>
      </c>
      <c r="E61" s="3" t="n">
        <v>5.272222222</v>
      </c>
      <c r="F61" s="3" t="n">
        <v>5.203333333</v>
      </c>
      <c r="G61" s="3" t="n">
        <v>5.261111111</v>
      </c>
      <c r="H61" s="3" t="n">
        <v>5.298888889</v>
      </c>
      <c r="I61" s="3" t="n">
        <v>5.172222222</v>
      </c>
      <c r="J61" s="3" t="n">
        <v>5.362222222</v>
      </c>
      <c r="K61" s="3" t="n">
        <v>5.297777778</v>
      </c>
      <c r="L61" s="3" t="n">
        <v>5.304444444</v>
      </c>
    </row>
    <row r="62" customFormat="false" ht="15" hidden="false" customHeight="false" outlineLevel="0" collapsed="false">
      <c r="A62" s="5" t="n">
        <v>10357332</v>
      </c>
      <c r="B62" s="0" t="s">
        <v>197</v>
      </c>
      <c r="C62" s="0" t="s">
        <v>198</v>
      </c>
      <c r="D62" s="3" t="n">
        <f aca="false">J62-I62</f>
        <v>0.122222222</v>
      </c>
      <c r="E62" s="3" t="n">
        <v>9.574444444</v>
      </c>
      <c r="F62" s="3" t="n">
        <v>9.567777778</v>
      </c>
      <c r="G62" s="3" t="n">
        <v>9.588888889</v>
      </c>
      <c r="H62" s="3" t="n">
        <v>9.576666667</v>
      </c>
      <c r="I62" s="3" t="n">
        <v>9.516666667</v>
      </c>
      <c r="J62" s="3" t="n">
        <v>9.638888889</v>
      </c>
      <c r="K62" s="3" t="n">
        <v>9.532222222</v>
      </c>
      <c r="L62" s="3" t="n">
        <v>9.533333333</v>
      </c>
    </row>
    <row r="63" customFormat="false" ht="15" hidden="false" customHeight="false" outlineLevel="0" collapsed="false">
      <c r="A63" s="5" t="n">
        <v>10511719</v>
      </c>
      <c r="B63" s="0" t="s">
        <v>15</v>
      </c>
      <c r="C63" s="0" t="s">
        <v>16</v>
      </c>
      <c r="D63" s="3" t="n">
        <f aca="false">J63-I63</f>
        <v>0.138888889</v>
      </c>
      <c r="E63" s="3" t="n">
        <v>4.067777778</v>
      </c>
      <c r="F63" s="3" t="n">
        <v>4.061111111</v>
      </c>
      <c r="G63" s="3" t="n">
        <v>4.032222222</v>
      </c>
      <c r="H63" s="3" t="n">
        <v>4.034444444</v>
      </c>
      <c r="I63" s="3" t="n">
        <v>3.97</v>
      </c>
      <c r="J63" s="3" t="n">
        <v>4.108888889</v>
      </c>
      <c r="K63" s="3" t="n">
        <v>4.077777778</v>
      </c>
      <c r="L63" s="3" t="n">
        <v>4.09</v>
      </c>
    </row>
    <row r="64" customFormat="false" ht="15" hidden="false" customHeight="false" outlineLevel="0" collapsed="false">
      <c r="A64" s="5" t="n">
        <v>10392701</v>
      </c>
      <c r="B64" s="0" t="s">
        <v>592</v>
      </c>
      <c r="C64" s="0" t="s">
        <v>593</v>
      </c>
      <c r="D64" s="3" t="n">
        <f aca="false">J64-I64</f>
        <v>0.0722222220000006</v>
      </c>
      <c r="E64" s="3" t="n">
        <v>7.255555556</v>
      </c>
      <c r="F64" s="3" t="n">
        <v>7.148888889</v>
      </c>
      <c r="G64" s="3" t="n">
        <v>7.208888889</v>
      </c>
      <c r="H64" s="3" t="n">
        <v>7.213333333</v>
      </c>
      <c r="I64" s="3" t="n">
        <v>7.116666667</v>
      </c>
      <c r="J64" s="3" t="n">
        <v>7.188888889</v>
      </c>
      <c r="K64" s="3" t="n">
        <v>7.216666667</v>
      </c>
      <c r="L64" s="3" t="n">
        <v>7.206666667</v>
      </c>
    </row>
    <row r="65" customFormat="false" ht="15" hidden="false" customHeight="false" outlineLevel="0" collapsed="false">
      <c r="A65" s="5" t="n">
        <v>10466888</v>
      </c>
      <c r="B65" s="0" t="s">
        <v>594</v>
      </c>
      <c r="C65" s="0" t="s">
        <v>595</v>
      </c>
      <c r="D65" s="3" t="n">
        <f aca="false">J65-I65</f>
        <v>0.137777777</v>
      </c>
      <c r="E65" s="3" t="n">
        <v>8.538888889</v>
      </c>
      <c r="F65" s="3" t="n">
        <v>8.515555556</v>
      </c>
      <c r="G65" s="3" t="n">
        <v>8.491111111</v>
      </c>
      <c r="H65" s="3" t="n">
        <v>8.514444444</v>
      </c>
      <c r="I65" s="3" t="n">
        <v>8.446666667</v>
      </c>
      <c r="J65" s="3" t="n">
        <v>8.584444444</v>
      </c>
      <c r="K65" s="3" t="n">
        <v>8.56</v>
      </c>
      <c r="L65" s="3" t="n">
        <v>8.478888889</v>
      </c>
    </row>
    <row r="66" customFormat="false" ht="15" hidden="false" customHeight="false" outlineLevel="0" collapsed="false">
      <c r="A66" s="5" t="n">
        <v>10542378</v>
      </c>
      <c r="B66" s="0" t="s">
        <v>596</v>
      </c>
      <c r="C66" s="0" t="s">
        <v>597</v>
      </c>
      <c r="D66" s="3" t="n">
        <f aca="false">J66-I66</f>
        <v>0.0588888799999996</v>
      </c>
      <c r="E66" s="3" t="n">
        <v>10.07666667</v>
      </c>
      <c r="F66" s="3" t="n">
        <v>10.06888889</v>
      </c>
      <c r="G66" s="3" t="n">
        <v>10.05555556</v>
      </c>
      <c r="H66" s="3" t="n">
        <v>10.06777778</v>
      </c>
      <c r="I66" s="3" t="n">
        <v>10.03555556</v>
      </c>
      <c r="J66" s="3" t="n">
        <v>10.09444444</v>
      </c>
      <c r="K66" s="3" t="n">
        <v>10.07888889</v>
      </c>
      <c r="L66" s="3" t="n">
        <v>10.05777778</v>
      </c>
    </row>
    <row r="67" customFormat="false" ht="15" hidden="false" customHeight="false" outlineLevel="0" collapsed="false">
      <c r="A67" s="5" t="n">
        <v>10550625</v>
      </c>
      <c r="B67" s="0" t="s">
        <v>598</v>
      </c>
      <c r="C67" s="0" t="s">
        <v>599</v>
      </c>
      <c r="D67" s="3" t="n">
        <f aca="false">J67-I67</f>
        <v>0.133333333</v>
      </c>
      <c r="E67" s="3" t="n">
        <v>6.403333333</v>
      </c>
      <c r="F67" s="3" t="n">
        <v>6.343333333</v>
      </c>
      <c r="G67" s="3" t="n">
        <v>6.511111111</v>
      </c>
      <c r="H67" s="3" t="n">
        <v>6.452222222</v>
      </c>
      <c r="I67" s="3" t="n">
        <v>6.347777778</v>
      </c>
      <c r="J67" s="3" t="n">
        <v>6.481111111</v>
      </c>
      <c r="K67" s="3" t="n">
        <v>6.407777778</v>
      </c>
      <c r="L67" s="3" t="n">
        <v>6.311111111</v>
      </c>
    </row>
    <row r="68" customFormat="false" ht="15" hidden="false" customHeight="false" outlineLevel="0" collapsed="false">
      <c r="A68" s="5" t="n">
        <v>10493876</v>
      </c>
      <c r="B68" s="0" t="s">
        <v>600</v>
      </c>
      <c r="C68" s="0" t="s">
        <v>601</v>
      </c>
      <c r="D68" s="3" t="n">
        <f aca="false">J68-I68</f>
        <v>0.137777777</v>
      </c>
      <c r="E68" s="3" t="n">
        <v>3.573333333</v>
      </c>
      <c r="F68" s="3" t="n">
        <v>3.648888889</v>
      </c>
      <c r="G68" s="3" t="n">
        <v>3.638888889</v>
      </c>
      <c r="H68" s="3" t="n">
        <v>3.485555556</v>
      </c>
      <c r="I68" s="3" t="n">
        <v>3.496666667</v>
      </c>
      <c r="J68" s="3" t="n">
        <v>3.634444444</v>
      </c>
      <c r="K68" s="3" t="n">
        <v>3.54</v>
      </c>
      <c r="L68" s="3" t="n">
        <v>3.615555556</v>
      </c>
    </row>
    <row r="69" customFormat="false" ht="15" hidden="false" customHeight="false" outlineLevel="0" collapsed="false">
      <c r="A69" s="5" t="n">
        <v>10450982</v>
      </c>
      <c r="B69" s="0" t="s">
        <v>199</v>
      </c>
      <c r="C69" s="0" t="s">
        <v>200</v>
      </c>
      <c r="D69" s="3" t="n">
        <f aca="false">J69-I69</f>
        <v>0.187777778</v>
      </c>
      <c r="E69" s="3" t="n">
        <v>4.331111111</v>
      </c>
      <c r="F69" s="3" t="n">
        <v>4.401111111</v>
      </c>
      <c r="G69" s="3" t="n">
        <v>4.343333333</v>
      </c>
      <c r="H69" s="3" t="n">
        <v>4.29</v>
      </c>
      <c r="I69" s="3" t="n">
        <v>4.2</v>
      </c>
      <c r="J69" s="3" t="n">
        <v>4.387777778</v>
      </c>
      <c r="K69" s="3" t="n">
        <v>4.387777778</v>
      </c>
      <c r="L69" s="3" t="n">
        <v>4.298888889</v>
      </c>
    </row>
    <row r="70" customFormat="false" ht="15" hidden="false" customHeight="false" outlineLevel="0" collapsed="false">
      <c r="A70" s="5" t="n">
        <v>10362676</v>
      </c>
      <c r="B70" s="0" t="s">
        <v>602</v>
      </c>
      <c r="C70" s="0" t="s">
        <v>603</v>
      </c>
      <c r="D70" s="3" t="n">
        <f aca="false">J70-I70</f>
        <v>0.084444443999999</v>
      </c>
      <c r="E70" s="3" t="n">
        <v>9.201111111</v>
      </c>
      <c r="F70" s="3" t="n">
        <v>9.19</v>
      </c>
      <c r="G70" s="3" t="n">
        <v>9.175555556</v>
      </c>
      <c r="H70" s="3" t="n">
        <v>9.214444444</v>
      </c>
      <c r="I70" s="3" t="n">
        <v>9.116666667</v>
      </c>
      <c r="J70" s="3" t="n">
        <v>9.201111111</v>
      </c>
      <c r="K70" s="3" t="n">
        <v>9.18</v>
      </c>
      <c r="L70" s="3" t="n">
        <v>9.177777778</v>
      </c>
    </row>
    <row r="71" customFormat="false" ht="15" hidden="false" customHeight="false" outlineLevel="0" collapsed="false">
      <c r="A71" s="5" t="n">
        <v>10493812</v>
      </c>
      <c r="B71" s="0" t="s">
        <v>604</v>
      </c>
      <c r="C71" s="0" t="s">
        <v>605</v>
      </c>
      <c r="D71" s="3" t="n">
        <f aca="false">J71-I71</f>
        <v>0.16</v>
      </c>
      <c r="E71" s="3" t="n">
        <v>4.508888889</v>
      </c>
      <c r="F71" s="3" t="n">
        <v>4.64</v>
      </c>
      <c r="G71" s="3" t="n">
        <v>4.502222222</v>
      </c>
      <c r="H71" s="3" t="n">
        <v>4.532222222</v>
      </c>
      <c r="I71" s="3" t="n">
        <v>4.414444444</v>
      </c>
      <c r="J71" s="3" t="n">
        <v>4.574444444</v>
      </c>
      <c r="K71" s="3" t="n">
        <v>4.597777778</v>
      </c>
      <c r="L71" s="3" t="n">
        <v>4.5566666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7" activeCellId="0" sqref="B27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5.85"/>
    <col collapsed="false" customWidth="true" hidden="false" outlineLevel="0" max="2" min="2" style="0" width="80.85"/>
    <col collapsed="false" customWidth="true" hidden="false" outlineLevel="0" max="3" min="3" style="0" width="15.13"/>
    <col collapsed="false" customWidth="true" hidden="false" outlineLevel="0" max="4" min="4" style="0" width="17.7"/>
    <col collapsed="false" customWidth="true" hidden="false" outlineLevel="0" max="5" min="5" style="0" width="18.56"/>
    <col collapsed="false" customWidth="true" hidden="false" outlineLevel="0" max="13" min="6" style="3" width="11.99"/>
  </cols>
  <sheetData>
    <row r="1" customFormat="false" ht="15" hidden="false" customHeight="false" outlineLevel="0" collapsed="false">
      <c r="A1" s="1" t="s">
        <v>606</v>
      </c>
      <c r="F1" s="0"/>
      <c r="G1" s="0"/>
      <c r="H1" s="0"/>
      <c r="I1" s="0"/>
      <c r="J1" s="0"/>
      <c r="K1" s="0"/>
      <c r="L1" s="0"/>
      <c r="M1" s="0"/>
    </row>
    <row r="2" customFormat="false" ht="15" hidden="false" customHeight="false" outlineLevel="0" collapsed="false">
      <c r="A2" s="2" t="s">
        <v>1</v>
      </c>
      <c r="F2" s="1" t="s">
        <v>2</v>
      </c>
      <c r="G2" s="1"/>
      <c r="H2" s="1"/>
      <c r="I2" s="1"/>
      <c r="J2" s="1"/>
      <c r="K2" s="1"/>
      <c r="L2" s="1"/>
      <c r="M2" s="1"/>
    </row>
    <row r="3" s="1" customFormat="true" ht="15" hidden="false" customHeight="false" outlineLevel="0" collapsed="false">
      <c r="A3" s="2" t="s">
        <v>3</v>
      </c>
      <c r="B3" s="1" t="s">
        <v>4</v>
      </c>
      <c r="C3" s="1" t="s">
        <v>5</v>
      </c>
      <c r="D3" s="1" t="s">
        <v>202</v>
      </c>
      <c r="E3" s="1" t="s">
        <v>348</v>
      </c>
      <c r="F3" s="1" t="s">
        <v>170</v>
      </c>
      <c r="G3" s="1" t="s">
        <v>171</v>
      </c>
      <c r="H3" s="1" t="s">
        <v>9</v>
      </c>
      <c r="I3" s="1" t="s">
        <v>10</v>
      </c>
      <c r="J3" s="1" t="s">
        <v>11</v>
      </c>
      <c r="K3" s="1" t="s">
        <v>12</v>
      </c>
      <c r="L3" s="1" t="s">
        <v>13</v>
      </c>
      <c r="M3" s="1" t="s">
        <v>172</v>
      </c>
    </row>
    <row r="4" customFormat="false" ht="15" hidden="false" customHeight="false" outlineLevel="0" collapsed="false">
      <c r="A4" s="2" t="n">
        <v>10343358</v>
      </c>
      <c r="B4" s="0" t="s">
        <v>15</v>
      </c>
      <c r="C4" s="0" t="s">
        <v>16</v>
      </c>
      <c r="D4" s="3" t="n">
        <f aca="false">G4-F4</f>
        <v>-0.411111110999999</v>
      </c>
      <c r="E4" s="3" t="n">
        <f aca="false">M4-F4</f>
        <v>-0.411111110999999</v>
      </c>
      <c r="F4" s="3" t="n">
        <v>8.213333333</v>
      </c>
      <c r="G4" s="3" t="n">
        <v>7.802222222</v>
      </c>
      <c r="H4" s="3" t="n">
        <v>8.198888889</v>
      </c>
      <c r="I4" s="3" t="n">
        <v>8.225555556</v>
      </c>
      <c r="J4" s="3" t="n">
        <v>7.822222222</v>
      </c>
      <c r="K4" s="3" t="n">
        <v>7.882222222</v>
      </c>
      <c r="L4" s="3" t="n">
        <v>8.06</v>
      </c>
      <c r="M4" s="3" t="n">
        <v>7.802222222</v>
      </c>
    </row>
    <row r="5" customFormat="false" ht="15" hidden="false" customHeight="false" outlineLevel="0" collapsed="false">
      <c r="A5" s="2" t="n">
        <v>10343679</v>
      </c>
      <c r="B5" s="0" t="s">
        <v>15</v>
      </c>
      <c r="C5" s="0" t="s">
        <v>16</v>
      </c>
      <c r="D5" s="3" t="n">
        <f aca="false">G5-F5</f>
        <v>-0.411111110999999</v>
      </c>
      <c r="E5" s="3" t="n">
        <f aca="false">M5-F5</f>
        <v>-0.411111110999999</v>
      </c>
      <c r="F5" s="3" t="n">
        <v>8.213333333</v>
      </c>
      <c r="G5" s="3" t="n">
        <v>7.802222222</v>
      </c>
      <c r="H5" s="3" t="n">
        <v>8.198888889</v>
      </c>
      <c r="I5" s="3" t="n">
        <v>8.225555556</v>
      </c>
      <c r="J5" s="3" t="n">
        <v>7.822222222</v>
      </c>
      <c r="K5" s="3" t="n">
        <v>7.882222222</v>
      </c>
      <c r="L5" s="3" t="n">
        <v>8.06</v>
      </c>
      <c r="M5" s="3" t="n">
        <v>7.802222222</v>
      </c>
    </row>
    <row r="6" customFormat="false" ht="15" hidden="false" customHeight="false" outlineLevel="0" collapsed="false">
      <c r="A6" s="2" t="n">
        <v>10440417</v>
      </c>
      <c r="B6" s="0" t="s">
        <v>19</v>
      </c>
      <c r="C6" s="0" t="s">
        <v>20</v>
      </c>
      <c r="D6" s="3" t="n">
        <f aca="false">G6-F6</f>
        <v>-0.308888888999999</v>
      </c>
      <c r="E6" s="3" t="n">
        <f aca="false">M6-F6</f>
        <v>-0.327777778</v>
      </c>
      <c r="F6" s="3" t="n">
        <v>6.815555556</v>
      </c>
      <c r="G6" s="3" t="n">
        <v>6.506666667</v>
      </c>
      <c r="H6" s="3" t="n">
        <v>6.824444444</v>
      </c>
      <c r="I6" s="3" t="n">
        <v>6.722222222</v>
      </c>
      <c r="J6" s="3" t="n">
        <v>6.264444444</v>
      </c>
      <c r="K6" s="3" t="n">
        <v>6.337777778</v>
      </c>
      <c r="L6" s="3" t="n">
        <v>6.623333333</v>
      </c>
      <c r="M6" s="3" t="n">
        <v>6.487777778</v>
      </c>
    </row>
    <row r="7" customFormat="false" ht="15" hidden="false" customHeight="false" outlineLevel="0" collapsed="false">
      <c r="A7" s="2" t="n">
        <v>10393751</v>
      </c>
      <c r="B7" s="0" t="s">
        <v>33</v>
      </c>
      <c r="C7" s="0" t="s">
        <v>34</v>
      </c>
      <c r="D7" s="3" t="n">
        <f aca="false">G7-F7</f>
        <v>-0.283333333</v>
      </c>
      <c r="E7" s="3" t="n">
        <f aca="false">M7-F7</f>
        <v>-0.303333332999999</v>
      </c>
      <c r="F7" s="3" t="n">
        <v>8.133333333</v>
      </c>
      <c r="G7" s="3" t="n">
        <v>7.85</v>
      </c>
      <c r="H7" s="3" t="n">
        <v>8.141111111</v>
      </c>
      <c r="I7" s="3" t="n">
        <v>8.051111111</v>
      </c>
      <c r="J7" s="3" t="n">
        <v>7.892222222</v>
      </c>
      <c r="K7" s="3" t="n">
        <v>7.99</v>
      </c>
      <c r="L7" s="3" t="n">
        <v>8.091111111</v>
      </c>
      <c r="M7" s="3" t="n">
        <v>7.83</v>
      </c>
    </row>
    <row r="8" customFormat="false" ht="15" hidden="false" customHeight="false" outlineLevel="0" collapsed="false">
      <c r="A8" s="5" t="s">
        <v>45</v>
      </c>
    </row>
    <row r="9" customFormat="false" ht="15" hidden="false" customHeight="false" outlineLevel="0" collapsed="false">
      <c r="A9" s="5" t="n">
        <v>10449741</v>
      </c>
      <c r="B9" s="0" t="s">
        <v>50</v>
      </c>
      <c r="C9" s="4" t="s">
        <v>51</v>
      </c>
      <c r="D9" s="3" t="n">
        <f aca="false">G9-F9</f>
        <v>0.521111111000001</v>
      </c>
      <c r="E9" s="3" t="n">
        <f aca="false">M9-F9</f>
        <v>0.491111111</v>
      </c>
      <c r="F9" s="3" t="n">
        <v>6.798888889</v>
      </c>
      <c r="G9" s="3" t="n">
        <v>7.32</v>
      </c>
      <c r="H9" s="3" t="n">
        <v>6.778888889</v>
      </c>
      <c r="I9" s="3" t="n">
        <v>6.821111111</v>
      </c>
      <c r="J9" s="3" t="n">
        <v>6.921111111</v>
      </c>
      <c r="K9" s="3" t="n">
        <v>6.895555556</v>
      </c>
      <c r="L9" s="3" t="n">
        <v>6.8</v>
      </c>
      <c r="M9" s="3" t="n">
        <v>7.29</v>
      </c>
    </row>
    <row r="10" customFormat="false" ht="15" hidden="false" customHeight="false" outlineLevel="0" collapsed="false">
      <c r="A10" s="5" t="n">
        <v>10584578</v>
      </c>
      <c r="B10" s="0" t="s">
        <v>52</v>
      </c>
      <c r="C10" s="4" t="s">
        <v>53</v>
      </c>
      <c r="D10" s="3" t="n">
        <f aca="false">G10-F10</f>
        <v>0.577777778</v>
      </c>
      <c r="E10" s="3" t="n">
        <f aca="false">M10-F10</f>
        <v>0.837777778</v>
      </c>
      <c r="F10" s="3" t="n">
        <v>8.093333333</v>
      </c>
      <c r="G10" s="3" t="n">
        <v>8.671111111</v>
      </c>
      <c r="H10" s="3" t="n">
        <v>8.092222222</v>
      </c>
      <c r="I10" s="3" t="n">
        <v>8.121111111</v>
      </c>
      <c r="J10" s="3" t="n">
        <v>8.828888889</v>
      </c>
      <c r="K10" s="3" t="n">
        <v>8.677777778</v>
      </c>
      <c r="L10" s="3" t="n">
        <v>8.26</v>
      </c>
      <c r="M10" s="3" t="n">
        <v>8.931111111</v>
      </c>
    </row>
    <row r="11" customFormat="false" ht="15" hidden="false" customHeight="false" outlineLevel="0" collapsed="false">
      <c r="A11" s="5" t="n">
        <v>10543785</v>
      </c>
      <c r="B11" s="0" t="s">
        <v>54</v>
      </c>
      <c r="C11" s="0" t="s">
        <v>55</v>
      </c>
      <c r="D11" s="3" t="n">
        <f aca="false">G11-F11</f>
        <v>0.217777778</v>
      </c>
      <c r="E11" s="3" t="n">
        <f aca="false">M11-F11</f>
        <v>0.183333333</v>
      </c>
      <c r="F11" s="3" t="n">
        <v>9.747777778</v>
      </c>
      <c r="G11" s="3" t="n">
        <v>9.965555556</v>
      </c>
      <c r="H11" s="3" t="n">
        <v>9.767777778</v>
      </c>
      <c r="I11" s="3" t="n">
        <v>9.765555556</v>
      </c>
      <c r="J11" s="3" t="n">
        <v>9.866666667</v>
      </c>
      <c r="K11" s="3" t="n">
        <v>9.861111111</v>
      </c>
      <c r="L11" s="3" t="n">
        <v>9.776666667</v>
      </c>
      <c r="M11" s="3" t="n">
        <v>9.931111111</v>
      </c>
    </row>
    <row r="12" customFormat="false" ht="15" hidden="false" customHeight="false" outlineLevel="0" collapsed="false">
      <c r="A12" s="5" t="n">
        <v>10400405</v>
      </c>
      <c r="B12" s="0" t="s">
        <v>56</v>
      </c>
      <c r="C12" s="6" t="s">
        <v>57</v>
      </c>
      <c r="D12" s="3" t="n">
        <f aca="false">G12-F12</f>
        <v>0.255555555</v>
      </c>
      <c r="E12" s="3" t="n">
        <f aca="false">M12-F12</f>
        <v>0.303333333</v>
      </c>
      <c r="F12" s="3" t="n">
        <v>6.715555556</v>
      </c>
      <c r="G12" s="3" t="n">
        <v>6.971111111</v>
      </c>
      <c r="H12" s="3" t="n">
        <v>6.91</v>
      </c>
      <c r="I12" s="3" t="n">
        <v>6.853333333</v>
      </c>
      <c r="J12" s="3" t="n">
        <v>6.923333333</v>
      </c>
      <c r="K12" s="3" t="n">
        <v>7.003333333</v>
      </c>
      <c r="L12" s="3" t="n">
        <v>6.774444444</v>
      </c>
      <c r="M12" s="3" t="n">
        <v>7.018888889</v>
      </c>
    </row>
    <row r="13" customFormat="false" ht="15" hidden="false" customHeight="false" outlineLevel="0" collapsed="false">
      <c r="A13" s="5" t="n">
        <v>10584580</v>
      </c>
      <c r="B13" s="0" t="s">
        <v>60</v>
      </c>
      <c r="C13" s="4" t="s">
        <v>61</v>
      </c>
      <c r="D13" s="3" t="n">
        <f aca="false">G13-F13</f>
        <v>0.848888889</v>
      </c>
      <c r="E13" s="3" t="n">
        <f aca="false">M13-F13</f>
        <v>1.142222222</v>
      </c>
      <c r="F13" s="3" t="n">
        <v>7.318888889</v>
      </c>
      <c r="G13" s="3" t="n">
        <v>8.167777778</v>
      </c>
      <c r="H13" s="3" t="n">
        <v>7.346666667</v>
      </c>
      <c r="I13" s="3" t="n">
        <v>7.351111111</v>
      </c>
      <c r="J13" s="3" t="n">
        <v>8.43</v>
      </c>
      <c r="K13" s="3" t="n">
        <v>8.267777778</v>
      </c>
      <c r="L13" s="3" t="n">
        <v>7.567777778</v>
      </c>
      <c r="M13" s="3" t="n">
        <v>8.461111111</v>
      </c>
    </row>
    <row r="14" customFormat="false" ht="15" hidden="false" customHeight="false" outlineLevel="0" collapsed="false">
      <c r="A14" s="5" t="n">
        <v>10429491</v>
      </c>
      <c r="B14" s="0" t="s">
        <v>62</v>
      </c>
      <c r="C14" s="6" t="s">
        <v>63</v>
      </c>
      <c r="D14" s="3" t="n">
        <f aca="false">G14-F14</f>
        <v>0.893333333999999</v>
      </c>
      <c r="E14" s="3" t="n">
        <f aca="false">M14-F14</f>
        <v>0.826666667</v>
      </c>
      <c r="F14" s="3" t="n">
        <v>7.752222222</v>
      </c>
      <c r="G14" s="3" t="n">
        <v>8.645555556</v>
      </c>
      <c r="H14" s="3" t="n">
        <v>7.484444444</v>
      </c>
      <c r="I14" s="3" t="n">
        <v>7.712222222</v>
      </c>
      <c r="J14" s="3" t="n">
        <v>8.246666667</v>
      </c>
      <c r="K14" s="3" t="n">
        <v>8.173333333</v>
      </c>
      <c r="L14" s="3" t="n">
        <v>7.744444444</v>
      </c>
      <c r="M14" s="3" t="n">
        <v>8.578888889</v>
      </c>
    </row>
    <row r="15" customFormat="false" ht="15" hidden="false" customHeight="false" outlineLevel="0" collapsed="false">
      <c r="A15" s="5" t="n">
        <v>10378545</v>
      </c>
      <c r="B15" s="0" t="s">
        <v>64</v>
      </c>
      <c r="C15" s="4" t="s">
        <v>65</v>
      </c>
      <c r="D15" s="3" t="n">
        <f aca="false">G15-F15</f>
        <v>0.476666666</v>
      </c>
      <c r="E15" s="3" t="n">
        <f aca="false">M15-F15</f>
        <v>0.483333332999999</v>
      </c>
      <c r="F15" s="3" t="n">
        <v>6.235555556</v>
      </c>
      <c r="G15" s="3" t="n">
        <v>6.712222222</v>
      </c>
      <c r="H15" s="3" t="n">
        <v>6.21</v>
      </c>
      <c r="I15" s="3" t="n">
        <v>6.212222222</v>
      </c>
      <c r="J15" s="3" t="n">
        <v>6.427777778</v>
      </c>
      <c r="K15" s="3" t="n">
        <v>6.383333333</v>
      </c>
      <c r="L15" s="3" t="n">
        <v>6.265555556</v>
      </c>
      <c r="M15" s="3" t="n">
        <v>6.718888889</v>
      </c>
    </row>
    <row r="16" customFormat="false" ht="15" hidden="false" customHeight="false" outlineLevel="0" collapsed="false">
      <c r="A16" s="5" t="n">
        <v>10560481</v>
      </c>
      <c r="B16" s="0" t="s">
        <v>66</v>
      </c>
      <c r="C16" s="6" t="s">
        <v>67</v>
      </c>
      <c r="D16" s="3" t="n">
        <f aca="false">G16-F16</f>
        <v>0.457777778</v>
      </c>
      <c r="E16" s="3" t="n">
        <f aca="false">M16-F16</f>
        <v>0.323333333</v>
      </c>
      <c r="F16" s="3" t="n">
        <v>6.23</v>
      </c>
      <c r="G16" s="3" t="n">
        <v>6.687777778</v>
      </c>
      <c r="H16" s="3" t="n">
        <v>6.098888889</v>
      </c>
      <c r="I16" s="3" t="n">
        <v>6.306666667</v>
      </c>
      <c r="J16" s="3" t="n">
        <v>6.111111111</v>
      </c>
      <c r="K16" s="3" t="n">
        <v>6.204444444</v>
      </c>
      <c r="L16" s="3" t="n">
        <v>6.223333333</v>
      </c>
      <c r="M16" s="3" t="n">
        <v>6.553333333</v>
      </c>
    </row>
    <row r="17" customFormat="false" ht="15" hidden="false" customHeight="false" outlineLevel="0" collapsed="false">
      <c r="A17" s="5" t="n">
        <v>10363735</v>
      </c>
      <c r="B17" s="0" t="s">
        <v>70</v>
      </c>
      <c r="C17" s="6" t="s">
        <v>71</v>
      </c>
      <c r="D17" s="3" t="n">
        <f aca="false">G17-F17</f>
        <v>1.284444444</v>
      </c>
      <c r="E17" s="3" t="n">
        <f aca="false">M17-F17</f>
        <v>1.043333333</v>
      </c>
      <c r="F17" s="3" t="n">
        <v>5.257777778</v>
      </c>
      <c r="G17" s="3" t="n">
        <v>6.542222222</v>
      </c>
      <c r="H17" s="3" t="n">
        <v>5.132222222</v>
      </c>
      <c r="I17" s="3" t="n">
        <v>5.294444444</v>
      </c>
      <c r="J17" s="3" t="n">
        <v>5.388888889</v>
      </c>
      <c r="K17" s="3" t="n">
        <v>5.361111111</v>
      </c>
      <c r="L17" s="3" t="n">
        <v>5.332222222</v>
      </c>
      <c r="M17" s="3" t="n">
        <v>6.301111111</v>
      </c>
    </row>
    <row r="18" customFormat="false" ht="15" hidden="false" customHeight="false" outlineLevel="0" collapsed="false">
      <c r="A18" s="5" t="n">
        <v>10449284</v>
      </c>
      <c r="B18" s="0" t="s">
        <v>72</v>
      </c>
      <c r="C18" s="6" t="s">
        <v>73</v>
      </c>
      <c r="D18" s="3" t="n">
        <f aca="false">G18-F18</f>
        <v>0.758888889</v>
      </c>
      <c r="E18" s="3" t="n">
        <f aca="false">M18-F18</f>
        <v>0.756666665999999</v>
      </c>
      <c r="F18" s="3" t="n">
        <v>8.716666667</v>
      </c>
      <c r="G18" s="3" t="n">
        <v>9.475555556</v>
      </c>
      <c r="H18" s="3" t="n">
        <v>8.748888889</v>
      </c>
      <c r="I18" s="3" t="n">
        <v>8.753333333</v>
      </c>
      <c r="J18" s="3" t="n">
        <v>8.905555556</v>
      </c>
      <c r="K18" s="3" t="n">
        <v>8.926666667</v>
      </c>
      <c r="L18" s="3" t="n">
        <v>8.761111111</v>
      </c>
      <c r="M18" s="3" t="n">
        <v>9.473333333</v>
      </c>
    </row>
    <row r="19" customFormat="false" ht="15" hidden="false" customHeight="false" outlineLevel="0" collapsed="false">
      <c r="A19" s="5" t="n">
        <v>10397346</v>
      </c>
      <c r="B19" s="0" t="s">
        <v>74</v>
      </c>
      <c r="C19" s="6" t="s">
        <v>75</v>
      </c>
      <c r="D19" s="3" t="n">
        <f aca="false">G19-F19</f>
        <v>0.832222222</v>
      </c>
      <c r="E19" s="3" t="n">
        <f aca="false">M19-F19</f>
        <v>0.77</v>
      </c>
      <c r="F19" s="3" t="n">
        <v>4.666666667</v>
      </c>
      <c r="G19" s="3" t="n">
        <v>5.498888889</v>
      </c>
      <c r="H19" s="3" t="n">
        <v>4.614444444</v>
      </c>
      <c r="I19" s="3" t="n">
        <v>4.592222222</v>
      </c>
      <c r="J19" s="3" t="n">
        <v>4.767777778</v>
      </c>
      <c r="K19" s="3" t="n">
        <v>4.827777778</v>
      </c>
      <c r="L19" s="3" t="n">
        <v>4.595555556</v>
      </c>
      <c r="M19" s="3" t="n">
        <v>5.436666667</v>
      </c>
    </row>
    <row r="20" customFormat="false" ht="15" hidden="false" customHeight="false" outlineLevel="0" collapsed="false">
      <c r="A20" s="5" t="n">
        <v>10366938</v>
      </c>
      <c r="B20" s="0" t="s">
        <v>88</v>
      </c>
      <c r="C20" s="0" t="s">
        <v>89</v>
      </c>
      <c r="D20" s="3" t="n">
        <f aca="false">G20-F20</f>
        <v>0.288888889</v>
      </c>
      <c r="E20" s="3" t="n">
        <f aca="false">M20-F20</f>
        <v>0.386666667</v>
      </c>
      <c r="F20" s="3" t="n">
        <v>5.204444444</v>
      </c>
      <c r="G20" s="3" t="n">
        <v>5.493333333</v>
      </c>
      <c r="H20" s="3" t="n">
        <v>5.298888889</v>
      </c>
      <c r="I20" s="3" t="n">
        <v>5.272222222</v>
      </c>
      <c r="J20" s="3" t="n">
        <v>5.465555556</v>
      </c>
      <c r="K20" s="3" t="n">
        <v>5.377777778</v>
      </c>
      <c r="L20" s="3" t="n">
        <v>5.303333333</v>
      </c>
      <c r="M20" s="3" t="n">
        <v>5.591111111</v>
      </c>
    </row>
    <row r="21" customFormat="false" ht="15" hidden="false" customHeight="false" outlineLevel="0" collapsed="false">
      <c r="A21" s="5" t="n">
        <v>10357875</v>
      </c>
      <c r="B21" s="0" t="s">
        <v>90</v>
      </c>
      <c r="C21" s="4" t="s">
        <v>91</v>
      </c>
      <c r="D21" s="3" t="n">
        <f aca="false">G21-F21</f>
        <v>0.463333333</v>
      </c>
      <c r="E21" s="3" t="n">
        <f aca="false">M21-F21</f>
        <v>0.427777778</v>
      </c>
      <c r="F21" s="3" t="n">
        <v>6.998888889</v>
      </c>
      <c r="G21" s="3" t="n">
        <v>7.462222222</v>
      </c>
      <c r="H21" s="3" t="n">
        <v>7.05</v>
      </c>
      <c r="I21" s="3" t="n">
        <v>6.992222222</v>
      </c>
      <c r="J21" s="3" t="n">
        <v>6.977777778</v>
      </c>
      <c r="K21" s="3" t="n">
        <v>7.012222222</v>
      </c>
      <c r="L21" s="3" t="n">
        <v>6.956666667</v>
      </c>
      <c r="M21" s="3" t="n">
        <v>7.426666667</v>
      </c>
    </row>
    <row r="22" customFormat="false" ht="15" hidden="false" customHeight="false" outlineLevel="0" collapsed="false">
      <c r="A22" s="5" t="n">
        <v>10584576</v>
      </c>
      <c r="B22" s="0" t="s">
        <v>52</v>
      </c>
      <c r="C22" s="4" t="s">
        <v>53</v>
      </c>
      <c r="D22" s="3" t="n">
        <f aca="false">G22-F22</f>
        <v>0.573333333999999</v>
      </c>
      <c r="E22" s="3" t="n">
        <f aca="false">M22-F22</f>
        <v>0.84</v>
      </c>
      <c r="F22" s="3" t="n">
        <v>8.093333333</v>
      </c>
      <c r="G22" s="3" t="n">
        <v>8.666666667</v>
      </c>
      <c r="H22" s="3" t="n">
        <v>8.097777778</v>
      </c>
      <c r="I22" s="3" t="n">
        <v>8.116666667</v>
      </c>
      <c r="J22" s="3" t="n">
        <v>8.831111111</v>
      </c>
      <c r="K22" s="3" t="n">
        <v>8.678888889</v>
      </c>
      <c r="L22" s="3" t="n">
        <v>8.267777778</v>
      </c>
      <c r="M22" s="3" t="n">
        <v>8.933333333</v>
      </c>
    </row>
    <row r="23" customFormat="false" ht="15" hidden="false" customHeight="false" outlineLevel="0" collapsed="false">
      <c r="A23" s="5" t="n">
        <v>10427035</v>
      </c>
      <c r="B23" s="0" t="s">
        <v>100</v>
      </c>
      <c r="C23" s="6" t="s">
        <v>101</v>
      </c>
      <c r="D23" s="3" t="n">
        <f aca="false">G23-F23</f>
        <v>0.765555554999999</v>
      </c>
      <c r="E23" s="3" t="n">
        <f aca="false">M23-F23</f>
        <v>0.704444444</v>
      </c>
      <c r="F23" s="3" t="n">
        <v>8.686666667</v>
      </c>
      <c r="G23" s="3" t="n">
        <v>9.452222222</v>
      </c>
      <c r="H23" s="3" t="n">
        <v>8.655555556</v>
      </c>
      <c r="I23" s="3" t="n">
        <v>8.712222222</v>
      </c>
      <c r="J23" s="3" t="n">
        <v>8.895555556</v>
      </c>
      <c r="K23" s="3" t="n">
        <v>8.757777778</v>
      </c>
      <c r="L23" s="3" t="n">
        <v>8.646666667</v>
      </c>
      <c r="M23" s="3" t="n">
        <v>9.3911111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7T15:07:13Z</dcterms:created>
  <dc:creator>Lucia Peixoto</dc:creator>
  <dc:description/>
  <dc:language>en-US</dc:language>
  <cp:lastModifiedBy>Windows User</cp:lastModifiedBy>
  <dcterms:modified xsi:type="dcterms:W3CDTF">2014-06-06T14:51:18Z</dcterms:modified>
  <cp:revision>0</cp:revision>
  <dc:subject/>
  <dc:title/>
</cp:coreProperties>
</file>